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li1/Dropbox/Kali's CMLD Projects/Azole potentiator/Nat. Comm. Submission/"/>
    </mc:Choice>
  </mc:AlternateContent>
  <xr:revisionPtr revIDLastSave="0" documentId="13_ncr:1_{14254155-AEB2-3E45-9FE8-F1B6B14EF486}" xr6:coauthVersionLast="45" xr6:coauthVersionMax="45" xr10:uidLastSave="{00000000-0000-0000-0000-000000000000}"/>
  <bookViews>
    <workbookView xWindow="680" yWindow="460" windowWidth="24920" windowHeight="15440" activeTab="2" xr2:uid="{277486E5-B9AD-5943-BE94-C0A12B93BEB4}"/>
  </bookViews>
  <sheets>
    <sheet name="Figure 1a" sheetId="1" r:id="rId1"/>
    <sheet name="Figure 1b" sheetId="2" r:id="rId2"/>
    <sheet name="Figure 1e" sheetId="21" r:id="rId3"/>
    <sheet name="Figure 2a" sheetId="19" r:id="rId4"/>
    <sheet name="Figure 2b" sheetId="20" r:id="rId5"/>
    <sheet name="Figure 2c" sheetId="23" r:id="rId6"/>
    <sheet name="Figure 2f" sheetId="22" r:id="rId7"/>
    <sheet name="Figure 3" sheetId="5" r:id="rId8"/>
    <sheet name="Figure 4" sheetId="9" r:id="rId9"/>
    <sheet name="Figure 5a" sheetId="24" r:id="rId10"/>
    <sheet name="Figure 5b" sheetId="25" r:id="rId11"/>
    <sheet name="Figure 5d" sheetId="6" r:id="rId12"/>
    <sheet name="Figure 5e" sheetId="7" r:id="rId13"/>
    <sheet name="Figure 5f" sheetId="3" r:id="rId14"/>
    <sheet name="Figure 6a" sheetId="8" r:id="rId15"/>
    <sheet name="Figure 6b" sheetId="4" r:id="rId16"/>
    <sheet name="Figure 6d" sheetId="17" r:id="rId17"/>
    <sheet name="Figure 6e" sheetId="18" r:id="rId18"/>
    <sheet name="Figure 7a" sheetId="15" r:id="rId19"/>
    <sheet name="Figure 7c" sheetId="14" r:id="rId20"/>
    <sheet name="Figure 7d" sheetId="13" r:id="rId21"/>
    <sheet name="Figure 7e" sheetId="12" r:id="rId22"/>
    <sheet name="Figure 8a" sheetId="11" r:id="rId23"/>
    <sheet name="Figure 8b" sheetId="10" r:id="rId24"/>
    <sheet name="Figure S1b" sheetId="16" r:id="rId2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5" i="15" l="1"/>
  <c r="N4" i="22" l="1"/>
  <c r="M4" i="22" s="1"/>
  <c r="L4" i="22" s="1"/>
  <c r="K4" i="22" s="1"/>
  <c r="J4" i="22" s="1"/>
  <c r="I4" i="22" s="1"/>
  <c r="H4" i="22" s="1"/>
  <c r="G4" i="22" s="1"/>
  <c r="F4" i="22" s="1"/>
  <c r="E4" i="22" s="1"/>
  <c r="N4" i="21" l="1"/>
  <c r="M4" i="21" s="1"/>
  <c r="L4" i="21" s="1"/>
  <c r="K4" i="21" s="1"/>
  <c r="J4" i="21" s="1"/>
  <c r="I4" i="21" s="1"/>
  <c r="H4" i="21" s="1"/>
  <c r="G4" i="21" s="1"/>
  <c r="F4" i="21" s="1"/>
  <c r="E4" i="21" s="1"/>
  <c r="H15" i="20" l="1"/>
  <c r="H6" i="20"/>
  <c r="H7" i="20"/>
  <c r="G16" i="20"/>
  <c r="F16" i="20"/>
  <c r="G15" i="20"/>
  <c r="F15" i="20"/>
  <c r="G14" i="20"/>
  <c r="F14" i="20"/>
  <c r="G13" i="20"/>
  <c r="F13" i="20"/>
  <c r="G12" i="20"/>
  <c r="F12" i="20"/>
  <c r="G8" i="20"/>
  <c r="F8" i="20"/>
  <c r="G7" i="20"/>
  <c r="F7" i="20"/>
  <c r="G6" i="20"/>
  <c r="F6" i="20"/>
  <c r="G5" i="20"/>
  <c r="F5" i="20"/>
  <c r="G4" i="20"/>
  <c r="F4" i="20"/>
  <c r="F20" i="19"/>
  <c r="G20" i="19"/>
  <c r="F21" i="19"/>
  <c r="G21" i="19"/>
  <c r="H21" i="19"/>
  <c r="F22" i="19"/>
  <c r="G22" i="19"/>
  <c r="H22" i="19"/>
  <c r="F23" i="19"/>
  <c r="G23" i="19"/>
  <c r="H23" i="19"/>
  <c r="F24" i="19"/>
  <c r="G24" i="19"/>
  <c r="H24" i="19"/>
  <c r="H16" i="19" l="1"/>
  <c r="H15" i="19"/>
  <c r="H14" i="19"/>
  <c r="H13" i="19"/>
  <c r="H8" i="19"/>
  <c r="H7" i="19"/>
  <c r="H6" i="19"/>
  <c r="H5" i="19"/>
  <c r="G16" i="19" l="1"/>
  <c r="F16" i="19"/>
  <c r="G15" i="19"/>
  <c r="F15" i="19"/>
  <c r="G14" i="19"/>
  <c r="F14" i="19"/>
  <c r="G13" i="19"/>
  <c r="F13" i="19"/>
  <c r="G12" i="19"/>
  <c r="F12" i="19"/>
  <c r="F8" i="19"/>
  <c r="G8" i="19"/>
  <c r="F5" i="19"/>
  <c r="G5" i="19"/>
  <c r="F6" i="19"/>
  <c r="G6" i="19"/>
  <c r="F7" i="19"/>
  <c r="G7" i="19"/>
  <c r="G4" i="19"/>
  <c r="F4" i="19"/>
  <c r="H7" i="18" l="1"/>
  <c r="H13" i="18"/>
  <c r="H13" i="17"/>
  <c r="H7" i="17"/>
  <c r="O6" i="15" l="1"/>
  <c r="O7" i="15"/>
  <c r="O8" i="15"/>
  <c r="O9" i="15"/>
  <c r="N9" i="15"/>
  <c r="M9" i="15"/>
  <c r="N8" i="15"/>
  <c r="M8" i="15"/>
  <c r="N7" i="15"/>
  <c r="M7" i="15"/>
  <c r="N6" i="15"/>
  <c r="M6" i="15"/>
  <c r="N5" i="15"/>
  <c r="M5" i="15"/>
  <c r="G6" i="15"/>
  <c r="H6" i="15"/>
  <c r="G7" i="15"/>
  <c r="H7" i="15"/>
  <c r="G8" i="15"/>
  <c r="H8" i="15"/>
  <c r="G9" i="15"/>
  <c r="H9" i="15"/>
  <c r="H5" i="15"/>
  <c r="G5" i="15"/>
  <c r="H8" i="10" l="1"/>
  <c r="H7" i="10"/>
  <c r="H17" i="10"/>
  <c r="H16" i="10"/>
  <c r="G15" i="10"/>
  <c r="G16" i="10"/>
  <c r="G17" i="10"/>
  <c r="G18" i="10"/>
  <c r="G14" i="10"/>
  <c r="F15" i="10"/>
  <c r="F16" i="10"/>
  <c r="F17" i="10"/>
  <c r="F18" i="10"/>
  <c r="F14" i="10"/>
  <c r="I13" i="11" l="1"/>
  <c r="H13" i="11" s="1"/>
  <c r="G13" i="11" s="1"/>
  <c r="F13" i="11" s="1"/>
  <c r="E13" i="11" s="1"/>
  <c r="D13" i="11" s="1"/>
  <c r="B6" i="11"/>
  <c r="B7" i="11" s="1"/>
  <c r="B8" i="11" s="1"/>
  <c r="B9" i="11" s="1"/>
  <c r="B10" i="11" s="1"/>
  <c r="B11" i="11" s="1"/>
  <c r="AM27" i="9" l="1"/>
  <c r="AL27" i="9" s="1"/>
  <c r="AK27" i="9" s="1"/>
  <c r="AJ27" i="9" s="1"/>
  <c r="AI27" i="9" s="1"/>
  <c r="AH27" i="9" s="1"/>
  <c r="AF20" i="9"/>
  <c r="AF21" i="9" s="1"/>
  <c r="AF22" i="9" s="1"/>
  <c r="AF23" i="9" s="1"/>
  <c r="AF24" i="9" s="1"/>
  <c r="AF25" i="9" s="1"/>
  <c r="AM13" i="9"/>
  <c r="AL13" i="9" s="1"/>
  <c r="AK13" i="9" s="1"/>
  <c r="AJ13" i="9" s="1"/>
  <c r="AI13" i="9" s="1"/>
  <c r="AH13" i="9" s="1"/>
  <c r="AF6" i="9"/>
  <c r="AF7" i="9" s="1"/>
  <c r="AF8" i="9" s="1"/>
  <c r="AF9" i="9" s="1"/>
  <c r="AF10" i="9" s="1"/>
  <c r="AF11" i="9" s="1"/>
  <c r="AC41" i="9"/>
  <c r="AB41" i="9" s="1"/>
  <c r="AA41" i="9" s="1"/>
  <c r="Z41" i="9" s="1"/>
  <c r="Y41" i="9" s="1"/>
  <c r="X41" i="9" s="1"/>
  <c r="S41" i="9"/>
  <c r="R41" i="9" s="1"/>
  <c r="Q41" i="9" s="1"/>
  <c r="P41" i="9" s="1"/>
  <c r="O41" i="9" s="1"/>
  <c r="N41" i="9" s="1"/>
  <c r="I41" i="9"/>
  <c r="H41" i="9" s="1"/>
  <c r="G41" i="9" s="1"/>
  <c r="F41" i="9" s="1"/>
  <c r="E41" i="9" s="1"/>
  <c r="D41" i="9" s="1"/>
  <c r="V34" i="9"/>
  <c r="V35" i="9" s="1"/>
  <c r="V36" i="9" s="1"/>
  <c r="V37" i="9" s="1"/>
  <c r="V38" i="9" s="1"/>
  <c r="V39" i="9" s="1"/>
  <c r="L34" i="9"/>
  <c r="L35" i="9" s="1"/>
  <c r="L36" i="9" s="1"/>
  <c r="L37" i="9" s="1"/>
  <c r="L38" i="9" s="1"/>
  <c r="L39" i="9" s="1"/>
  <c r="B34" i="9"/>
  <c r="B35" i="9" s="1"/>
  <c r="B36" i="9" s="1"/>
  <c r="B37" i="9" s="1"/>
  <c r="B38" i="9" s="1"/>
  <c r="B39" i="9" s="1"/>
  <c r="AC27" i="9"/>
  <c r="AB27" i="9" s="1"/>
  <c r="AA27" i="9" s="1"/>
  <c r="Z27" i="9" s="1"/>
  <c r="Y27" i="9" s="1"/>
  <c r="X27" i="9" s="1"/>
  <c r="S27" i="9"/>
  <c r="R27" i="9"/>
  <c r="Q27" i="9" s="1"/>
  <c r="P27" i="9" s="1"/>
  <c r="O27" i="9" s="1"/>
  <c r="N27" i="9" s="1"/>
  <c r="I27" i="9"/>
  <c r="H27" i="9" s="1"/>
  <c r="G27" i="9" s="1"/>
  <c r="F27" i="9" s="1"/>
  <c r="E27" i="9" s="1"/>
  <c r="D27" i="9" s="1"/>
  <c r="V20" i="9"/>
  <c r="V21" i="9" s="1"/>
  <c r="V22" i="9" s="1"/>
  <c r="V23" i="9" s="1"/>
  <c r="V24" i="9" s="1"/>
  <c r="V25" i="9" s="1"/>
  <c r="L20" i="9"/>
  <c r="L21" i="9" s="1"/>
  <c r="L22" i="9" s="1"/>
  <c r="L23" i="9" s="1"/>
  <c r="L24" i="9" s="1"/>
  <c r="L25" i="9" s="1"/>
  <c r="B20" i="9"/>
  <c r="B21" i="9" s="1"/>
  <c r="B22" i="9" s="1"/>
  <c r="B23" i="9" s="1"/>
  <c r="B24" i="9" s="1"/>
  <c r="B25" i="9" s="1"/>
  <c r="AC13" i="9"/>
  <c r="AB13" i="9" s="1"/>
  <c r="AA13" i="9" s="1"/>
  <c r="Z13" i="9" s="1"/>
  <c r="Y13" i="9" s="1"/>
  <c r="X13" i="9" s="1"/>
  <c r="S13" i="9"/>
  <c r="R13" i="9"/>
  <c r="Q13" i="9" s="1"/>
  <c r="P13" i="9" s="1"/>
  <c r="O13" i="9" s="1"/>
  <c r="N13" i="9" s="1"/>
  <c r="I13" i="9"/>
  <c r="H13" i="9"/>
  <c r="G13" i="9"/>
  <c r="F13" i="9" s="1"/>
  <c r="E13" i="9" s="1"/>
  <c r="D13" i="9" s="1"/>
  <c r="V6" i="9"/>
  <c r="V7" i="9" s="1"/>
  <c r="V8" i="9" s="1"/>
  <c r="V9" i="9" s="1"/>
  <c r="V10" i="9" s="1"/>
  <c r="V11" i="9" s="1"/>
  <c r="L6" i="9"/>
  <c r="L7" i="9" s="1"/>
  <c r="L8" i="9" s="1"/>
  <c r="L9" i="9" s="1"/>
  <c r="L10" i="9" s="1"/>
  <c r="L11" i="9" s="1"/>
  <c r="B6" i="9"/>
  <c r="B7" i="9" s="1"/>
  <c r="B8" i="9" s="1"/>
  <c r="B9" i="9" s="1"/>
  <c r="B10" i="9" s="1"/>
  <c r="B11" i="9" s="1"/>
  <c r="AC13" i="8" l="1"/>
  <c r="AB13" i="8" s="1"/>
  <c r="AA13" i="8" s="1"/>
  <c r="Z13" i="8" s="1"/>
  <c r="Y13" i="8" s="1"/>
  <c r="X13" i="8" s="1"/>
  <c r="V6" i="8"/>
  <c r="V7" i="8" s="1"/>
  <c r="V8" i="8" s="1"/>
  <c r="V9" i="8" s="1"/>
  <c r="V10" i="8" s="1"/>
  <c r="V11" i="8" s="1"/>
  <c r="S13" i="8"/>
  <c r="R13" i="8" s="1"/>
  <c r="Q13" i="8" s="1"/>
  <c r="P13" i="8" s="1"/>
  <c r="O13" i="8" s="1"/>
  <c r="N13" i="8" s="1"/>
  <c r="I13" i="8"/>
  <c r="H13" i="8" s="1"/>
  <c r="G13" i="8" s="1"/>
  <c r="F13" i="8" s="1"/>
  <c r="E13" i="8" s="1"/>
  <c r="D13" i="8" s="1"/>
  <c r="L6" i="8"/>
  <c r="L7" i="8" s="1"/>
  <c r="L8" i="8" s="1"/>
  <c r="L9" i="8" s="1"/>
  <c r="L10" i="8" s="1"/>
  <c r="L11" i="8" s="1"/>
  <c r="B6" i="8"/>
  <c r="B7" i="8" s="1"/>
  <c r="B8" i="8" s="1"/>
  <c r="B9" i="8" s="1"/>
  <c r="B10" i="8" s="1"/>
  <c r="B11" i="8" s="1"/>
  <c r="H19" i="7"/>
  <c r="H13" i="7"/>
  <c r="H7" i="7"/>
  <c r="G19" i="7"/>
  <c r="F19" i="7"/>
  <c r="G18" i="7"/>
  <c r="F18" i="7"/>
  <c r="G17" i="7"/>
  <c r="F17" i="7"/>
  <c r="G16" i="7"/>
  <c r="F16" i="7"/>
  <c r="G13" i="7"/>
  <c r="F13" i="7"/>
  <c r="G12" i="7"/>
  <c r="F12" i="7"/>
  <c r="G11" i="7"/>
  <c r="F11" i="7"/>
  <c r="G10" i="7"/>
  <c r="F10" i="7"/>
  <c r="G7" i="7"/>
  <c r="F7" i="7"/>
  <c r="G6" i="7"/>
  <c r="F6" i="7"/>
  <c r="G5" i="7"/>
  <c r="F5" i="7"/>
  <c r="G4" i="7"/>
  <c r="F4" i="7"/>
  <c r="H19" i="6"/>
  <c r="H13" i="6"/>
  <c r="H7" i="6"/>
  <c r="G19" i="6"/>
  <c r="F19" i="6"/>
  <c r="G18" i="6"/>
  <c r="F18" i="6"/>
  <c r="G17" i="6"/>
  <c r="F17" i="6"/>
  <c r="G16" i="6"/>
  <c r="F16" i="6"/>
  <c r="G13" i="6"/>
  <c r="F13" i="6"/>
  <c r="G12" i="6"/>
  <c r="F12" i="6"/>
  <c r="G11" i="6"/>
  <c r="F11" i="6"/>
  <c r="G10" i="6"/>
  <c r="F10" i="6"/>
  <c r="M32" i="5" l="1"/>
  <c r="L32" i="5" s="1"/>
  <c r="K32" i="5" s="1"/>
  <c r="J32" i="5" s="1"/>
  <c r="I32" i="5" s="1"/>
  <c r="H32" i="5" s="1"/>
  <c r="G32" i="5" s="1"/>
  <c r="F32" i="5" s="1"/>
  <c r="E32" i="5" s="1"/>
  <c r="D32" i="5" s="1"/>
  <c r="M25" i="5"/>
  <c r="L25" i="5" s="1"/>
  <c r="K25" i="5" s="1"/>
  <c r="J25" i="5" s="1"/>
  <c r="I25" i="5" s="1"/>
  <c r="H25" i="5" s="1"/>
  <c r="G25" i="5" s="1"/>
  <c r="F25" i="5" s="1"/>
  <c r="E25" i="5" s="1"/>
  <c r="D25" i="5" s="1"/>
  <c r="M18" i="5"/>
  <c r="L18" i="5" s="1"/>
  <c r="K18" i="5" s="1"/>
  <c r="J18" i="5" s="1"/>
  <c r="I18" i="5" s="1"/>
  <c r="H18" i="5" s="1"/>
  <c r="G18" i="5" s="1"/>
  <c r="F18" i="5" s="1"/>
  <c r="E18" i="5" s="1"/>
  <c r="D18" i="5" s="1"/>
  <c r="M11" i="5"/>
  <c r="L11" i="5" s="1"/>
  <c r="K11" i="5" s="1"/>
  <c r="J11" i="5" s="1"/>
  <c r="I11" i="5" s="1"/>
  <c r="H11" i="5" s="1"/>
  <c r="G11" i="5" s="1"/>
  <c r="F11" i="5" s="1"/>
  <c r="E11" i="5" s="1"/>
  <c r="D11" i="5" s="1"/>
  <c r="M4" i="5"/>
  <c r="L4" i="5" s="1"/>
  <c r="K4" i="5" s="1"/>
  <c r="J4" i="5" s="1"/>
  <c r="I4" i="5" s="1"/>
  <c r="H4" i="5" s="1"/>
  <c r="G4" i="5" s="1"/>
  <c r="F4" i="5" s="1"/>
  <c r="E4" i="5" s="1"/>
  <c r="D4" i="5" s="1"/>
  <c r="M4" i="4"/>
  <c r="L4" i="4" s="1"/>
  <c r="K4" i="4" s="1"/>
  <c r="J4" i="4" s="1"/>
  <c r="I4" i="4" s="1"/>
  <c r="H4" i="4" s="1"/>
  <c r="G4" i="4" s="1"/>
  <c r="F4" i="4" s="1"/>
  <c r="E4" i="4" s="1"/>
  <c r="D4" i="4" s="1"/>
  <c r="S13" i="3" l="1"/>
  <c r="R13" i="3" s="1"/>
  <c r="Q13" i="3" s="1"/>
  <c r="P13" i="3" s="1"/>
  <c r="O13" i="3" s="1"/>
  <c r="N13" i="3" s="1"/>
  <c r="I13" i="3"/>
  <c r="H13" i="3" s="1"/>
  <c r="G13" i="3" s="1"/>
  <c r="F13" i="3" s="1"/>
  <c r="E13" i="3" s="1"/>
  <c r="D13" i="3" s="1"/>
  <c r="L6" i="3"/>
  <c r="L7" i="3" s="1"/>
  <c r="L8" i="3" s="1"/>
  <c r="L9" i="3" s="1"/>
  <c r="L10" i="3" s="1"/>
  <c r="L11" i="3" s="1"/>
  <c r="B6" i="3"/>
  <c r="B7" i="3" s="1"/>
  <c r="B8" i="3" s="1"/>
  <c r="B9" i="3" s="1"/>
  <c r="B10" i="3" s="1"/>
  <c r="B11" i="3" s="1"/>
  <c r="G10" i="2" l="1"/>
  <c r="F10" i="2" s="1"/>
  <c r="E10" i="2" s="1"/>
  <c r="D10" i="2" s="1"/>
  <c r="B5" i="2"/>
  <c r="B6" i="2" s="1"/>
  <c r="B7" i="2" s="1"/>
  <c r="B8" i="2" s="1"/>
  <c r="G6" i="9" l="1"/>
  <c r="E5" i="9"/>
  <c r="E6" i="9"/>
  <c r="G7" i="9"/>
  <c r="J5" i="9"/>
  <c r="J9" i="9"/>
  <c r="D12" i="9"/>
  <c r="I8" i="9"/>
  <c r="D7" i="9"/>
  <c r="E9" i="9"/>
  <c r="G12" i="9"/>
  <c r="H11" i="9"/>
  <c r="J8" i="9"/>
  <c r="E12" i="9"/>
  <c r="J11" i="9"/>
  <c r="J6" i="9"/>
  <c r="F7" i="9"/>
  <c r="G10" i="9"/>
  <c r="F12" i="9"/>
  <c r="E11" i="9"/>
  <c r="F10" i="9"/>
  <c r="J10" i="9"/>
  <c r="G9" i="9"/>
  <c r="I5" i="9"/>
  <c r="J12" i="9"/>
  <c r="C6" i="9"/>
  <c r="H7" i="9"/>
  <c r="J7" i="9"/>
  <c r="I7" i="9"/>
  <c r="C9" i="9"/>
  <c r="I11" i="9"/>
  <c r="G8" i="9"/>
  <c r="C10" i="9"/>
  <c r="C5" i="9"/>
  <c r="H6" i="9"/>
  <c r="C8" i="9"/>
  <c r="F11" i="9"/>
  <c r="C7" i="9"/>
  <c r="D8" i="9"/>
  <c r="H8" i="9"/>
  <c r="H9" i="9"/>
  <c r="E7" i="9"/>
  <c r="I12" i="9"/>
  <c r="E10" i="9"/>
  <c r="E8" i="9"/>
  <c r="G11" i="9"/>
  <c r="I6" i="9"/>
  <c r="G5" i="9"/>
  <c r="F6" i="9"/>
  <c r="D11" i="9"/>
  <c r="D9" i="9"/>
  <c r="I10" i="9"/>
  <c r="D5" i="9"/>
  <c r="F5" i="9"/>
  <c r="H12" i="9"/>
  <c r="F9" i="9"/>
  <c r="F8" i="9"/>
  <c r="H10" i="9"/>
  <c r="I9" i="9"/>
  <c r="H5" i="9"/>
  <c r="D6" i="9"/>
  <c r="C12" i="9"/>
  <c r="C11" i="9"/>
  <c r="D10" i="9"/>
</calcChain>
</file>

<file path=xl/sharedStrings.xml><?xml version="1.0" encoding="utf-8"?>
<sst xmlns="http://schemas.openxmlformats.org/spreadsheetml/2006/main" count="3162" uniqueCount="2627">
  <si>
    <t>CMLD000779</t>
  </si>
  <si>
    <t>CMLD001068</t>
  </si>
  <si>
    <t>CMLD004814</t>
  </si>
  <si>
    <t>CMLD004884</t>
  </si>
  <si>
    <t>2267</t>
  </si>
  <si>
    <t>CMLD001352</t>
  </si>
  <si>
    <t>CMLD005729</t>
  </si>
  <si>
    <t>CMLD003568</t>
  </si>
  <si>
    <t>CMLD004210</t>
  </si>
  <si>
    <t>CMLD004190</t>
  </si>
  <si>
    <t>CMLD001124</t>
  </si>
  <si>
    <t>2192</t>
  </si>
  <si>
    <t>CMLD004800</t>
  </si>
  <si>
    <t>2870</t>
  </si>
  <si>
    <t>2036</t>
  </si>
  <si>
    <t>CMLD001350</t>
  </si>
  <si>
    <t>CMLD003459</t>
  </si>
  <si>
    <t>CMLD003548</t>
  </si>
  <si>
    <t>CMLD004207</t>
  </si>
  <si>
    <t>CMLD004177</t>
  </si>
  <si>
    <t>CMLD001138</t>
  </si>
  <si>
    <t>2180</t>
  </si>
  <si>
    <t>CMLD004799</t>
  </si>
  <si>
    <t>2233</t>
  </si>
  <si>
    <t>2216</t>
  </si>
  <si>
    <t>CMLD000530</t>
  </si>
  <si>
    <t>CMLD003438</t>
  </si>
  <si>
    <t>CMLD003563</t>
  </si>
  <si>
    <t>CMLD004227</t>
  </si>
  <si>
    <t>CMLD004162</t>
  </si>
  <si>
    <t>CMLD001773</t>
  </si>
  <si>
    <t>CMLD001087</t>
  </si>
  <si>
    <t>CMLD004806</t>
  </si>
  <si>
    <t>2893</t>
  </si>
  <si>
    <t>2094</t>
  </si>
  <si>
    <t>CMLD000614</t>
  </si>
  <si>
    <t>CMLD003411</t>
  </si>
  <si>
    <t>CMLD003530</t>
  </si>
  <si>
    <t>CMLD004257</t>
  </si>
  <si>
    <t>CMLD004140</t>
  </si>
  <si>
    <t>CMLD001772</t>
  </si>
  <si>
    <t>CMLD004850</t>
  </si>
  <si>
    <t>CMLD004841</t>
  </si>
  <si>
    <t>2221</t>
  </si>
  <si>
    <t>CMLD001368</t>
  </si>
  <si>
    <t>CMLD005085</t>
  </si>
  <si>
    <t>CMLD003404</t>
  </si>
  <si>
    <t>CMLD003573</t>
  </si>
  <si>
    <t>CMLD004236</t>
  </si>
  <si>
    <t>CMLD004144</t>
  </si>
  <si>
    <t>CMLD001815</t>
  </si>
  <si>
    <t>CMLD004883</t>
  </si>
  <si>
    <t>2730</t>
  </si>
  <si>
    <t>2896</t>
  </si>
  <si>
    <t>CMLD001372</t>
  </si>
  <si>
    <t>CMLD005051</t>
  </si>
  <si>
    <t>CMLD003424</t>
  </si>
  <si>
    <t>CMLD003390</t>
  </si>
  <si>
    <t>CMLD004220</t>
  </si>
  <si>
    <t>CMLD004136</t>
  </si>
  <si>
    <t>CMLD001265</t>
  </si>
  <si>
    <t>CMLD004839</t>
  </si>
  <si>
    <t>CMLD004795</t>
  </si>
  <si>
    <t>2874</t>
  </si>
  <si>
    <t>2593</t>
  </si>
  <si>
    <t>CMLD005091</t>
  </si>
  <si>
    <t>CMLD003557</t>
  </si>
  <si>
    <t>CMLD004181</t>
  </si>
  <si>
    <t>CMLD004209</t>
  </si>
  <si>
    <t>CMLD004155</t>
  </si>
  <si>
    <t>CMLD001253</t>
  </si>
  <si>
    <t>CMLD004887</t>
  </si>
  <si>
    <t>CMLD004886</t>
  </si>
  <si>
    <t>2266</t>
  </si>
  <si>
    <t>2122</t>
  </si>
  <si>
    <t>CMLD004997</t>
  </si>
  <si>
    <t>CMLD003564</t>
  </si>
  <si>
    <t>CMLD004160</t>
  </si>
  <si>
    <t>CMLD004192</t>
  </si>
  <si>
    <t>CMLD004176</t>
  </si>
  <si>
    <t>CMLD004161</t>
  </si>
  <si>
    <t>CMLD004117</t>
  </si>
  <si>
    <t>CMLD004492</t>
  </si>
  <si>
    <t>2399</t>
  </si>
  <si>
    <t>CMLD002424</t>
  </si>
  <si>
    <t>CMLD003053</t>
  </si>
  <si>
    <t>CMLD003029</t>
  </si>
  <si>
    <t>CMLD003288</t>
  </si>
  <si>
    <t>CMLD003274</t>
  </si>
  <si>
    <t>CMLD003237</t>
  </si>
  <si>
    <t>CMLD004142</t>
  </si>
  <si>
    <t>CMLD004166</t>
  </si>
  <si>
    <t>CMLD004490</t>
  </si>
  <si>
    <t>2423</t>
  </si>
  <si>
    <t>2438</t>
  </si>
  <si>
    <t>CMLD003074</t>
  </si>
  <si>
    <t>CMLD003264</t>
  </si>
  <si>
    <t>CMLD003199</t>
  </si>
  <si>
    <t>CMLD003156</t>
  </si>
  <si>
    <t>CMLD003092</t>
  </si>
  <si>
    <t>CMLD004175</t>
  </si>
  <si>
    <t>CMLD004135</t>
  </si>
  <si>
    <t>2462</t>
  </si>
  <si>
    <t>CMLD001526</t>
  </si>
  <si>
    <t>CMLD001533</t>
  </si>
  <si>
    <t>CMLD003052</t>
  </si>
  <si>
    <t>CMLD003012</t>
  </si>
  <si>
    <t>CMLD003178</t>
  </si>
  <si>
    <t>CMLD003220</t>
  </si>
  <si>
    <t>CMLD003232</t>
  </si>
  <si>
    <t>CMLD004141</t>
  </si>
  <si>
    <t>CMLD004126</t>
  </si>
  <si>
    <t>2345</t>
  </si>
  <si>
    <t>CMLD001494</t>
  </si>
  <si>
    <t>2352</t>
  </si>
  <si>
    <t>CMLD003066</t>
  </si>
  <si>
    <t>CMLD003295</t>
  </si>
  <si>
    <t>CMLD003225</t>
  </si>
  <si>
    <t>CMLD003299</t>
  </si>
  <si>
    <t>CMLD003283</t>
  </si>
  <si>
    <t>CMLD004157</t>
  </si>
  <si>
    <t>CMLD004171</t>
  </si>
  <si>
    <t>2469</t>
  </si>
  <si>
    <t>2427</t>
  </si>
  <si>
    <t>2306</t>
  </si>
  <si>
    <t>CMLD003043</t>
  </si>
  <si>
    <t>CMLD003281</t>
  </si>
  <si>
    <t>CMLD003204</t>
  </si>
  <si>
    <t>CMLD003050</t>
  </si>
  <si>
    <t>CMLD003080</t>
  </si>
  <si>
    <t>CMLD004184</t>
  </si>
  <si>
    <t>CMLD004202</t>
  </si>
  <si>
    <t>2440</t>
  </si>
  <si>
    <t>CMLD001911</t>
  </si>
  <si>
    <t>CMLD003065</t>
  </si>
  <si>
    <t>CMLD003034</t>
  </si>
  <si>
    <t>CMLD003124</t>
  </si>
  <si>
    <t>CMLD003086</t>
  </si>
  <si>
    <t>CMLD001860</t>
  </si>
  <si>
    <t>CMLD003088</t>
  </si>
  <si>
    <t>CMLD004196</t>
  </si>
  <si>
    <t>CMLD004205</t>
  </si>
  <si>
    <t>2456</t>
  </si>
  <si>
    <t>2475</t>
  </si>
  <si>
    <t>CMLD003020</t>
  </si>
  <si>
    <t>CMLD003033</t>
  </si>
  <si>
    <t>CMLD003096</t>
  </si>
  <si>
    <t>CMLD003075</t>
  </si>
  <si>
    <t>CMLD001899</t>
  </si>
  <si>
    <t>CMLD003228</t>
  </si>
  <si>
    <t>CMLD004121</t>
  </si>
  <si>
    <t>CMLD004484</t>
  </si>
  <si>
    <t>2437</t>
  </si>
  <si>
    <t>2436</t>
  </si>
  <si>
    <t>CMLD003023</t>
  </si>
  <si>
    <t>2015</t>
  </si>
  <si>
    <t>CMLD003155</t>
  </si>
  <si>
    <t>CMLD003166</t>
  </si>
  <si>
    <t>CMLD003094</t>
  </si>
  <si>
    <t>CMLD003296</t>
  </si>
  <si>
    <t>CMLD003205</t>
  </si>
  <si>
    <t>CMLD003146</t>
  </si>
  <si>
    <t>2636</t>
  </si>
  <si>
    <t>2630</t>
  </si>
  <si>
    <t>2681</t>
  </si>
  <si>
    <t>CMLD004788</t>
  </si>
  <si>
    <t>CMLD004722</t>
  </si>
  <si>
    <t>CMLD004624</t>
  </si>
  <si>
    <t>CMLD005886</t>
  </si>
  <si>
    <t>CMLD005956</t>
  </si>
  <si>
    <t>CMLD003497</t>
  </si>
  <si>
    <t>CMLD003127</t>
  </si>
  <si>
    <t>2640</t>
  </si>
  <si>
    <t>2671</t>
  </si>
  <si>
    <t>2629</t>
  </si>
  <si>
    <t>CMLD004712</t>
  </si>
  <si>
    <t>CMLD004699</t>
  </si>
  <si>
    <t>CMLD005257</t>
  </si>
  <si>
    <t>CMLD005849</t>
  </si>
  <si>
    <t>CMLD005713</t>
  </si>
  <si>
    <t>CMLD003467</t>
  </si>
  <si>
    <t>CMLD003489</t>
  </si>
  <si>
    <t>2624</t>
  </si>
  <si>
    <t>2675</t>
  </si>
  <si>
    <t>2685</t>
  </si>
  <si>
    <t>CMLD004701</t>
  </si>
  <si>
    <t>CMLD004735</t>
  </si>
  <si>
    <t>CMLD005259</t>
  </si>
  <si>
    <t>CMLD005809</t>
  </si>
  <si>
    <t>CMLD005965</t>
  </si>
  <si>
    <t>CMLD003460</t>
  </si>
  <si>
    <t>CMLD004344</t>
  </si>
  <si>
    <t>2628</t>
  </si>
  <si>
    <t>2634</t>
  </si>
  <si>
    <t>2621</t>
  </si>
  <si>
    <t>CMLD004716</t>
  </si>
  <si>
    <t>CMLD004647</t>
  </si>
  <si>
    <t>CMLD005209</t>
  </si>
  <si>
    <t>CMLD006092</t>
  </si>
  <si>
    <t>CMLD005845</t>
  </si>
  <si>
    <t>CMLD003463</t>
  </si>
  <si>
    <t>CMLD004306</t>
  </si>
  <si>
    <t>2709</t>
  </si>
  <si>
    <t>2641</t>
  </si>
  <si>
    <t>CMLD004723</t>
  </si>
  <si>
    <t>CMLD004738</t>
  </si>
  <si>
    <t>CMLD004612</t>
  </si>
  <si>
    <t>CMLD005187</t>
  </si>
  <si>
    <t>CMLD005986</t>
  </si>
  <si>
    <t>CMLD005791</t>
  </si>
  <si>
    <t>CMLD003183</t>
  </si>
  <si>
    <t>CMLD004309</t>
  </si>
  <si>
    <t>2691</t>
  </si>
  <si>
    <t>2702</t>
  </si>
  <si>
    <t>CMLD004713</t>
  </si>
  <si>
    <t>CMLD004739</t>
  </si>
  <si>
    <t>CMLD004656</t>
  </si>
  <si>
    <t>CMLD006145</t>
  </si>
  <si>
    <t>CMLD005860</t>
  </si>
  <si>
    <t>CMLD005576</t>
  </si>
  <si>
    <t>CMLD003135</t>
  </si>
  <si>
    <t>CMLD004312</t>
  </si>
  <si>
    <t>2665</t>
  </si>
  <si>
    <t>2676</t>
  </si>
  <si>
    <t>CMLD004729</t>
  </si>
  <si>
    <t>CMLD004787</t>
  </si>
  <si>
    <t>CMLD004595</t>
  </si>
  <si>
    <t>CMLD006085</t>
  </si>
  <si>
    <t>CMLD006023</t>
  </si>
  <si>
    <t>CMLD006016</t>
  </si>
  <si>
    <t>CMLD003144</t>
  </si>
  <si>
    <t>CMLD005311</t>
  </si>
  <si>
    <t>2699</t>
  </si>
  <si>
    <t>2686</t>
  </si>
  <si>
    <t>CMLD004740</t>
  </si>
  <si>
    <t>CMLD004778</t>
  </si>
  <si>
    <t>CMLD004608</t>
  </si>
  <si>
    <t>CMLD005840</t>
  </si>
  <si>
    <t>CMLD005946</t>
  </si>
  <si>
    <t>CMLD006024</t>
  </si>
  <si>
    <t>CMLD006082</t>
  </si>
  <si>
    <t>CMLD006081</t>
  </si>
  <si>
    <t>CMLD006339</t>
  </si>
  <si>
    <t>CMLD006344</t>
  </si>
  <si>
    <t>CMLD005762</t>
  </si>
  <si>
    <t>CMLD006494</t>
  </si>
  <si>
    <t>CMLD006585</t>
  </si>
  <si>
    <t>CMLD006692</t>
  </si>
  <si>
    <t>CMLD006889</t>
  </si>
  <si>
    <t>CMLD006479</t>
  </si>
  <si>
    <t>CMLD006101</t>
  </si>
  <si>
    <t>CMLD005788</t>
  </si>
  <si>
    <t>CMLD006379</t>
  </si>
  <si>
    <t>CMLD006314</t>
  </si>
  <si>
    <t>CMLD005571</t>
  </si>
  <si>
    <t>CMLD006495</t>
  </si>
  <si>
    <t>CMLD006416</t>
  </si>
  <si>
    <t>CMLD006867</t>
  </si>
  <si>
    <t>CMLD006691</t>
  </si>
  <si>
    <t>CMLD006483</t>
  </si>
  <si>
    <t>CMLD006136</t>
  </si>
  <si>
    <t>CMLD006094</t>
  </si>
  <si>
    <t>CMLD006381</t>
  </si>
  <si>
    <t>CMLD006285</t>
  </si>
  <si>
    <t>CMLD005833</t>
  </si>
  <si>
    <t>CMLD006513</t>
  </si>
  <si>
    <t>CMLD006419</t>
  </si>
  <si>
    <t>CMLD006841</t>
  </si>
  <si>
    <t>CMLD006686</t>
  </si>
  <si>
    <t>CMLD006451</t>
  </si>
  <si>
    <t>CMLD006010</t>
  </si>
  <si>
    <t>CMLD006093</t>
  </si>
  <si>
    <t>CMLD006353</t>
  </si>
  <si>
    <t>CMLD006310</t>
  </si>
  <si>
    <t>CMLD006464</t>
  </si>
  <si>
    <t>CMLD006577</t>
  </si>
  <si>
    <t>CMLD006421</t>
  </si>
  <si>
    <t>CMLD006834</t>
  </si>
  <si>
    <t>CMLD006232</t>
  </si>
  <si>
    <t>CMLD006453</t>
  </si>
  <si>
    <t>CMLD005754</t>
  </si>
  <si>
    <t>CMLD006027</t>
  </si>
  <si>
    <t>CMLD006348</t>
  </si>
  <si>
    <t>CMLD006124</t>
  </si>
  <si>
    <t>CMLD006465</t>
  </si>
  <si>
    <t>CMLD006578</t>
  </si>
  <si>
    <t>CMLD006850</t>
  </si>
  <si>
    <t>CMLD006685</t>
  </si>
  <si>
    <t>CMLD005797</t>
  </si>
  <si>
    <t>CMLD006454</t>
  </si>
  <si>
    <t>CMLD006237</t>
  </si>
  <si>
    <t>CMLD005868</t>
  </si>
  <si>
    <t>CMLD006383</t>
  </si>
  <si>
    <t>CMLD006054</t>
  </si>
  <si>
    <t>CMLD006471</t>
  </si>
  <si>
    <t>CMLD006580</t>
  </si>
  <si>
    <t>CMLD006878</t>
  </si>
  <si>
    <t>CMLD006810</t>
  </si>
  <si>
    <t>CMLD006789</t>
  </si>
  <si>
    <t>CMLD005936</t>
  </si>
  <si>
    <t>CMLD006240</t>
  </si>
  <si>
    <t>CMLD006336</t>
  </si>
  <si>
    <t>CMLD006338</t>
  </si>
  <si>
    <t>CMLD006122</t>
  </si>
  <si>
    <t>CMLD006477</t>
  </si>
  <si>
    <t>CMLD006581</t>
  </si>
  <si>
    <t>CMLD006848</t>
  </si>
  <si>
    <t>CMLD006846</t>
  </si>
  <si>
    <t>CMLD006787</t>
  </si>
  <si>
    <t>BU0001068</t>
  </si>
  <si>
    <t>CMLD006149</t>
  </si>
  <si>
    <t>CMLD006349</t>
  </si>
  <si>
    <t>CMLD006363</t>
  </si>
  <si>
    <t>CMLD006216</t>
  </si>
  <si>
    <t>CMLD006488</t>
  </si>
  <si>
    <t>CMLD006584</t>
  </si>
  <si>
    <t>CMLD006687</t>
  </si>
  <si>
    <t>CMLD006683</t>
  </si>
  <si>
    <t>CMLD006793</t>
  </si>
  <si>
    <t>CMLD005752</t>
  </si>
  <si>
    <t>CMLD006592</t>
  </si>
  <si>
    <t>CMLD006754</t>
  </si>
  <si>
    <t>CMLD006765</t>
  </si>
  <si>
    <t>CMLD006709</t>
  </si>
  <si>
    <t>CMLD006706</t>
  </si>
  <si>
    <t>CMLD007228</t>
  </si>
  <si>
    <t>CMLD007186</t>
  </si>
  <si>
    <t>CMLD007591</t>
  </si>
  <si>
    <t>CMLD007509</t>
  </si>
  <si>
    <t>CMLD007518</t>
  </si>
  <si>
    <t>CMLD006591</t>
  </si>
  <si>
    <t>CMLD006974</t>
  </si>
  <si>
    <t>CMLD006776</t>
  </si>
  <si>
    <t>CMLD006780</t>
  </si>
  <si>
    <t>CMLD006727</t>
  </si>
  <si>
    <t>CMLD007266</t>
  </si>
  <si>
    <t>CMLD007446</t>
  </si>
  <si>
    <t>CMLD007592</t>
  </si>
  <si>
    <t>CMLD007510</t>
  </si>
  <si>
    <t>CMLD007519</t>
  </si>
  <si>
    <t>CMLD006858</t>
  </si>
  <si>
    <t>CMLD006735</t>
  </si>
  <si>
    <t>CMLD006697</t>
  </si>
  <si>
    <t>CMLD006781</t>
  </si>
  <si>
    <t>CMLD006788</t>
  </si>
  <si>
    <t>CMLD007241</t>
  </si>
  <si>
    <t>CMLD007462</t>
  </si>
  <si>
    <t>CMLD007593</t>
  </si>
  <si>
    <t>CMLD007511</t>
  </si>
  <si>
    <t>CMLD007520</t>
  </si>
  <si>
    <t>CMLD005530</t>
  </si>
  <si>
    <t>CMLD006985</t>
  </si>
  <si>
    <t>CMLD006700</t>
  </si>
  <si>
    <t>CMLD006733</t>
  </si>
  <si>
    <t>CMLD006699</t>
  </si>
  <si>
    <t>CMLD007201</t>
  </si>
  <si>
    <t>CMLD007463</t>
  </si>
  <si>
    <t>CMLD007495</t>
  </si>
  <si>
    <t>CMLD007512</t>
  </si>
  <si>
    <t>CMLD007521</t>
  </si>
  <si>
    <t>CMLD006924</t>
  </si>
  <si>
    <t>CMLD006760</t>
  </si>
  <si>
    <t>CMLD006714</t>
  </si>
  <si>
    <t>CMLD006779</t>
  </si>
  <si>
    <t>CMLD006702</t>
  </si>
  <si>
    <t>CMLD007188</t>
  </si>
  <si>
    <t>CMLD007584</t>
  </si>
  <si>
    <t>CMLD007497</t>
  </si>
  <si>
    <t>CMLD007513</t>
  </si>
  <si>
    <t>CMLD007522</t>
  </si>
  <si>
    <t>CMLD006896</t>
  </si>
  <si>
    <t>CMLD006736</t>
  </si>
  <si>
    <t>CMLD006737</t>
  </si>
  <si>
    <t>CMLD006707</t>
  </si>
  <si>
    <t>CMLD007212</t>
  </si>
  <si>
    <t>CMLD007172</t>
  </si>
  <si>
    <t>CMLD007586</t>
  </si>
  <si>
    <t>CMLD007498</t>
  </si>
  <si>
    <t>CMLD007515</t>
  </si>
  <si>
    <t>CMLD007523</t>
  </si>
  <si>
    <t>CMLD006969</t>
  </si>
  <si>
    <t>CMLD006984</t>
  </si>
  <si>
    <t>CMLD006770</t>
  </si>
  <si>
    <t>CMLD006791</t>
  </si>
  <si>
    <t>CMLD007257</t>
  </si>
  <si>
    <t>CMLD007276</t>
  </si>
  <si>
    <t>CMLD007589</t>
  </si>
  <si>
    <t>CMLD007500</t>
  </si>
  <si>
    <t>CMLD007516</t>
  </si>
  <si>
    <t>CMLD007524</t>
  </si>
  <si>
    <t>CMLD006929</t>
  </si>
  <si>
    <t>CMLD006762</t>
  </si>
  <si>
    <t>CMLD006771</t>
  </si>
  <si>
    <t>CMLD006774</t>
  </si>
  <si>
    <t>CMLD007238</t>
  </si>
  <si>
    <t>CMLD007182</t>
  </si>
  <si>
    <t>CMLD007590</t>
  </si>
  <si>
    <t>CMLD007504</t>
  </si>
  <si>
    <t>CMLD007517</t>
  </si>
  <si>
    <t>CMLD007525</t>
  </si>
  <si>
    <t>CMLD007526</t>
  </si>
  <si>
    <t>CMLD007534</t>
  </si>
  <si>
    <t>CMLD007565</t>
  </si>
  <si>
    <t>CMLD007791</t>
  </si>
  <si>
    <t>CMLD007724</t>
  </si>
  <si>
    <t>CMLD007197</t>
  </si>
  <si>
    <t>CMLD007208</t>
  </si>
  <si>
    <t>CMLD007426</t>
  </si>
  <si>
    <t>CMLD007965</t>
  </si>
  <si>
    <t>BU-0001022</t>
  </si>
  <si>
    <t>CMLD007527</t>
  </si>
  <si>
    <t>CMLD007535</t>
  </si>
  <si>
    <t>CMLD007566</t>
  </si>
  <si>
    <t>CMLD007655</t>
  </si>
  <si>
    <t>CMLD007725</t>
  </si>
  <si>
    <t>CMLD007229</t>
  </si>
  <si>
    <t>CMLD007246</t>
  </si>
  <si>
    <t>CMLD007427</t>
  </si>
  <si>
    <t>BU-0001009</t>
  </si>
  <si>
    <t>BU-0001037</t>
  </si>
  <si>
    <t>CMLD007528</t>
  </si>
  <si>
    <t>CMLD007537</t>
  </si>
  <si>
    <t>CMLD007762</t>
  </si>
  <si>
    <t>CMLD007692</t>
  </si>
  <si>
    <t>CMLD007733</t>
  </si>
  <si>
    <t>CMLD007275</t>
  </si>
  <si>
    <t>CMLD007179</t>
  </si>
  <si>
    <t>CMLD007428</t>
  </si>
  <si>
    <t>BU-0001042</t>
  </si>
  <si>
    <t>CMLD003982</t>
  </si>
  <si>
    <t>CMLD007529</t>
  </si>
  <si>
    <t>CMLD007539</t>
  </si>
  <si>
    <t>CMLD007763</t>
  </si>
  <si>
    <t>CMLD007705</t>
  </si>
  <si>
    <t>CMLD007734</t>
  </si>
  <si>
    <t>CMLD007281</t>
  </si>
  <si>
    <t>CMLD007181</t>
  </si>
  <si>
    <t>CMLD007430</t>
  </si>
  <si>
    <t>BU-0001016</t>
  </si>
  <si>
    <t>CMLD007975</t>
  </si>
  <si>
    <t>CMLD007530</t>
  </si>
  <si>
    <t>CMLD007549</t>
  </si>
  <si>
    <t>CMLD007768</t>
  </si>
  <si>
    <t>CMLD007709</t>
  </si>
  <si>
    <t>CMLD007735</t>
  </si>
  <si>
    <t>CMLD007285</t>
  </si>
  <si>
    <t>CMLD007193</t>
  </si>
  <si>
    <t>CMLD007431</t>
  </si>
  <si>
    <t>BU-0001057</t>
  </si>
  <si>
    <t>CMLD007981</t>
  </si>
  <si>
    <t>CMLD007531</t>
  </si>
  <si>
    <t>CMLD007556</t>
  </si>
  <si>
    <t>CMLD007778</t>
  </si>
  <si>
    <t>CMLD007710</t>
  </si>
  <si>
    <t>CMLD007739</t>
  </si>
  <si>
    <t>CMLD007255</t>
  </si>
  <si>
    <t>CMLD007421</t>
  </si>
  <si>
    <t>CMLD007437</t>
  </si>
  <si>
    <t>CMLD007986</t>
  </si>
  <si>
    <t>BU-0001035</t>
  </si>
  <si>
    <t>CMLD007532</t>
  </si>
  <si>
    <t>CMLD007557</t>
  </si>
  <si>
    <t>CMLD007788</t>
  </si>
  <si>
    <t>CMLD007711</t>
  </si>
  <si>
    <t>CMLD007743</t>
  </si>
  <si>
    <t>CMLD007195</t>
  </si>
  <si>
    <t>CMLD007424</t>
  </si>
  <si>
    <t>CMLD007915</t>
  </si>
  <si>
    <t>BU-0001000</t>
  </si>
  <si>
    <t>CMLD007924</t>
  </si>
  <si>
    <t>CMLD007533</t>
  </si>
  <si>
    <t>CMLD007564</t>
  </si>
  <si>
    <t>CMLD007790</t>
  </si>
  <si>
    <t>CMLD007717</t>
  </si>
  <si>
    <t>CMLD007744</t>
  </si>
  <si>
    <t>CMLD007170</t>
  </si>
  <si>
    <t>CMLD007425</t>
  </si>
  <si>
    <t>CMLD007916</t>
  </si>
  <si>
    <t>BU-0001081</t>
  </si>
  <si>
    <t>CMLD007964</t>
  </si>
  <si>
    <t>CMLD007950</t>
  </si>
  <si>
    <t>CMLD007971</t>
  </si>
  <si>
    <t>CMLD007977</t>
  </si>
  <si>
    <t>CMLD005996</t>
  </si>
  <si>
    <t>CMLD007900</t>
  </si>
  <si>
    <t>CMLD006538</t>
  </si>
  <si>
    <t>CMLD006556</t>
  </si>
  <si>
    <t>CMLD006651</t>
  </si>
  <si>
    <t>CMLD006487</t>
  </si>
  <si>
    <t>CMLD006597</t>
  </si>
  <si>
    <t>CMLD007939</t>
  </si>
  <si>
    <t>CMLD007973</t>
  </si>
  <si>
    <t>CMLD007978</t>
  </si>
  <si>
    <t>CMLD007822</t>
  </si>
  <si>
    <t>CMLD007909</t>
  </si>
  <si>
    <t>CMLD006539</t>
  </si>
  <si>
    <t>CMLD006565</t>
  </si>
  <si>
    <t>CMLD006654</t>
  </si>
  <si>
    <t>CMLD006491</t>
  </si>
  <si>
    <t>CMLD006598</t>
  </si>
  <si>
    <t>CMLD007962</t>
  </si>
  <si>
    <t>CMLD007974</t>
  </si>
  <si>
    <t>CMLD007982</t>
  </si>
  <si>
    <t>CMLD007826</t>
  </si>
  <si>
    <t>CMLD007911</t>
  </si>
  <si>
    <t>CMLD006541</t>
  </si>
  <si>
    <t>CMLD006566</t>
  </si>
  <si>
    <t>CMLD006656</t>
  </si>
  <si>
    <t>CMLD006498</t>
  </si>
  <si>
    <t>CMLD006601</t>
  </si>
  <si>
    <t>CMLD007984</t>
  </si>
  <si>
    <t>CMLD007992</t>
  </si>
  <si>
    <t>CMLD007983</t>
  </si>
  <si>
    <t>CMLD007830</t>
  </si>
  <si>
    <t>CMLD006499</t>
  </si>
  <si>
    <t>CMLD006543</t>
  </si>
  <si>
    <t>CMLD006567</t>
  </si>
  <si>
    <t>CMLD006660</t>
  </si>
  <si>
    <t>CMLD006573</t>
  </si>
  <si>
    <t>CMLD006603</t>
  </si>
  <si>
    <t>CMLD007996</t>
  </si>
  <si>
    <t>CMLD007994</t>
  </si>
  <si>
    <t>CMLD007997</t>
  </si>
  <si>
    <t>CMLD007835</t>
  </si>
  <si>
    <t>CMLD006526</t>
  </si>
  <si>
    <t>CMLD006546</t>
  </si>
  <si>
    <t>CMLD006568</t>
  </si>
  <si>
    <t>CMLD006661</t>
  </si>
  <si>
    <t>CMLD006576</t>
  </si>
  <si>
    <t>CMLD006607</t>
  </si>
  <si>
    <t>CMLD007963</t>
  </si>
  <si>
    <t>CMLD007993</t>
  </si>
  <si>
    <t>BU-0001006</t>
  </si>
  <si>
    <t>CMLD007838</t>
  </si>
  <si>
    <t>CMLD006528</t>
  </si>
  <si>
    <t>CMLD006550</t>
  </si>
  <si>
    <t>CMLD006569</t>
  </si>
  <si>
    <t>CMLD006420</t>
  </si>
  <si>
    <t>CMLD006582</t>
  </si>
  <si>
    <t>CMLD006608</t>
  </si>
  <si>
    <t>CMLD007928</t>
  </si>
  <si>
    <t>CMLD007987</t>
  </si>
  <si>
    <t>CMLD007954</t>
  </si>
  <si>
    <t>CMLD007852</t>
  </si>
  <si>
    <t>CMLD006531</t>
  </si>
  <si>
    <t>CMLD006552</t>
  </si>
  <si>
    <t>CMLD006572</t>
  </si>
  <si>
    <t>CMLD006484</t>
  </si>
  <si>
    <t>CMLD006587</t>
  </si>
  <si>
    <t>CMLD006610</t>
  </si>
  <si>
    <t>CMLD007966</t>
  </si>
  <si>
    <t>CMLD007953</t>
  </si>
  <si>
    <t>CMLD007919</t>
  </si>
  <si>
    <t>CMLD007885</t>
  </si>
  <si>
    <t>CMLD006534</t>
  </si>
  <si>
    <t>CMLD006555</t>
  </si>
  <si>
    <t>CMLD006647</t>
  </si>
  <si>
    <t>CMLD006486</t>
  </si>
  <si>
    <t>CMLD006595</t>
  </si>
  <si>
    <t>CMLD006611</t>
  </si>
  <si>
    <t>CMLD006612</t>
  </si>
  <si>
    <t>CMLD006443</t>
  </si>
  <si>
    <t>CMLD006223</t>
  </si>
  <si>
    <t>CMLD008209</t>
  </si>
  <si>
    <t>CMLD008217</t>
  </si>
  <si>
    <t>CMLD008226</t>
  </si>
  <si>
    <t>CMLD008237</t>
  </si>
  <si>
    <t>CMLD008247</t>
  </si>
  <si>
    <t>CMLD008258</t>
  </si>
  <si>
    <t>CMLD008290</t>
  </si>
  <si>
    <t>CMLD006613</t>
  </si>
  <si>
    <t>CMLD006444</t>
  </si>
  <si>
    <t>CMLD006260</t>
  </si>
  <si>
    <t>CMLD008210</t>
  </si>
  <si>
    <t>CMLD008218</t>
  </si>
  <si>
    <t>CMLD008227</t>
  </si>
  <si>
    <t>CMLD008238</t>
  </si>
  <si>
    <t>CMLD008248</t>
  </si>
  <si>
    <t>CMLD008259</t>
  </si>
  <si>
    <t>CMLD008299</t>
  </si>
  <si>
    <t>CMLD006392</t>
  </si>
  <si>
    <t>CMLD006449</t>
  </si>
  <si>
    <t>CMLD006249</t>
  </si>
  <si>
    <t>CMLD008211</t>
  </si>
  <si>
    <t>CMLD008219</t>
  </si>
  <si>
    <t>CMLD008228</t>
  </si>
  <si>
    <t>CMLD008239</t>
  </si>
  <si>
    <t>CMLD008249</t>
  </si>
  <si>
    <t>CMLD008260</t>
  </si>
  <si>
    <t>CMLD007187</t>
  </si>
  <si>
    <t>CMLD006406</t>
  </si>
  <si>
    <t>CMLD006450</t>
  </si>
  <si>
    <t>CMLD006184</t>
  </si>
  <si>
    <t>CMLD008212</t>
  </si>
  <si>
    <t>CMLD008221</t>
  </si>
  <si>
    <t>CMLD008229</t>
  </si>
  <si>
    <t>CMLD008240</t>
  </si>
  <si>
    <t>CMLD008250</t>
  </si>
  <si>
    <t>CMLD008261</t>
  </si>
  <si>
    <t>CMLD007194</t>
  </si>
  <si>
    <t>CMLD006057</t>
  </si>
  <si>
    <t>CMLD006461</t>
  </si>
  <si>
    <t>CMLD008205</t>
  </si>
  <si>
    <t>CMLD008213</t>
  </si>
  <si>
    <t>CMLD008222</t>
  </si>
  <si>
    <t>CMLD008230</t>
  </si>
  <si>
    <t>CMLD008241</t>
  </si>
  <si>
    <t>CMLD008253</t>
  </si>
  <si>
    <t>CMLD008265</t>
  </si>
  <si>
    <t>CMLD007358</t>
  </si>
  <si>
    <t>CMLD006415</t>
  </si>
  <si>
    <t>CMLD006469</t>
  </si>
  <si>
    <t>CMLD008206</t>
  </si>
  <si>
    <t>CMLD008214</t>
  </si>
  <si>
    <t>CMLD008223</t>
  </si>
  <si>
    <t>CMLD008231</t>
  </si>
  <si>
    <t>CMLD008242</t>
  </si>
  <si>
    <t>CMLD008254</t>
  </si>
  <si>
    <t>CMLD008267</t>
  </si>
  <si>
    <t>CMLD007001</t>
  </si>
  <si>
    <t>CMLD006438</t>
  </si>
  <si>
    <t>CMLD006502</t>
  </si>
  <si>
    <t>CMLD008207</t>
  </si>
  <si>
    <t>CMLD008215</t>
  </si>
  <si>
    <t>CMLD008224</t>
  </si>
  <si>
    <t>CMLD008235</t>
  </si>
  <si>
    <t>CMLD008243</t>
  </si>
  <si>
    <t>CMLD008255</t>
  </si>
  <si>
    <t>CMLD008268</t>
  </si>
  <si>
    <t>CMLD007017</t>
  </si>
  <si>
    <t>CMLD006441</t>
  </si>
  <si>
    <t>CMLD006032</t>
  </si>
  <si>
    <t>CMLD008208</t>
  </si>
  <si>
    <t>CMLD008216</t>
  </si>
  <si>
    <t>CMLD008225</t>
  </si>
  <si>
    <t>CMLD008236</t>
  </si>
  <si>
    <t>CMLD008246</t>
  </si>
  <si>
    <t>CMLD008256</t>
  </si>
  <si>
    <t>CMLD008270</t>
  </si>
  <si>
    <t>CMLD007018</t>
  </si>
  <si>
    <t>CMLD007019</t>
  </si>
  <si>
    <t>CMLD007070</t>
  </si>
  <si>
    <t>CMLD003997</t>
  </si>
  <si>
    <t>CMLD007292</t>
  </si>
  <si>
    <t>CMLD003778</t>
  </si>
  <si>
    <t>CMLD003808</t>
  </si>
  <si>
    <t>CMLD003888</t>
  </si>
  <si>
    <t>CMLD008013</t>
  </si>
  <si>
    <t>CMLD008068</t>
  </si>
  <si>
    <t>CMLD008705</t>
  </si>
  <si>
    <t>CMLD007022</t>
  </si>
  <si>
    <t>CMLD007074</t>
  </si>
  <si>
    <t>CMLD003998</t>
  </si>
  <si>
    <t>CMLD007432</t>
  </si>
  <si>
    <t>CMLD003780</t>
  </si>
  <si>
    <t>CMLD003839</t>
  </si>
  <si>
    <t>CMLD003889</t>
  </si>
  <si>
    <t>CMLD008016</t>
  </si>
  <si>
    <t>CMLD008684</t>
  </si>
  <si>
    <t>CMLD008707</t>
  </si>
  <si>
    <t>CMLD007037</t>
  </si>
  <si>
    <t>CMLD007075</t>
  </si>
  <si>
    <t>CMLD004000</t>
  </si>
  <si>
    <t>CMLD007438</t>
  </si>
  <si>
    <t>CMLD003783</t>
  </si>
  <si>
    <t>CMLD003853</t>
  </si>
  <si>
    <t>CMLD007917</t>
  </si>
  <si>
    <t>CMLD008018</t>
  </si>
  <si>
    <t>CMLD008692</t>
  </si>
  <si>
    <t>CMLD008881</t>
  </si>
  <si>
    <t>CMLD007048</t>
  </si>
  <si>
    <t>CMLD007079</t>
  </si>
  <si>
    <t>CMLD006899</t>
  </si>
  <si>
    <t>CMLD007441</t>
  </si>
  <si>
    <t>CMLD003793</t>
  </si>
  <si>
    <t>CMLD003865</t>
  </si>
  <si>
    <t>CMLD008000</t>
  </si>
  <si>
    <t>CMLD008024</t>
  </si>
  <si>
    <t>CMLD008693</t>
  </si>
  <si>
    <t>CMLD008893</t>
  </si>
  <si>
    <t>CMLD007052</t>
  </si>
  <si>
    <t>CMLD006590</t>
  </si>
  <si>
    <t>CMLD006665</t>
  </si>
  <si>
    <t>CMLD003734</t>
  </si>
  <si>
    <t>CMLD003795</t>
  </si>
  <si>
    <t>CMLD003867</t>
  </si>
  <si>
    <t>CMLD008002</t>
  </si>
  <si>
    <t>CMLD008036</t>
  </si>
  <si>
    <t>CMLD008694</t>
  </si>
  <si>
    <t>CMLD008903</t>
  </si>
  <si>
    <t>CMLD007059</t>
  </si>
  <si>
    <t>CMLD007493</t>
  </si>
  <si>
    <t>CMLD006340</t>
  </si>
  <si>
    <t>CMLD003737</t>
  </si>
  <si>
    <t>CMLD003798</t>
  </si>
  <si>
    <t>CMLD003868</t>
  </si>
  <si>
    <t>CMLD008003</t>
  </si>
  <si>
    <t>CMLD008042</t>
  </si>
  <si>
    <t>CMLD008696</t>
  </si>
  <si>
    <t>CMLD008907</t>
  </si>
  <si>
    <t>CMLD007061</t>
  </si>
  <si>
    <t>CMLD003995</t>
  </si>
  <si>
    <t>CMLD007191</t>
  </si>
  <si>
    <t>CMLD003746</t>
  </si>
  <si>
    <t>CMLD003802</t>
  </si>
  <si>
    <t>CMLD003869</t>
  </si>
  <si>
    <t>CMLD008004</t>
  </si>
  <si>
    <t>CMLD008064</t>
  </si>
  <si>
    <t>CMLD008697</t>
  </si>
  <si>
    <t>CMLD008908</t>
  </si>
  <si>
    <t>CMLD007068</t>
  </si>
  <si>
    <t>CMLD003996</t>
  </si>
  <si>
    <t>CMLD007192</t>
  </si>
  <si>
    <t>CMLD003777</t>
  </si>
  <si>
    <t>CMLD003804</t>
  </si>
  <si>
    <t>CMLD003872</t>
  </si>
  <si>
    <t>CMLD008008</t>
  </si>
  <si>
    <t>CMLD008065</t>
  </si>
  <si>
    <t>CMLD008703</t>
  </si>
  <si>
    <t>CMLD008913</t>
  </si>
  <si>
    <t>CMLD008914</t>
  </si>
  <si>
    <t>CMLD005525</t>
  </si>
  <si>
    <t>CMLD007949</t>
  </si>
  <si>
    <t>CMLD008740</t>
  </si>
  <si>
    <t>CMLD008760</t>
  </si>
  <si>
    <t>CMLD008396</t>
  </si>
  <si>
    <t>CMLD008919</t>
  </si>
  <si>
    <t>CMLD008845</t>
  </si>
  <si>
    <t>CMLD008854</t>
  </si>
  <si>
    <t>CMLD008862</t>
  </si>
  <si>
    <t>CMLD006053</t>
  </si>
  <si>
    <t>CMLD005978</t>
  </si>
  <si>
    <t>CMLD008728</t>
  </si>
  <si>
    <t>CMLD008745</t>
  </si>
  <si>
    <t>CMLD008612</t>
  </si>
  <si>
    <t>CMLD008397</t>
  </si>
  <si>
    <t>CMLD008920</t>
  </si>
  <si>
    <t>CMLD008846</t>
  </si>
  <si>
    <t>CMLD008855</t>
  </si>
  <si>
    <t>CMLD008863</t>
  </si>
  <si>
    <t>CMLD005543</t>
  </si>
  <si>
    <t>CMLD006033</t>
  </si>
  <si>
    <t>CMLD008729</t>
  </si>
  <si>
    <t>CMLD008747</t>
  </si>
  <si>
    <t>CMLD008617</t>
  </si>
  <si>
    <t>CMLD008398</t>
  </si>
  <si>
    <t>CMLD008924</t>
  </si>
  <si>
    <t>CMLD008847</t>
  </si>
  <si>
    <t>CMLD008856</t>
  </si>
  <si>
    <t>CMLD008864</t>
  </si>
  <si>
    <t>CMLD005537</t>
  </si>
  <si>
    <t>CMLD006241</t>
  </si>
  <si>
    <t>CMLD008731</t>
  </si>
  <si>
    <t>CMLD008748</t>
  </si>
  <si>
    <t>CMLD008638</t>
  </si>
  <si>
    <t>CMLD008399</t>
  </si>
  <si>
    <t>CMLD008922</t>
  </si>
  <si>
    <t>CMLD008848</t>
  </si>
  <si>
    <t>CMLD008857</t>
  </si>
  <si>
    <t>CMLD008665</t>
  </si>
  <si>
    <t>CMLD006130</t>
  </si>
  <si>
    <t>CMLD007938</t>
  </si>
  <si>
    <t>CMLD008732</t>
  </si>
  <si>
    <t>CMLD008749</t>
  </si>
  <si>
    <t>CMLD008642</t>
  </si>
  <si>
    <t>CMLD008400</t>
  </si>
  <si>
    <t>CMLD008923</t>
  </si>
  <si>
    <t>CMLD008849</t>
  </si>
  <si>
    <t>CMLD008858</t>
  </si>
  <si>
    <t>CMLD008666</t>
  </si>
  <si>
    <t>CMLD005984</t>
  </si>
  <si>
    <t>CMLD007942</t>
  </si>
  <si>
    <t>CMLD008733</t>
  </si>
  <si>
    <t>CMLD008750</t>
  </si>
  <si>
    <t>CMLD008647</t>
  </si>
  <si>
    <t>CMLD008401</t>
  </si>
  <si>
    <t>CMLD008841</t>
  </si>
  <si>
    <t>CMLD008850</t>
  </si>
  <si>
    <t>CMLD008859</t>
  </si>
  <si>
    <t>CMLD008668</t>
  </si>
  <si>
    <t>CMLD005555</t>
  </si>
  <si>
    <t>CMLD007976</t>
  </si>
  <si>
    <t>CMLD008737</t>
  </si>
  <si>
    <t>CMLD008752</t>
  </si>
  <si>
    <t>CMLD008656</t>
  </si>
  <si>
    <t>CMLD008917</t>
  </si>
  <si>
    <t>CMLD008842</t>
  </si>
  <si>
    <t>CMLD008851</t>
  </si>
  <si>
    <t>CMLD008860</t>
  </si>
  <si>
    <t>CMLD008669</t>
  </si>
  <si>
    <t>CMLD005974</t>
  </si>
  <si>
    <t>CMLD007945</t>
  </si>
  <si>
    <t>CMLD008738</t>
  </si>
  <si>
    <t>CMLD008756</t>
  </si>
  <si>
    <t>CMLD008395</t>
  </si>
  <si>
    <t>CMLD008918</t>
  </si>
  <si>
    <t>CMLD008843</t>
  </si>
  <si>
    <t>CMLD008853</t>
  </si>
  <si>
    <t>CMLD008861</t>
  </si>
  <si>
    <t>CMLD008670</t>
  </si>
  <si>
    <t>CMLD008671</t>
  </si>
  <si>
    <t>CMLD008058</t>
  </si>
  <si>
    <t>CMLD007840</t>
  </si>
  <si>
    <t>CMLD007577</t>
  </si>
  <si>
    <t>CMLD005844</t>
  </si>
  <si>
    <t>CMLD007372</t>
  </si>
  <si>
    <t>CMLD007381</t>
  </si>
  <si>
    <t>CMLD007394</t>
  </si>
  <si>
    <t>CMLD007320</t>
  </si>
  <si>
    <t>CMLD007329</t>
  </si>
  <si>
    <t>CMLD008672</t>
  </si>
  <si>
    <t>CMLD008080</t>
  </si>
  <si>
    <t>CMLD007855</t>
  </si>
  <si>
    <t>CMLD007578</t>
  </si>
  <si>
    <t>CMLD006111</t>
  </si>
  <si>
    <t>CMLD007373</t>
  </si>
  <si>
    <t>CMLD007382</t>
  </si>
  <si>
    <t>CMLD007395</t>
  </si>
  <si>
    <t>CMLD007321</t>
  </si>
  <si>
    <t>CMLD007330</t>
  </si>
  <si>
    <t>CMLD007988</t>
  </si>
  <si>
    <t>CMLD008082</t>
  </si>
  <si>
    <t>CMLD007867</t>
  </si>
  <si>
    <t>CMLD007579</t>
  </si>
  <si>
    <t>CMLD006448</t>
  </si>
  <si>
    <t>CMLD007374</t>
  </si>
  <si>
    <t>CMLD007383</t>
  </si>
  <si>
    <t>CMLD007396</t>
  </si>
  <si>
    <t>CMLD007323</t>
  </si>
  <si>
    <t>CMLD007331</t>
  </si>
  <si>
    <t>CMLD007998</t>
  </si>
  <si>
    <t>CMLD008271</t>
  </si>
  <si>
    <t>CMLD007872</t>
  </si>
  <si>
    <t>CMLD007580</t>
  </si>
  <si>
    <t>CMLD006455</t>
  </si>
  <si>
    <t>CMLD007375</t>
  </si>
  <si>
    <t>CMLD007388</t>
  </si>
  <si>
    <t>CMLD007397</t>
  </si>
  <si>
    <t>CMLD007324</t>
  </si>
  <si>
    <t>CMLD007332</t>
  </si>
  <si>
    <t>CMLD008011</t>
  </si>
  <si>
    <t>CMLD008273</t>
  </si>
  <si>
    <t>CMLD007886</t>
  </si>
  <si>
    <t>CMLD007581</t>
  </si>
  <si>
    <t>CMLD006457</t>
  </si>
  <si>
    <t>CMLD007376</t>
  </si>
  <si>
    <t>CMLD007389</t>
  </si>
  <si>
    <t>CMLD007312</t>
  </si>
  <si>
    <t>CMLD007325</t>
  </si>
  <si>
    <t>CMLD007333</t>
  </si>
  <si>
    <t>CMLD008030</t>
  </si>
  <si>
    <t>CMLD008275</t>
  </si>
  <si>
    <t>CMLD007912</t>
  </si>
  <si>
    <t>CMLD007582</t>
  </si>
  <si>
    <t>CMLD006459</t>
  </si>
  <si>
    <t>CMLD007377</t>
  </si>
  <si>
    <t>CMLD007390</t>
  </si>
  <si>
    <t>CMLD007313</t>
  </si>
  <si>
    <t>CMLD007326</t>
  </si>
  <si>
    <t>CMLD007334</t>
  </si>
  <si>
    <t>CMLD008032</t>
  </si>
  <si>
    <t>CMLD008276</t>
  </si>
  <si>
    <t>CMLD007575</t>
  </si>
  <si>
    <t>CMLD005838</t>
  </si>
  <si>
    <t>CMLD006460</t>
  </si>
  <si>
    <t>CMLD007379</t>
  </si>
  <si>
    <t>CMLD007392</t>
  </si>
  <si>
    <t>CMLD007314</t>
  </si>
  <si>
    <t>CMLD007327</t>
  </si>
  <si>
    <t>CMLD007336</t>
  </si>
  <si>
    <t>CMLD008034</t>
  </si>
  <si>
    <t>CMLD007828</t>
  </si>
  <si>
    <t>CMLD007576</t>
  </si>
  <si>
    <t>CMLD005842</t>
  </si>
  <si>
    <t>CMLD007371</t>
  </si>
  <si>
    <t>CMLD007380</t>
  </si>
  <si>
    <t>CMLD007393</t>
  </si>
  <si>
    <t>CMLD007316</t>
  </si>
  <si>
    <t>CMLD007328</t>
  </si>
  <si>
    <t>CMLD007338</t>
  </si>
  <si>
    <t>CMLD007339</t>
  </si>
  <si>
    <t>CMLD007347</t>
  </si>
  <si>
    <t>CMLD007398</t>
  </si>
  <si>
    <t>CMLD007407</t>
  </si>
  <si>
    <t>CMLD007415</t>
  </si>
  <si>
    <t>CMLD007102</t>
  </si>
  <si>
    <t>CMLD007110</t>
  </si>
  <si>
    <t>CMLD007119</t>
  </si>
  <si>
    <t>CMLD007128</t>
  </si>
  <si>
    <t>CMLD007138</t>
  </si>
  <si>
    <t>CMLD007340</t>
  </si>
  <si>
    <t>CMLD007349</t>
  </si>
  <si>
    <t>CMLD007399</t>
  </si>
  <si>
    <t>CMLD007408</t>
  </si>
  <si>
    <t>CMLD007416</t>
  </si>
  <si>
    <t>CMLD007103</t>
  </si>
  <si>
    <t>CMLD007111</t>
  </si>
  <si>
    <t>CMLD007120</t>
  </si>
  <si>
    <t>CMLD007129</t>
  </si>
  <si>
    <t>CMLD007139</t>
  </si>
  <si>
    <t>CMLD007341</t>
  </si>
  <si>
    <t>CMLD007361</t>
  </si>
  <si>
    <t>CMLD007400</t>
  </si>
  <si>
    <t>CMLD007409</t>
  </si>
  <si>
    <t>CMLD007417</t>
  </si>
  <si>
    <t>CMLD007104</t>
  </si>
  <si>
    <t>CMLD007112</t>
  </si>
  <si>
    <t>CMLD007121</t>
  </si>
  <si>
    <t>CMLD007130</t>
  </si>
  <si>
    <t>CMLD007140</t>
  </si>
  <si>
    <t>CMLD007342</t>
  </si>
  <si>
    <t>CMLD007363</t>
  </si>
  <si>
    <t>CMLD007401</t>
  </si>
  <si>
    <t>CMLD007410</t>
  </si>
  <si>
    <t>CMLD007418</t>
  </si>
  <si>
    <t>CMLD007105</t>
  </si>
  <si>
    <t>CMLD007113</t>
  </si>
  <si>
    <t>CMLD007122</t>
  </si>
  <si>
    <t>CMLD007131</t>
  </si>
  <si>
    <t>CMLD007141</t>
  </si>
  <si>
    <t>CMLD007343</t>
  </si>
  <si>
    <t>CMLD007365</t>
  </si>
  <si>
    <t>CMLD007403</t>
  </si>
  <si>
    <t>CMLD007411</t>
  </si>
  <si>
    <t>CMLD007419</t>
  </si>
  <si>
    <t>CMLD007106</t>
  </si>
  <si>
    <t>CMLD007114</t>
  </si>
  <si>
    <t>CMLD007123</t>
  </si>
  <si>
    <t>CMLD007132</t>
  </si>
  <si>
    <t>CMLD007142</t>
  </si>
  <si>
    <t>CMLD007344</t>
  </si>
  <si>
    <t>CMLD007367</t>
  </si>
  <si>
    <t>CMLD007404</t>
  </si>
  <si>
    <t>CMLD007412</t>
  </si>
  <si>
    <t>CMLD007420</t>
  </si>
  <si>
    <t>CMLD007107</t>
  </si>
  <si>
    <t>CMLD007116</t>
  </si>
  <si>
    <t>CMLD007124</t>
  </si>
  <si>
    <t>CMLD007133</t>
  </si>
  <si>
    <t>CMLD007143</t>
  </si>
  <si>
    <t>CMLD007345</t>
  </si>
  <si>
    <t>CMLD007368</t>
  </si>
  <si>
    <t>CMLD007405</t>
  </si>
  <si>
    <t>CMLD007413</t>
  </si>
  <si>
    <t>CMLD007098</t>
  </si>
  <si>
    <t>CMLD007108</t>
  </si>
  <si>
    <t>CMLD007117</t>
  </si>
  <si>
    <t>CMLD007125</t>
  </si>
  <si>
    <t>CMLD007135</t>
  </si>
  <si>
    <t>CMLD007144</t>
  </si>
  <si>
    <t>CMLD007346</t>
  </si>
  <si>
    <t>CMLD007369</t>
  </si>
  <si>
    <t>CMLD007406</t>
  </si>
  <si>
    <t>CMLD007414</t>
  </si>
  <si>
    <t>CMLD007100</t>
  </si>
  <si>
    <t>CMLD007109</t>
  </si>
  <si>
    <t>CMLD007118</t>
  </si>
  <si>
    <t>CMLD007126</t>
  </si>
  <si>
    <t>CMLD007137</t>
  </si>
  <si>
    <t>CMLD007145</t>
  </si>
  <si>
    <t>CMLD007146</t>
  </si>
  <si>
    <t>CMLD007156</t>
  </si>
  <si>
    <t>CMLD007165</t>
  </si>
  <si>
    <t>CMLD007092</t>
  </si>
  <si>
    <t>CMLD008280</t>
  </si>
  <si>
    <t>CMLD008312</t>
  </si>
  <si>
    <t>CMLD008322</t>
  </si>
  <si>
    <t>CMLD008383</t>
  </si>
  <si>
    <t>CMLD008391</t>
  </si>
  <si>
    <t>CMLD008776</t>
  </si>
  <si>
    <t>CMLD007147</t>
  </si>
  <si>
    <t>CMLD007157</t>
  </si>
  <si>
    <t>CMLD007166</t>
  </si>
  <si>
    <t>CMLD007093</t>
  </si>
  <si>
    <t>CMLD008281</t>
  </si>
  <si>
    <t>CMLD008313</t>
  </si>
  <si>
    <t>CMLD008323</t>
  </si>
  <si>
    <t>CMLD008384</t>
  </si>
  <si>
    <t>CMLD008392</t>
  </si>
  <si>
    <t>CMLD008777</t>
  </si>
  <si>
    <t>CMLD007148</t>
  </si>
  <si>
    <t>CMLD007159</t>
  </si>
  <si>
    <t>CMLD007080</t>
  </si>
  <si>
    <t>CMLD007094</t>
  </si>
  <si>
    <t>CMLD008302</t>
  </si>
  <si>
    <t>CMLD008314</t>
  </si>
  <si>
    <t>CMLD008324</t>
  </si>
  <si>
    <t>CMLD008385</t>
  </si>
  <si>
    <t>CMLD008393</t>
  </si>
  <si>
    <t>CMLD008778</t>
  </si>
  <si>
    <t>CMLD007149</t>
  </si>
  <si>
    <t>CMLD008765</t>
  </si>
  <si>
    <t>CMLD007085</t>
  </si>
  <si>
    <t>CMLD007095</t>
  </si>
  <si>
    <t>CMLD008304</t>
  </si>
  <si>
    <t>CMLD008317</t>
  </si>
  <si>
    <t>CMLD008378</t>
  </si>
  <si>
    <t>CMLD008386</t>
  </si>
  <si>
    <t>CMLD008394</t>
  </si>
  <si>
    <t>CMLD008779</t>
  </si>
  <si>
    <t>CMLD007150</t>
  </si>
  <si>
    <t>CMLD007160</t>
  </si>
  <si>
    <t>CMLD007086</t>
  </si>
  <si>
    <t>CMLD007096</t>
  </si>
  <si>
    <t>CMLD008305</t>
  </si>
  <si>
    <t>CMLD008318</t>
  </si>
  <si>
    <t>CMLD008379</t>
  </si>
  <si>
    <t>CMLD008387</t>
  </si>
  <si>
    <t>CMLD008770</t>
  </si>
  <si>
    <t>CMLD008782</t>
  </si>
  <si>
    <t>CMLD007151</t>
  </si>
  <si>
    <t>CMLD007161</t>
  </si>
  <si>
    <t>CMLD007089</t>
  </si>
  <si>
    <t>CMLD008277</t>
  </si>
  <si>
    <t>CMLD008306</t>
  </si>
  <si>
    <t>CMLD008319</t>
  </si>
  <si>
    <t>CMLD008380</t>
  </si>
  <si>
    <t>CMLD008388</t>
  </si>
  <si>
    <t>CMLD008771</t>
  </si>
  <si>
    <t>CMLD008783</t>
  </si>
  <si>
    <t>CMLD007152</t>
  </si>
  <si>
    <t>CMLD007163</t>
  </si>
  <si>
    <t>CMLD007090</t>
  </si>
  <si>
    <t>CMLD008278</t>
  </si>
  <si>
    <t>CMLD008310</t>
  </si>
  <si>
    <t>CMLD008320</t>
  </si>
  <si>
    <t>CMLD008381</t>
  </si>
  <si>
    <t>CMLD008389</t>
  </si>
  <si>
    <t>CMLD008773</t>
  </si>
  <si>
    <t>CMLD008785</t>
  </si>
  <si>
    <t>CMLD007154</t>
  </si>
  <si>
    <t>CMLD007164</t>
  </si>
  <si>
    <t>CMLD007091</t>
  </si>
  <si>
    <t>CMLD008279</t>
  </si>
  <si>
    <t>CMLD008311</t>
  </si>
  <si>
    <t>CMLD008321</t>
  </si>
  <si>
    <t>CMLD008382</t>
  </si>
  <si>
    <t>CMLD008390</t>
  </si>
  <si>
    <t>CMLD008775</t>
  </si>
  <si>
    <t>CMLD008790</t>
  </si>
  <si>
    <t>CMLD008792</t>
  </si>
  <si>
    <t>CMLD008815</t>
  </si>
  <si>
    <t>CMLD006523</t>
  </si>
  <si>
    <t>CMLD008338</t>
  </si>
  <si>
    <t>CMLD008532</t>
  </si>
  <si>
    <t>CMLD008928</t>
  </si>
  <si>
    <t>CMLD008363</t>
  </si>
  <si>
    <t>CMLD009011</t>
  </si>
  <si>
    <t>CMLD009022</t>
  </si>
  <si>
    <t>CMLD009040</t>
  </si>
  <si>
    <t>CMLD008794</t>
  </si>
  <si>
    <t>CMLD008820</t>
  </si>
  <si>
    <t>CMLD006524</t>
  </si>
  <si>
    <t>CMLD008339</t>
  </si>
  <si>
    <t>CMLD008533</t>
  </si>
  <si>
    <t>CMLD008956</t>
  </si>
  <si>
    <t>CMLD009001</t>
  </si>
  <si>
    <t>CMLD009012</t>
  </si>
  <si>
    <t>CMLD009031</t>
  </si>
  <si>
    <t>CMLD009041</t>
  </si>
  <si>
    <t>CMLD008799</t>
  </si>
  <si>
    <t>CMLD008821</t>
  </si>
  <si>
    <t>CMLD008331</t>
  </si>
  <si>
    <t>CMLD008340</t>
  </si>
  <si>
    <t>CMLD008534</t>
  </si>
  <si>
    <t>CMLD008965</t>
  </si>
  <si>
    <t>CMLD009002</t>
  </si>
  <si>
    <t>CMLD009013</t>
  </si>
  <si>
    <t>CMLD009032</t>
  </si>
  <si>
    <t>CMLD009042</t>
  </si>
  <si>
    <t>CMLD008803</t>
  </si>
  <si>
    <t>CMLD008827</t>
  </si>
  <si>
    <t>CMLD008332</t>
  </si>
  <si>
    <t>CMLD008345</t>
  </si>
  <si>
    <t>CMLD008535</t>
  </si>
  <si>
    <t>CMLD008966</t>
  </si>
  <si>
    <t>CMLD009003</t>
  </si>
  <si>
    <t>CMLD009014</t>
  </si>
  <si>
    <t>CMLD009044</t>
  </si>
  <si>
    <t>CMLD008804</t>
  </si>
  <si>
    <t>CMLD006516</t>
  </si>
  <si>
    <t>CMLD008333</t>
  </si>
  <si>
    <t>CMLD008346</t>
  </si>
  <si>
    <t>CMLD008536</t>
  </si>
  <si>
    <t>CMLD008357</t>
  </si>
  <si>
    <t>CMLD009006</t>
  </si>
  <si>
    <t>CMLD009018</t>
  </si>
  <si>
    <t>CMLD009034</t>
  </si>
  <si>
    <t>CMLD009045</t>
  </si>
  <si>
    <t>CMLD008806</t>
  </si>
  <si>
    <t>CMLD006520</t>
  </si>
  <si>
    <t>CMLD008334</t>
  </si>
  <si>
    <t>CMLD008347</t>
  </si>
  <si>
    <t>CMLD008537</t>
  </si>
  <si>
    <t>CMLD008360</t>
  </si>
  <si>
    <t>CMLD009007</t>
  </si>
  <si>
    <t>CMLD009019</t>
  </si>
  <si>
    <t>CMLD009035</t>
  </si>
  <si>
    <t>CMLD009046</t>
  </si>
  <si>
    <t>CMLD008807</t>
  </si>
  <si>
    <t>CMLD006521</t>
  </si>
  <si>
    <t>CMLD008336</t>
  </si>
  <si>
    <t>CMLD008348</t>
  </si>
  <si>
    <t>CMLD008925</t>
  </si>
  <si>
    <t>CMLD008361</t>
  </si>
  <si>
    <t>CMLD009008</t>
  </si>
  <si>
    <t>CMLD009020</t>
  </si>
  <si>
    <t>CMLD009037</t>
  </si>
  <si>
    <t>CMLD009047</t>
  </si>
  <si>
    <t>CMLD008814</t>
  </si>
  <si>
    <t>CMLD006522</t>
  </si>
  <si>
    <t>CMLD008337</t>
  </si>
  <si>
    <t>CMLD008531</t>
  </si>
  <si>
    <t>CMLD008927</t>
  </si>
  <si>
    <t>CMLD008362</t>
  </si>
  <si>
    <t>CMLD009009</t>
  </si>
  <si>
    <t>CMLD009021</t>
  </si>
  <si>
    <t>CMLD009039</t>
  </si>
  <si>
    <t>CMLD009048</t>
  </si>
  <si>
    <t>CMLD009049</t>
  </si>
  <si>
    <t>CMLD009116</t>
  </si>
  <si>
    <t>CMLD009126</t>
  </si>
  <si>
    <t>CMLD008554</t>
  </si>
  <si>
    <t>CMLD008983</t>
  </si>
  <si>
    <t>CMLD008994</t>
  </si>
  <si>
    <t>CMLD009134</t>
  </si>
  <si>
    <t>CMLD009142</t>
  </si>
  <si>
    <t>CMLD009151</t>
  </si>
  <si>
    <t>CMLD009159</t>
  </si>
  <si>
    <t>CMLD009050</t>
  </si>
  <si>
    <t>CMLD009117</t>
  </si>
  <si>
    <t>CMLD009128</t>
  </si>
  <si>
    <t>CMLD008557</t>
  </si>
  <si>
    <t>CMLD008985</t>
  </si>
  <si>
    <t>CMLD008995</t>
  </si>
  <si>
    <t>CMLD009135</t>
  </si>
  <si>
    <t>CMLD009143</t>
  </si>
  <si>
    <t>CMLD009152</t>
  </si>
  <si>
    <t>CMLD009160</t>
  </si>
  <si>
    <t>CMLD009052</t>
  </si>
  <si>
    <t>CMLD009119</t>
  </si>
  <si>
    <t>CMLD009129</t>
  </si>
  <si>
    <t>CMLD008973</t>
  </si>
  <si>
    <t>CMLD008987</t>
  </si>
  <si>
    <t>CMLD008996</t>
  </si>
  <si>
    <t>CMLD009136</t>
  </si>
  <si>
    <t>CMLD009144</t>
  </si>
  <si>
    <t>CMLD009153</t>
  </si>
  <si>
    <t>CMLD009162</t>
  </si>
  <si>
    <t>CMLD009054</t>
  </si>
  <si>
    <t>CMLD009120</t>
  </si>
  <si>
    <t>CMLD009130</t>
  </si>
  <si>
    <t>CMLD008976</t>
  </si>
  <si>
    <t>CMLD008988</t>
  </si>
  <si>
    <t>CMLD008997</t>
  </si>
  <si>
    <t>CMLD009137</t>
  </si>
  <si>
    <t>CMLD009145</t>
  </si>
  <si>
    <t>CMLD009154</t>
  </si>
  <si>
    <t>CMLD009163</t>
  </si>
  <si>
    <t>CMLD009055</t>
  </si>
  <si>
    <t>CMLD009121</t>
  </si>
  <si>
    <t>CMLD008572</t>
  </si>
  <si>
    <t>CMLD008978</t>
  </si>
  <si>
    <t>CMLD008989</t>
  </si>
  <si>
    <t>CMLD008999</t>
  </si>
  <si>
    <t>CMLD009138</t>
  </si>
  <si>
    <t>CMLD009146</t>
  </si>
  <si>
    <t>CMLD009155</t>
  </si>
  <si>
    <t>CMLD009164</t>
  </si>
  <si>
    <t>CMLD009056</t>
  </si>
  <si>
    <t>CMLD009122</t>
  </si>
  <si>
    <t>CMLD008573</t>
  </si>
  <si>
    <t>CMLD008979</t>
  </si>
  <si>
    <t>CMLD008990</t>
  </si>
  <si>
    <t>CMLD009131</t>
  </si>
  <si>
    <t>CMLD009139</t>
  </si>
  <si>
    <t>CMLD009147</t>
  </si>
  <si>
    <t>CMLD009156</t>
  </si>
  <si>
    <t>CMLD009167</t>
  </si>
  <si>
    <t>CMLD009057</t>
  </si>
  <si>
    <t>CMLD009123</t>
  </si>
  <si>
    <t>CMLD008574</t>
  </si>
  <si>
    <t>CMLD008980</t>
  </si>
  <si>
    <t>CMLD008991</t>
  </si>
  <si>
    <t>CMLD009132</t>
  </si>
  <si>
    <t>CMLD009140</t>
  </si>
  <si>
    <t>CMLD009148</t>
  </si>
  <si>
    <t>CMLD009157</t>
  </si>
  <si>
    <t>CMLD009168</t>
  </si>
  <si>
    <t>CMLD009114</t>
  </si>
  <si>
    <t>CMLD009125</t>
  </si>
  <si>
    <t>CMLD008550</t>
  </si>
  <si>
    <t>CMLD008982</t>
  </si>
  <si>
    <t>CMLD008992</t>
  </si>
  <si>
    <t>CMLD009133</t>
  </si>
  <si>
    <t>CMLD009141</t>
  </si>
  <si>
    <t>CMLD009149</t>
  </si>
  <si>
    <t>CMLD009158</t>
  </si>
  <si>
    <t>CMLD009169</t>
  </si>
  <si>
    <t>CMLD009170</t>
  </si>
  <si>
    <t>CMLD009181</t>
  </si>
  <si>
    <t>CMLD009190</t>
  </si>
  <si>
    <t>CMLD009216</t>
  </si>
  <si>
    <t>CMLD009221</t>
  </si>
  <si>
    <t>CMLD009231</t>
  </si>
  <si>
    <t>CMLD009242</t>
  </si>
  <si>
    <t>CMLD009251</t>
  </si>
  <si>
    <t>CMLD009261</t>
  </si>
  <si>
    <t>CMLD009026</t>
  </si>
  <si>
    <t>CMLD009171</t>
  </si>
  <si>
    <t>CMLD009182</t>
  </si>
  <si>
    <t>CMLD009191</t>
  </si>
  <si>
    <t>CMLD009218</t>
  </si>
  <si>
    <t>CMLD009278</t>
  </si>
  <si>
    <t>CMLD009233</t>
  </si>
  <si>
    <t>CMLD009243</t>
  </si>
  <si>
    <t>CMLD009252</t>
  </si>
  <si>
    <t>CMLD009262</t>
  </si>
  <si>
    <t>CMLD008968</t>
  </si>
  <si>
    <t>CMLD009172</t>
  </si>
  <si>
    <t>CMLD009183</t>
  </si>
  <si>
    <t>CMLD009209</t>
  </si>
  <si>
    <t>CMLD009273</t>
  </si>
  <si>
    <t>CMLD009223</t>
  </si>
  <si>
    <t>CMLD009235</t>
  </si>
  <si>
    <t>CMLD009244</t>
  </si>
  <si>
    <t>CMLD009253</t>
  </si>
  <si>
    <t>CMLD009263</t>
  </si>
  <si>
    <t>CMLD009292</t>
  </si>
  <si>
    <t>CMLD009173</t>
  </si>
  <si>
    <t>CMLD009184</t>
  </si>
  <si>
    <t>CMLD009210</t>
  </si>
  <si>
    <t>CMLD009274</t>
  </si>
  <si>
    <t>CMLD009226</t>
  </si>
  <si>
    <t>CMLD009236</t>
  </si>
  <si>
    <t>CMLD009245</t>
  </si>
  <si>
    <t>CMLD009254</t>
  </si>
  <si>
    <t>CMLD009264</t>
  </si>
  <si>
    <t>CMLD009293</t>
  </si>
  <si>
    <t>CMLD008961</t>
  </si>
  <si>
    <t>CMLD009185</t>
  </si>
  <si>
    <t>CMLD009211</t>
  </si>
  <si>
    <t>CMLD009220</t>
  </si>
  <si>
    <t>CMLD009227</t>
  </si>
  <si>
    <t>CMLD009237</t>
  </si>
  <si>
    <t>CMLD009246</t>
  </si>
  <si>
    <t>CMLD009255</t>
  </si>
  <si>
    <t>CMLD009271</t>
  </si>
  <si>
    <t>CMLD009295</t>
  </si>
  <si>
    <t>CMLD008962</t>
  </si>
  <si>
    <t>CMLD009187</t>
  </si>
  <si>
    <t>CMLD009213</t>
  </si>
  <si>
    <t>CMLD009275</t>
  </si>
  <si>
    <t>CMLD009228</t>
  </si>
  <si>
    <t>CMLD009238</t>
  </si>
  <si>
    <t>CMLD009247</t>
  </si>
  <si>
    <t>CMLD009256</t>
  </si>
  <si>
    <t>CMLD009285</t>
  </si>
  <si>
    <t>CMLD009300</t>
  </si>
  <si>
    <t>CMLD008366</t>
  </si>
  <si>
    <t>CMLD009188</t>
  </si>
  <si>
    <t>CMLD009214</t>
  </si>
  <si>
    <t>CMLD009276</t>
  </si>
  <si>
    <t>CMLD009229</t>
  </si>
  <si>
    <t>CMLD009240</t>
  </si>
  <si>
    <t>CMLD009248</t>
  </si>
  <si>
    <t>CMLD009257</t>
  </si>
  <si>
    <t>CMLD009024</t>
  </si>
  <si>
    <t>CMLD009323</t>
  </si>
  <si>
    <t>CMLD008367</t>
  </si>
  <si>
    <t>CMLD009189</t>
  </si>
  <si>
    <t>CMLD009215</t>
  </si>
  <si>
    <t>CMLD009277</t>
  </si>
  <si>
    <t>CMLD009230</t>
  </si>
  <si>
    <t>CMLD009241</t>
  </si>
  <si>
    <t>CMLD009250</t>
  </si>
  <si>
    <t>CMLD009259</t>
  </si>
  <si>
    <t>CMLD009025</t>
  </si>
  <si>
    <t>CMLD009325</t>
  </si>
  <si>
    <t>CMLD009326</t>
  </si>
  <si>
    <t>CMLD009339</t>
  </si>
  <si>
    <t>CMLD009348</t>
  </si>
  <si>
    <t>CMLD009376</t>
  </si>
  <si>
    <t>CMLD009396</t>
  </si>
  <si>
    <t>CMLD009551</t>
  </si>
  <si>
    <t>CMLD009564</t>
  </si>
  <si>
    <t>CMLD009481</t>
  </si>
  <si>
    <t>CMLD009453</t>
  </si>
  <si>
    <t>CMLD009595</t>
  </si>
  <si>
    <t>CMLD009331</t>
  </si>
  <si>
    <t>CMLD009340</t>
  </si>
  <si>
    <t>CMLD009349</t>
  </si>
  <si>
    <t>CMLD009377</t>
  </si>
  <si>
    <t>CMLD009416</t>
  </si>
  <si>
    <t>CMLD009552</t>
  </si>
  <si>
    <t>CMLD009565</t>
  </si>
  <si>
    <t>CMLD009427</t>
  </si>
  <si>
    <t>CMLD009454</t>
  </si>
  <si>
    <t>CMLD009486</t>
  </si>
  <si>
    <t>CMLD009332</t>
  </si>
  <si>
    <t>CMLD009341</t>
  </si>
  <si>
    <t>CMLD009362</t>
  </si>
  <si>
    <t>CMLD009380</t>
  </si>
  <si>
    <t>CMLD009542</t>
  </si>
  <si>
    <t>CMLD009553</t>
  </si>
  <si>
    <t>CMLD009461</t>
  </si>
  <si>
    <t>CMLD009428</t>
  </si>
  <si>
    <t>CMLD009517</t>
  </si>
  <si>
    <t>CMLD009487</t>
  </si>
  <si>
    <t>CMLD009333</t>
  </si>
  <si>
    <t>CMLD009342</t>
  </si>
  <si>
    <t>CMLD009356</t>
  </si>
  <si>
    <t>CMLD009382</t>
  </si>
  <si>
    <t>CMLD009543</t>
  </si>
  <si>
    <t>CMLD009554</t>
  </si>
  <si>
    <t>CMLD009463</t>
  </si>
  <si>
    <t>CMLD009435</t>
  </si>
  <si>
    <t>CMLD009518</t>
  </si>
  <si>
    <t>CMLD009488</t>
  </si>
  <si>
    <t>CMLD009334</t>
  </si>
  <si>
    <t>CMLD009344</t>
  </si>
  <si>
    <t>CMLD009353</t>
  </si>
  <si>
    <t>CMLD009391</t>
  </si>
  <si>
    <t>CMLD009545</t>
  </si>
  <si>
    <t>CMLD009558</t>
  </si>
  <si>
    <t>CMLD009465</t>
  </si>
  <si>
    <t>CMLD009438</t>
  </si>
  <si>
    <t>CMLD009519</t>
  </si>
  <si>
    <t>CMLD009493</t>
  </si>
  <si>
    <t>CMLD009335</t>
  </si>
  <si>
    <t>CMLD009345</t>
  </si>
  <si>
    <t>CMLD009354</t>
  </si>
  <si>
    <t>CMLD009392</t>
  </si>
  <si>
    <t>CMLD009547</t>
  </si>
  <si>
    <t>CMLD009559</t>
  </si>
  <si>
    <t>CMLD009476</t>
  </si>
  <si>
    <t>CMLD009449</t>
  </si>
  <si>
    <t>CMLD009531</t>
  </si>
  <si>
    <t>CMLD009495</t>
  </si>
  <si>
    <t>CMLD009336</t>
  </si>
  <si>
    <t>CMLD009346</t>
  </si>
  <si>
    <t>CMLD009367</t>
  </si>
  <si>
    <t>CMLD009393</t>
  </si>
  <si>
    <t>CMLD009549</t>
  </si>
  <si>
    <t>CMLD009561</t>
  </si>
  <si>
    <t>CMLD009479</t>
  </si>
  <si>
    <t>CMLD009450</t>
  </si>
  <si>
    <t>CMLD009534</t>
  </si>
  <si>
    <t>CMLD009496</t>
  </si>
  <si>
    <t>CMLD009337</t>
  </si>
  <si>
    <t>CMLD009347</t>
  </si>
  <si>
    <t>CMLD009373</t>
  </si>
  <si>
    <t>CMLD009394</t>
  </si>
  <si>
    <t>CMLD009550</t>
  </si>
  <si>
    <t>CMLD009563</t>
  </si>
  <si>
    <t>CMLD009480</t>
  </si>
  <si>
    <t>CMLD009452</t>
  </si>
  <si>
    <t>CMLD009583</t>
  </si>
  <si>
    <t>CMLD009499</t>
  </si>
  <si>
    <t>CMLD009501</t>
  </si>
  <si>
    <t>CMLD009752</t>
  </si>
  <si>
    <t>CMLD009773</t>
  </si>
  <si>
    <t>CMLD009602</t>
  </si>
  <si>
    <t>CMLD009614</t>
  </si>
  <si>
    <t>CMLD009623</t>
  </si>
  <si>
    <t>CMLD009634</t>
  </si>
  <si>
    <t>CMLD009709</t>
  </si>
  <si>
    <t>CMLD009669</t>
  </si>
  <si>
    <t>CMLD009682</t>
  </si>
  <si>
    <t>CMLD009504</t>
  </si>
  <si>
    <t>CMLD009754</t>
  </si>
  <si>
    <t>CMLD009774</t>
  </si>
  <si>
    <t>CMLD009603</t>
  </si>
  <si>
    <t>CMLD009615</t>
  </si>
  <si>
    <t>CMLD009624</t>
  </si>
  <si>
    <t>CMLD009659</t>
  </si>
  <si>
    <t>CMLD009722</t>
  </si>
  <si>
    <t>CMLD009674</t>
  </si>
  <si>
    <t>CMLD009684</t>
  </si>
  <si>
    <t>CMLD009506</t>
  </si>
  <si>
    <t>CMLD009757</t>
  </si>
  <si>
    <t>CMLD009777</t>
  </si>
  <si>
    <t>CMLD009604</t>
  </si>
  <si>
    <t>CMLD009616</t>
  </si>
  <si>
    <t>CMLD009625</t>
  </si>
  <si>
    <t>CMLD009660</t>
  </si>
  <si>
    <t>CMLD008160</t>
  </si>
  <si>
    <t>CMLD009675</t>
  </si>
  <si>
    <t>CMLD009685</t>
  </si>
  <si>
    <t>CMLD009507</t>
  </si>
  <si>
    <t>CMLD009765</t>
  </si>
  <si>
    <t>CMLD009787</t>
  </si>
  <si>
    <t>CMLD009605</t>
  </si>
  <si>
    <t>CMLD009617</t>
  </si>
  <si>
    <t>CMLD009626</t>
  </si>
  <si>
    <t>CMLD009661</t>
  </si>
  <si>
    <t>CMLD008161</t>
  </si>
  <si>
    <t>CMLD009676</t>
  </si>
  <si>
    <t>CMLD009686</t>
  </si>
  <si>
    <t>CMLD009734</t>
  </si>
  <si>
    <t>CMLD009766</t>
  </si>
  <si>
    <t>CMLD009727</t>
  </si>
  <si>
    <t>CMLD009606</t>
  </si>
  <si>
    <t>CMLD009618</t>
  </si>
  <si>
    <t>CMLD009627</t>
  </si>
  <si>
    <t>CMLD008171</t>
  </si>
  <si>
    <t>CMLD009509</t>
  </si>
  <si>
    <t>CMLD009677</t>
  </si>
  <si>
    <t>CMLD009688</t>
  </si>
  <si>
    <t>CMLD009735</t>
  </si>
  <si>
    <t>CMLD009768</t>
  </si>
  <si>
    <t>CMLD009598</t>
  </si>
  <si>
    <t>CMLD009608</t>
  </si>
  <si>
    <t>CMLD009619</t>
  </si>
  <si>
    <t>CMLD009628</t>
  </si>
  <si>
    <t>CMLD008198</t>
  </si>
  <si>
    <t>CMLD009511</t>
  </si>
  <si>
    <t>CMLD009678</t>
  </si>
  <si>
    <t>CMLD009689</t>
  </si>
  <si>
    <t>CMLD009746</t>
  </si>
  <si>
    <t>CMLD009769</t>
  </si>
  <si>
    <t>CMLD009599</t>
  </si>
  <si>
    <t>CMLD009610</t>
  </si>
  <si>
    <t>CMLD009620</t>
  </si>
  <si>
    <t>CMLD009630</t>
  </si>
  <si>
    <t>CMLD008200</t>
  </si>
  <si>
    <t>CMLD009512</t>
  </si>
  <si>
    <t>CMLD009679</t>
  </si>
  <si>
    <t>CMLD009690</t>
  </si>
  <si>
    <t>CMLD009751</t>
  </si>
  <si>
    <t>CMLD009771</t>
  </si>
  <si>
    <t>CMLD009600</t>
  </si>
  <si>
    <t>CMLD009612</t>
  </si>
  <si>
    <t>CMLD009622</t>
  </si>
  <si>
    <t>CMLD009632</t>
  </si>
  <si>
    <t>CMLD009698</t>
  </si>
  <si>
    <t>CMLD009514</t>
  </si>
  <si>
    <t>CMLD009681</t>
  </si>
  <si>
    <t>CMLD009691</t>
  </si>
  <si>
    <t>CMLD009693</t>
  </si>
  <si>
    <t>CMLD009805</t>
  </si>
  <si>
    <t>CMLD009823</t>
  </si>
  <si>
    <t>CMLD009834</t>
  </si>
  <si>
    <t>CMLD009842</t>
  </si>
  <si>
    <t>CMLD009854</t>
  </si>
  <si>
    <t>CMLD009866</t>
  </si>
  <si>
    <t>CMLD009878</t>
  </si>
  <si>
    <t>CMLD009902</t>
  </si>
  <si>
    <t>CMLD009932</t>
  </si>
  <si>
    <t>CMLD009694</t>
  </si>
  <si>
    <t>CMLD009806</t>
  </si>
  <si>
    <t>CMLD009824</t>
  </si>
  <si>
    <t>CMLD009835</t>
  </si>
  <si>
    <t>CMLD009843</t>
  </si>
  <si>
    <t>CMLD009855</t>
  </si>
  <si>
    <t>CMLD009867</t>
  </si>
  <si>
    <t>CMLD009882</t>
  </si>
  <si>
    <t>CMLD009903</t>
  </si>
  <si>
    <t>CMLD010107</t>
  </si>
  <si>
    <t>CMLD009695</t>
  </si>
  <si>
    <t>CMLD009807</t>
  </si>
  <si>
    <t>CMLD009825</t>
  </si>
  <si>
    <t>CMLD009836</t>
  </si>
  <si>
    <t>CMLD009844</t>
  </si>
  <si>
    <t>CMLD009856</t>
  </si>
  <si>
    <t>CMLD009868</t>
  </si>
  <si>
    <t>CMLD009887</t>
  </si>
  <si>
    <t>CMLD009905</t>
  </si>
  <si>
    <t>CMLD010114</t>
  </si>
  <si>
    <t>CMLD009652</t>
  </si>
  <si>
    <t>CMLD009809</t>
  </si>
  <si>
    <t>CMLD009828</t>
  </si>
  <si>
    <t>CMLD009837</t>
  </si>
  <si>
    <t>CMLD009845</t>
  </si>
  <si>
    <t>CMLD009857</t>
  </si>
  <si>
    <t>CMLD009869</t>
  </si>
  <si>
    <t>CMLD009888</t>
  </si>
  <si>
    <t>CMLD009909</t>
  </si>
  <si>
    <t>CMLD010115</t>
  </si>
  <si>
    <t>CMLD009788</t>
  </si>
  <si>
    <t>CMLD009810</t>
  </si>
  <si>
    <t>CMLD009829</t>
  </si>
  <si>
    <t>CMLD009838</t>
  </si>
  <si>
    <t>CMLD009847</t>
  </si>
  <si>
    <t>CMLD009860</t>
  </si>
  <si>
    <t>CMLD009870</t>
  </si>
  <si>
    <t>CMLD009894</t>
  </si>
  <si>
    <t>CMLD009910</t>
  </si>
  <si>
    <t>CMLD010116</t>
  </si>
  <si>
    <t>CMLD009890</t>
  </si>
  <si>
    <t>CMLD009811</t>
  </si>
  <si>
    <t>CMLD009830</t>
  </si>
  <si>
    <t>CMLD009839</t>
  </si>
  <si>
    <t>CMLD009848</t>
  </si>
  <si>
    <t>CMLD009862</t>
  </si>
  <si>
    <t>CMLD009871</t>
  </si>
  <si>
    <t>CMLD009897</t>
  </si>
  <si>
    <t>CMLD009916</t>
  </si>
  <si>
    <t>CMLD010118</t>
  </si>
  <si>
    <t>CMLD009801</t>
  </si>
  <si>
    <t>CMLD009816</t>
  </si>
  <si>
    <t>CMLD009832</t>
  </si>
  <si>
    <t>CMLD009840</t>
  </si>
  <si>
    <t>CMLD009850</t>
  </si>
  <si>
    <t>CMLD009864</t>
  </si>
  <si>
    <t>CMLD009873</t>
  </si>
  <si>
    <t>CMLD009899</t>
  </si>
  <si>
    <t>CMLD009917</t>
  </si>
  <si>
    <t>CMLD010119</t>
  </si>
  <si>
    <t>CMLD009804</t>
  </si>
  <si>
    <t>CMLD009822</t>
  </si>
  <si>
    <t>CMLD009833</t>
  </si>
  <si>
    <t>CMLD009841</t>
  </si>
  <si>
    <t>CMLD009853</t>
  </si>
  <si>
    <t>CMLD009865</t>
  </si>
  <si>
    <t>CMLD009874</t>
  </si>
  <si>
    <t>CMLD009900</t>
  </si>
  <si>
    <t>CMLD009929</t>
  </si>
  <si>
    <t>CMLD009943</t>
  </si>
  <si>
    <t>CMLD009946</t>
  </si>
  <si>
    <t>CMLD009958</t>
  </si>
  <si>
    <t>CMLD009975</t>
  </si>
  <si>
    <t>CMLD010046</t>
  </si>
  <si>
    <t>CMLD009997</t>
  </si>
  <si>
    <t>CMLD010030</t>
  </si>
  <si>
    <t>CMLD010082</t>
  </si>
  <si>
    <t>CMLD010100</t>
  </si>
  <si>
    <t>CMLD010152</t>
  </si>
  <si>
    <t>CMLD010165</t>
  </si>
  <si>
    <t>CMLD009947</t>
  </si>
  <si>
    <t>CMLD009959</t>
  </si>
  <si>
    <t>CMLD008093</t>
  </si>
  <si>
    <t>CMLD009989</t>
  </si>
  <si>
    <t>CMLD009998</t>
  </si>
  <si>
    <t>CMLD010039</t>
  </si>
  <si>
    <t>CMLD010083</t>
  </si>
  <si>
    <t>CMLD010102</t>
  </si>
  <si>
    <t>CMLD010153</t>
  </si>
  <si>
    <t>CMLD010166</t>
  </si>
  <si>
    <t>CMLD009948</t>
  </si>
  <si>
    <t>CMLD010002</t>
  </si>
  <si>
    <t>CMLD008095</t>
  </si>
  <si>
    <t>CMLD010048</t>
  </si>
  <si>
    <t>CMLD010056</t>
  </si>
  <si>
    <t>CMLD010040</t>
  </si>
  <si>
    <t>CMLD010086</t>
  </si>
  <si>
    <t>CMLD010104</t>
  </si>
  <si>
    <t>CMLD010124</t>
  </si>
  <si>
    <t>CMLD010167</t>
  </si>
  <si>
    <t>CMLD009949</t>
  </si>
  <si>
    <t>CMLD009966</t>
  </si>
  <si>
    <t>CMLD008099</t>
  </si>
  <si>
    <t>CMLD009991</t>
  </si>
  <si>
    <t>CMLD010058</t>
  </si>
  <si>
    <t>CMLD010041</t>
  </si>
  <si>
    <t>CMLD010088</t>
  </si>
  <si>
    <t>CMLD010134</t>
  </si>
  <si>
    <t>CMLD010125</t>
  </si>
  <si>
    <t>CMLD010168</t>
  </si>
  <si>
    <t>CMLD009950</t>
  </si>
  <si>
    <t>CMLD009968</t>
  </si>
  <si>
    <t>CMLD008103</t>
  </si>
  <si>
    <t>CMLD009992</t>
  </si>
  <si>
    <t>CMLD010063</t>
  </si>
  <si>
    <t>CMLD010067</t>
  </si>
  <si>
    <t>CMLD010090</t>
  </si>
  <si>
    <t>CMLD010140</t>
  </si>
  <si>
    <t>CMLD010127</t>
  </si>
  <si>
    <t>CMLD010170</t>
  </si>
  <si>
    <t>CMLD009954</t>
  </si>
  <si>
    <t>CMLD010008</t>
  </si>
  <si>
    <t>CMLD009983</t>
  </si>
  <si>
    <t>CMLD009994</t>
  </si>
  <si>
    <t>CMLD010066</t>
  </si>
  <si>
    <t>CMLD010070</t>
  </si>
  <si>
    <t>CMLD010092</t>
  </si>
  <si>
    <t>CMLD010145</t>
  </si>
  <si>
    <t>CMLD010128</t>
  </si>
  <si>
    <t>CMLD010171</t>
  </si>
  <si>
    <t>CMLD009956</t>
  </si>
  <si>
    <t>CMLD010010</t>
  </si>
  <si>
    <t>CMLD008111</t>
  </si>
  <si>
    <t>CMLD009995</t>
  </si>
  <si>
    <t>CMLD010023</t>
  </si>
  <si>
    <t>CMLD010071</t>
  </si>
  <si>
    <t>CMLD010093</t>
  </si>
  <si>
    <t>CMLD010148</t>
  </si>
  <si>
    <t>CMLD010154</t>
  </si>
  <si>
    <t>CMLD010172</t>
  </si>
  <si>
    <t>CMLD009957</t>
  </si>
  <si>
    <t>CMLD010016</t>
  </si>
  <si>
    <t>CMLD009985</t>
  </si>
  <si>
    <t>CMLD009996</t>
  </si>
  <si>
    <t>CMLD010028</t>
  </si>
  <si>
    <t>CMLD010080</t>
  </si>
  <si>
    <t>CMLD010094</t>
  </si>
  <si>
    <t>CMLD010149</t>
  </si>
  <si>
    <t>CMLD010163</t>
  </si>
  <si>
    <t>CMLD010174</t>
  </si>
  <si>
    <t>CMLD010176</t>
  </si>
  <si>
    <t>CMLD010200</t>
  </si>
  <si>
    <t>CMLD010239</t>
  </si>
  <si>
    <t>CMLD010252</t>
  </si>
  <si>
    <t>CMLD010261</t>
  </si>
  <si>
    <t>CMLD010269</t>
  </si>
  <si>
    <t>CMLD010278</t>
  </si>
  <si>
    <t>CMLD010287</t>
  </si>
  <si>
    <t>CMLD010295</t>
  </si>
  <si>
    <t>CMLD010337</t>
  </si>
  <si>
    <t>CMLD010177</t>
  </si>
  <si>
    <t>CMLD010202</t>
  </si>
  <si>
    <t>CMLD010240</t>
  </si>
  <si>
    <t>CMLD010192</t>
  </si>
  <si>
    <t>CMLD010262</t>
  </si>
  <si>
    <t>CMLD010270</t>
  </si>
  <si>
    <t>CMLD010279</t>
  </si>
  <si>
    <t>CMLD010288</t>
  </si>
  <si>
    <t>CMLD010296</t>
  </si>
  <si>
    <t>BU0001056</t>
  </si>
  <si>
    <t>CMLD010178</t>
  </si>
  <si>
    <t>CMLD010205</t>
  </si>
  <si>
    <t>CMLD010243</t>
  </si>
  <si>
    <t>CMLD010193</t>
  </si>
  <si>
    <t>CMLD010263</t>
  </si>
  <si>
    <t>CMLD010272</t>
  </si>
  <si>
    <t>CMLD010280</t>
  </si>
  <si>
    <t>CMLD010289</t>
  </si>
  <si>
    <t>CMLD010297</t>
  </si>
  <si>
    <t>CMLD010330</t>
  </si>
  <si>
    <t>CMLD010180</t>
  </si>
  <si>
    <t>CMLD010206</t>
  </si>
  <si>
    <t>CMLD010245</t>
  </si>
  <si>
    <t>CMLD010194</t>
  </si>
  <si>
    <t>CMLD010264</t>
  </si>
  <si>
    <t>CMLD010273</t>
  </si>
  <si>
    <t>CMLD010281</t>
  </si>
  <si>
    <t>CMLD010291</t>
  </si>
  <si>
    <t>CMLD010299</t>
  </si>
  <si>
    <t>CMLD010329</t>
  </si>
  <si>
    <t>CMLD010231</t>
  </si>
  <si>
    <t>CMLD010207</t>
  </si>
  <si>
    <t>CMLD010246</t>
  </si>
  <si>
    <t>CMLD010198</t>
  </si>
  <si>
    <t>CMLD010265</t>
  </si>
  <si>
    <t>CMLD010274</t>
  </si>
  <si>
    <t>CMLD010283</t>
  </si>
  <si>
    <t>CMLD010290</t>
  </si>
  <si>
    <t>CMLD010303</t>
  </si>
  <si>
    <t>CMLD010328</t>
  </si>
  <si>
    <t>CMLD010232</t>
  </si>
  <si>
    <t>CMLD010214</t>
  </si>
  <si>
    <t>CMLD010248</t>
  </si>
  <si>
    <t>CMLD010199</t>
  </si>
  <si>
    <t>CMLD010266</t>
  </si>
  <si>
    <t>CMLD010275</t>
  </si>
  <si>
    <t>CMLD010284</t>
  </si>
  <si>
    <t>CMLD010292</t>
  </si>
  <si>
    <t>CMLD010305</t>
  </si>
  <si>
    <t>CMLD010342</t>
  </si>
  <si>
    <t>CMLD010234</t>
  </si>
  <si>
    <t>CMLD010237</t>
  </si>
  <si>
    <t>CMLD010249</t>
  </si>
  <si>
    <t>CMLD010259</t>
  </si>
  <si>
    <t>CMLD010267</t>
  </si>
  <si>
    <t>CMLD010276</t>
  </si>
  <si>
    <t>CMLD010285</t>
  </si>
  <si>
    <t>CMLD010293</t>
  </si>
  <si>
    <t>CMLD010332</t>
  </si>
  <si>
    <t>CMLD010341</t>
  </si>
  <si>
    <t>CMLD010236</t>
  </si>
  <si>
    <t>CMLD010238</t>
  </si>
  <si>
    <t>CMLD010251</t>
  </si>
  <si>
    <t>CMLD010260</t>
  </si>
  <si>
    <t>CMLD010268</t>
  </si>
  <si>
    <t>CMLD010277</t>
  </si>
  <si>
    <t>CMLD010286</t>
  </si>
  <si>
    <t>CMLD010294</t>
  </si>
  <si>
    <t>CMLD010343</t>
  </si>
  <si>
    <t>CMLD010423</t>
  </si>
  <si>
    <t>CMLD010425</t>
  </si>
  <si>
    <t>CMLD010436</t>
  </si>
  <si>
    <t>CMLD010461</t>
  </si>
  <si>
    <t>CMLD010346</t>
  </si>
  <si>
    <t>CMLD010444</t>
  </si>
  <si>
    <t>CMLD010496</t>
  </si>
  <si>
    <t>CMLD010522</t>
  </si>
  <si>
    <t>CMLD010553</t>
  </si>
  <si>
    <t>CMLD010584</t>
  </si>
  <si>
    <t>CMLD010604</t>
  </si>
  <si>
    <t>CMLD010430</t>
  </si>
  <si>
    <t>CMLD010437</t>
  </si>
  <si>
    <t>CMLD010462</t>
  </si>
  <si>
    <t>CMLD010347</t>
  </si>
  <si>
    <t>CMLD010445</t>
  </si>
  <si>
    <t>CMLD010498</t>
  </si>
  <si>
    <t>CMLD010523</t>
  </si>
  <si>
    <t>CMLD010554</t>
  </si>
  <si>
    <t>CMLD010585</t>
  </si>
  <si>
    <t>CMLD010609</t>
  </si>
  <si>
    <t>CMLD010441</t>
  </si>
  <si>
    <t>CMLD010438</t>
  </si>
  <si>
    <t>CMLD010470</t>
  </si>
  <si>
    <t>CMLD010348</t>
  </si>
  <si>
    <t>CMLD010446</t>
  </si>
  <si>
    <t>CMLD010499</t>
  </si>
  <si>
    <t>CMLD010528</t>
  </si>
  <si>
    <t>CMLD010555</t>
  </si>
  <si>
    <t>CMLD010586</t>
  </si>
  <si>
    <t>CMLD010611</t>
  </si>
  <si>
    <t>CMLD010431</t>
  </si>
  <si>
    <t>CMLD010439</t>
  </si>
  <si>
    <t>CMLD010474</t>
  </si>
  <si>
    <t>CMLD010349</t>
  </si>
  <si>
    <t>CMLD010447</t>
  </si>
  <si>
    <t>CMLD010512</t>
  </si>
  <si>
    <t>CMLD010533</t>
  </si>
  <si>
    <t>CMLD010557</t>
  </si>
  <si>
    <t>CMLD010588</t>
  </si>
  <si>
    <t>CMLD010614</t>
  </si>
  <si>
    <t>CMLD010432</t>
  </si>
  <si>
    <t>CMLD010440</t>
  </si>
  <si>
    <t>CMLD010339</t>
  </si>
  <si>
    <t>CMLD010350</t>
  </si>
  <si>
    <t>CMLD010449</t>
  </si>
  <si>
    <t>CMLD010516</t>
  </si>
  <si>
    <t>CMLD010535</t>
  </si>
  <si>
    <t>CMLD010558</t>
  </si>
  <si>
    <t>CMLD010590</t>
  </si>
  <si>
    <t>CMLD010616</t>
  </si>
  <si>
    <t>CMLD010433</t>
  </si>
  <si>
    <t>CMLD010450</t>
  </si>
  <si>
    <t>CMLD010340</t>
  </si>
  <si>
    <t>CMLD010351</t>
  </si>
  <si>
    <t>CMLD010190</t>
  </si>
  <si>
    <t>CMLD010518</t>
  </si>
  <si>
    <t>CMLD010543</t>
  </si>
  <si>
    <t>CMLD010572</t>
  </si>
  <si>
    <t>CMLD010591</t>
  </si>
  <si>
    <t>CMLD010617</t>
  </si>
  <si>
    <t>CMLD010434</t>
  </si>
  <si>
    <t>CMLD010452</t>
  </si>
  <si>
    <t>CMLD010344</t>
  </si>
  <si>
    <t>CMLD010352</t>
  </si>
  <si>
    <t>CMLD010197</t>
  </si>
  <si>
    <t>CMLD010519</t>
  </si>
  <si>
    <t>CMLD010544</t>
  </si>
  <si>
    <t>CMLD010582</t>
  </si>
  <si>
    <t>CMLD010600</t>
  </si>
  <si>
    <t>CMLD010618</t>
  </si>
  <si>
    <t>CMLD010435</t>
  </si>
  <si>
    <t>CMLD010451</t>
  </si>
  <si>
    <t>CMLD010345</t>
  </si>
  <si>
    <t>CMLD010443</t>
  </si>
  <si>
    <t>CMLD010493</t>
  </si>
  <si>
    <t>CMLD010520</t>
  </si>
  <si>
    <t>CMLD010547</t>
  </si>
  <si>
    <t>CMLD010583</t>
  </si>
  <si>
    <t>CMLD010602</t>
  </si>
  <si>
    <t>CMLD010619</t>
  </si>
  <si>
    <t>CMLD010620</t>
  </si>
  <si>
    <t>CMLD010634</t>
  </si>
  <si>
    <t>CMLD010647</t>
  </si>
  <si>
    <t>CMLD010661</t>
  </si>
  <si>
    <t>CMLD010673</t>
  </si>
  <si>
    <t>CMLD010678</t>
  </si>
  <si>
    <t>CMLD010685</t>
  </si>
  <si>
    <t>CMLD010696</t>
  </si>
  <si>
    <t>CMLD010708</t>
  </si>
  <si>
    <t>CMLD010719</t>
  </si>
  <si>
    <t>CMLD010621</t>
  </si>
  <si>
    <t>CMLD010638</t>
  </si>
  <si>
    <t>CMLD010648</t>
  </si>
  <si>
    <t>CMLD010662</t>
  </si>
  <si>
    <t>CMLD010613</t>
  </si>
  <si>
    <t>CMLD010307</t>
  </si>
  <si>
    <t>CMLD010686</t>
  </si>
  <si>
    <t>CMLD010697</t>
  </si>
  <si>
    <t>CMLD010710</t>
  </si>
  <si>
    <t>CMLD010720</t>
  </si>
  <si>
    <t>CMLD010624</t>
  </si>
  <si>
    <t>CMLD010639</t>
  </si>
  <si>
    <t>CMLD010649</t>
  </si>
  <si>
    <t>CMLD010665</t>
  </si>
  <si>
    <t>CMLD010631</t>
  </si>
  <si>
    <t>CMLD010308</t>
  </si>
  <si>
    <t>CMLD010687</t>
  </si>
  <si>
    <t>CMLD010698</t>
  </si>
  <si>
    <t>CMLD010712</t>
  </si>
  <si>
    <t>CMLD010721</t>
  </si>
  <si>
    <t>CMLD010625</t>
  </si>
  <si>
    <t>CMLD010640</t>
  </si>
  <si>
    <t>CMLD010650</t>
  </si>
  <si>
    <t>CMLD010666</t>
  </si>
  <si>
    <t>CMLD010642</t>
  </si>
  <si>
    <t>CMLD010310</t>
  </si>
  <si>
    <t>CMLD010688</t>
  </si>
  <si>
    <t>CMLD010699</t>
  </si>
  <si>
    <t>CMLD010714</t>
  </si>
  <si>
    <t>CMLD010722</t>
  </si>
  <si>
    <t>CMLD010628</t>
  </si>
  <si>
    <t>CMLD010641</t>
  </si>
  <si>
    <t>CMLD010657</t>
  </si>
  <si>
    <t>CMLD010668</t>
  </si>
  <si>
    <t>CMLD010671</t>
  </si>
  <si>
    <t>CMLD010311</t>
  </si>
  <si>
    <t>CMLD010689</t>
  </si>
  <si>
    <t>CMLD010702</t>
  </si>
  <si>
    <t>CMLD010715</t>
  </si>
  <si>
    <t>CMLD010723</t>
  </si>
  <si>
    <t>CMLD010629</t>
  </si>
  <si>
    <t>CMLD010643</t>
  </si>
  <si>
    <t>CMLD010658</t>
  </si>
  <si>
    <t>CMLD010669</t>
  </si>
  <si>
    <t>CMLD010674</t>
  </si>
  <si>
    <t>CMLD010316</t>
  </si>
  <si>
    <t>CMLD010690</t>
  </si>
  <si>
    <t>CMLD010704</t>
  </si>
  <si>
    <t>CMLD010716</t>
  </si>
  <si>
    <t>CMLD010724</t>
  </si>
  <si>
    <t>CMLD010630</t>
  </si>
  <si>
    <t>CMLD010644</t>
  </si>
  <si>
    <t>CMLD010659</t>
  </si>
  <si>
    <t>CMLD010670</t>
  </si>
  <si>
    <t>CMLD010675</t>
  </si>
  <si>
    <t>CMLD010679</t>
  </si>
  <si>
    <t>CMLD010691</t>
  </si>
  <si>
    <t>CMLD010705</t>
  </si>
  <si>
    <t>CMLD010717</t>
  </si>
  <si>
    <t>CMLD010725</t>
  </si>
  <si>
    <t>CMLD010632</t>
  </si>
  <si>
    <t>CMLD010645</t>
  </si>
  <si>
    <t>CMLD010660</t>
  </si>
  <si>
    <t>CMLD010672</t>
  </si>
  <si>
    <t>CMLD010677</t>
  </si>
  <si>
    <t>CMLD010681</t>
  </si>
  <si>
    <t>CMLD010695</t>
  </si>
  <si>
    <t>CMLD010707</t>
  </si>
  <si>
    <t>CMLD010718</t>
  </si>
  <si>
    <t>CMLD010726</t>
  </si>
  <si>
    <t>CMLD010727</t>
  </si>
  <si>
    <t>CMLD010738</t>
  </si>
  <si>
    <t>CMLD010746</t>
  </si>
  <si>
    <t>CMLD010757</t>
  </si>
  <si>
    <t>CMLD010766</t>
  </si>
  <si>
    <t>CMLD010775</t>
  </si>
  <si>
    <t>CMLD010785</t>
  </si>
  <si>
    <t>CMLD010794</t>
  </si>
  <si>
    <t>CMLD010803</t>
  </si>
  <si>
    <t>CMLD010814</t>
  </si>
  <si>
    <t>CMLD010728</t>
  </si>
  <si>
    <t>CMLD010739</t>
  </si>
  <si>
    <t>CMLD010747</t>
  </si>
  <si>
    <t>CMLD010758</t>
  </si>
  <si>
    <t>CMLD010767</t>
  </si>
  <si>
    <t>CMLD010776</t>
  </si>
  <si>
    <t>CMLD010786</t>
  </si>
  <si>
    <t>CMLD010795</t>
  </si>
  <si>
    <t>CMLD010804</t>
  </si>
  <si>
    <t>CMLD010815</t>
  </si>
  <si>
    <t>CMLD010729</t>
  </si>
  <si>
    <t>CMLD010740</t>
  </si>
  <si>
    <t>CMLD010750</t>
  </si>
  <si>
    <t>CMLD010759</t>
  </si>
  <si>
    <t>CMLD010768</t>
  </si>
  <si>
    <t>CMLD010777</t>
  </si>
  <si>
    <t>CMLD010787</t>
  </si>
  <si>
    <t>CMLD010796</t>
  </si>
  <si>
    <t>CMLD010806</t>
  </si>
  <si>
    <t>CMLD010816</t>
  </si>
  <si>
    <t>CMLD010730</t>
  </si>
  <si>
    <t>CMLD010741</t>
  </si>
  <si>
    <t>CMLD010751</t>
  </si>
  <si>
    <t>CMLD010760</t>
  </si>
  <si>
    <t>CMLD010769</t>
  </si>
  <si>
    <t>CMLD010778</t>
  </si>
  <si>
    <t>CMLD010788</t>
  </si>
  <si>
    <t>CMLD010797</t>
  </si>
  <si>
    <t>CMLD010807</t>
  </si>
  <si>
    <t>CMLD010818</t>
  </si>
  <si>
    <t>CMLD010731</t>
  </si>
  <si>
    <t>CMLD010742</t>
  </si>
  <si>
    <t>CMLD010752</t>
  </si>
  <si>
    <t>CMLD010761</t>
  </si>
  <si>
    <t>CMLD010770</t>
  </si>
  <si>
    <t>CMLD010780</t>
  </si>
  <si>
    <t>CMLD010789</t>
  </si>
  <si>
    <t>CMLD010798</t>
  </si>
  <si>
    <t>CMLD010808</t>
  </si>
  <si>
    <t>CMLD010820</t>
  </si>
  <si>
    <t>CMLD010735</t>
  </si>
  <si>
    <t>CMLD010743</t>
  </si>
  <si>
    <t>CMLD010753</t>
  </si>
  <si>
    <t>CMLD010763</t>
  </si>
  <si>
    <t>CMLD010771</t>
  </si>
  <si>
    <t>CMLD010781</t>
  </si>
  <si>
    <t>CMLD010790</t>
  </si>
  <si>
    <t>CMLD010799</t>
  </si>
  <si>
    <t>CMLD010809</t>
  </si>
  <si>
    <t>CMLD010821</t>
  </si>
  <si>
    <t>CMLD010736</t>
  </si>
  <si>
    <t>CMLD010744</t>
  </si>
  <si>
    <t>CMLD010755</t>
  </si>
  <si>
    <t>CMLD010764</t>
  </si>
  <si>
    <t>CMLD010772</t>
  </si>
  <si>
    <t>CMLD010783</t>
  </si>
  <si>
    <t>CMLD010791</t>
  </si>
  <si>
    <t>CMLD010800</t>
  </si>
  <si>
    <t>CMLD010810</t>
  </si>
  <si>
    <t>CMLD010822</t>
  </si>
  <si>
    <t>CMLD010737</t>
  </si>
  <si>
    <t>CMLD010745</t>
  </si>
  <si>
    <t>CMLD010756</t>
  </si>
  <si>
    <t>CMLD010765</t>
  </si>
  <si>
    <t>CMLD010773</t>
  </si>
  <si>
    <t>CMLD010784</t>
  </si>
  <si>
    <t>CMLD010792</t>
  </si>
  <si>
    <t>CMLD010801</t>
  </si>
  <si>
    <t>CMLD010811</t>
  </si>
  <si>
    <t>CMLD010823</t>
  </si>
  <si>
    <t>CMLD010824</t>
  </si>
  <si>
    <t>CMLD010836</t>
  </si>
  <si>
    <t>CMLD010844</t>
  </si>
  <si>
    <t>CMLD010861</t>
  </si>
  <si>
    <t>CMLD010869</t>
  </si>
  <si>
    <t>CMLD010874</t>
  </si>
  <si>
    <t>CMLD011014</t>
  </si>
  <si>
    <t>CMLD010968</t>
  </si>
  <si>
    <t>CMLD011155</t>
  </si>
  <si>
    <t>CMLD011172</t>
  </si>
  <si>
    <t>CMLD010825</t>
  </si>
  <si>
    <t>CMLD010837</t>
  </si>
  <si>
    <t>CMLD010845</t>
  </si>
  <si>
    <t>CMLD010862</t>
  </si>
  <si>
    <t>CMLD010870</t>
  </si>
  <si>
    <t>CMLD010931</t>
  </si>
  <si>
    <t>CMLD011009</t>
  </si>
  <si>
    <t>CMLD010964</t>
  </si>
  <si>
    <t>CMLD011156</t>
  </si>
  <si>
    <t>CMLD011174</t>
  </si>
  <si>
    <t>CMLD010826</t>
  </si>
  <si>
    <t>CMLD010838</t>
  </si>
  <si>
    <t>CMLD010846</t>
  </si>
  <si>
    <t>CMLD010863</t>
  </si>
  <si>
    <t>CMLD010876</t>
  </si>
  <si>
    <t>CMLD011019</t>
  </si>
  <si>
    <t>CMLD011049</t>
  </si>
  <si>
    <t>CMLD011005</t>
  </si>
  <si>
    <t>CMLD011160</t>
  </si>
  <si>
    <t>CMLD011175</t>
  </si>
  <si>
    <t>CMLD010827</t>
  </si>
  <si>
    <t>CMLD010839</t>
  </si>
  <si>
    <t>CMLD010847</t>
  </si>
  <si>
    <t>CMLD010864</t>
  </si>
  <si>
    <t>CMLD010878</t>
  </si>
  <si>
    <t>CMLD011008</t>
  </si>
  <si>
    <t>CMLD011022</t>
  </si>
  <si>
    <t>CMLD011146</t>
  </si>
  <si>
    <t>CMLD011161</t>
  </si>
  <si>
    <t>CMLD011176</t>
  </si>
  <si>
    <t>CMLD010828</t>
  </si>
  <si>
    <t>CMLD010840</t>
  </si>
  <si>
    <t>CMLD010833</t>
  </si>
  <si>
    <t>CMLD010865</t>
  </si>
  <si>
    <t>CMLD010879</t>
  </si>
  <si>
    <t>CMLD010915</t>
  </si>
  <si>
    <t>CMLD010961</t>
  </si>
  <si>
    <t>CMLD011148</t>
  </si>
  <si>
    <t>CMLD011162</t>
  </si>
  <si>
    <t>CMLD011177</t>
  </si>
  <si>
    <t>CMLD010829</t>
  </si>
  <si>
    <t>CMLD010841</t>
  </si>
  <si>
    <t>CMLD010834</t>
  </si>
  <si>
    <t>CMLD010866</t>
  </si>
  <si>
    <t>CMLD010871</t>
  </si>
  <si>
    <t>CMLD011023</t>
  </si>
  <si>
    <t>CMLD010914</t>
  </si>
  <si>
    <t>CMLD011149</t>
  </si>
  <si>
    <t>CMLD011163</t>
  </si>
  <si>
    <t>CMLD011178</t>
  </si>
  <si>
    <t>CMLD010830</t>
  </si>
  <si>
    <t>CMLD010842</t>
  </si>
  <si>
    <t>CMLD010859</t>
  </si>
  <si>
    <t>CMLD010867</t>
  </si>
  <si>
    <t>CMLD010872</t>
  </si>
  <si>
    <t>CMLD010928</t>
  </si>
  <si>
    <t>CMLD010933</t>
  </si>
  <si>
    <t>CMLD011152</t>
  </si>
  <si>
    <t>CMLD011164</t>
  </si>
  <si>
    <t>CMLD011179</t>
  </si>
  <si>
    <t>CMLD010835</t>
  </si>
  <si>
    <t>CMLD010843</t>
  </si>
  <si>
    <t>CMLD010860</t>
  </si>
  <si>
    <t>CMLD010868</t>
  </si>
  <si>
    <t>CMLD010873</t>
  </si>
  <si>
    <t>CMLD011067</t>
  </si>
  <si>
    <t>CMLD010908</t>
  </si>
  <si>
    <t>CMLD011153</t>
  </si>
  <si>
    <t>CMLD011171</t>
  </si>
  <si>
    <t>CMLD011180</t>
  </si>
  <si>
    <t>CMLD011181</t>
  </si>
  <si>
    <t>CMLD010945</t>
  </si>
  <si>
    <t>CMLD011071</t>
  </si>
  <si>
    <t>CMLD011015</t>
  </si>
  <si>
    <t>CMLD010951</t>
  </si>
  <si>
    <t>CMLD011004</t>
  </si>
  <si>
    <t>CMLD011167</t>
  </si>
  <si>
    <t>CMLD011145</t>
  </si>
  <si>
    <t>CMLD010884</t>
  </si>
  <si>
    <t>CMLD010893</t>
  </si>
  <si>
    <t>CMLD010938</t>
  </si>
  <si>
    <t>CMLD010946</t>
  </si>
  <si>
    <t>CMLD010919</t>
  </si>
  <si>
    <t>CMLD011020</t>
  </si>
  <si>
    <t>CMLD010954</t>
  </si>
  <si>
    <t>CMLD011006</t>
  </si>
  <si>
    <t>CMLD011183</t>
  </si>
  <si>
    <t>CMLD011016</t>
  </si>
  <si>
    <t>CMLD010886</t>
  </si>
  <si>
    <t>CMLD010894</t>
  </si>
  <si>
    <t>CMLD010939</t>
  </si>
  <si>
    <t>CMLD011064</t>
  </si>
  <si>
    <t>CMLD010906</t>
  </si>
  <si>
    <t>CMLD011021</t>
  </si>
  <si>
    <t>CMLD010966</t>
  </si>
  <si>
    <t>CMLD010852</t>
  </si>
  <si>
    <t>CMLD011197</t>
  </si>
  <si>
    <t>CMLD010848</t>
  </si>
  <si>
    <t>CMLD010887</t>
  </si>
  <si>
    <t>CMLD010895</t>
  </si>
  <si>
    <t>CMLD010940</t>
  </si>
  <si>
    <t>CMLD011011</t>
  </si>
  <si>
    <t>CMLD010911</t>
  </si>
  <si>
    <t>CMLD011052</t>
  </si>
  <si>
    <t>CMLD010971</t>
  </si>
  <si>
    <t>CMLD010853</t>
  </si>
  <si>
    <t>CMLD011200</t>
  </si>
  <si>
    <t>CMLD010849</t>
  </si>
  <si>
    <t>CMLD010888</t>
  </si>
  <si>
    <t>CMLD010896</t>
  </si>
  <si>
    <t>CMLD010941</t>
  </si>
  <si>
    <t>CMLD010930</t>
  </si>
  <si>
    <t>CMLD010929</t>
  </si>
  <si>
    <t>CMLD011060</t>
  </si>
  <si>
    <t>CMLD010974</t>
  </si>
  <si>
    <t>CMLD010855</t>
  </si>
  <si>
    <t>CMLD011204</t>
  </si>
  <si>
    <t>CMLD010880</t>
  </si>
  <si>
    <t>CMLD010889</t>
  </si>
  <si>
    <t>CMLD010897</t>
  </si>
  <si>
    <t>CMLD010942</t>
  </si>
  <si>
    <t>CMLD011070</t>
  </si>
  <si>
    <t>CMLD010955</t>
  </si>
  <si>
    <t>CMLD010918</t>
  </si>
  <si>
    <t>CMLD010975</t>
  </si>
  <si>
    <t>CMLD010856</t>
  </si>
  <si>
    <t>CMLD011209</t>
  </si>
  <si>
    <t>CMLD010881</t>
  </si>
  <si>
    <t>CMLD010890</t>
  </si>
  <si>
    <t>CMLD010899</t>
  </si>
  <si>
    <t>CMLD010943</t>
  </si>
  <si>
    <t>CMLD010965</t>
  </si>
  <si>
    <t>CMLD010958</t>
  </si>
  <si>
    <t>CMLD010923</t>
  </si>
  <si>
    <t>CMLD011002</t>
  </si>
  <si>
    <t>CMLD010858</t>
  </si>
  <si>
    <t>CMLD011211</t>
  </si>
  <si>
    <t>CMLD010882</t>
  </si>
  <si>
    <t>CMLD010891</t>
  </si>
  <si>
    <t>CMLD010900</t>
  </si>
  <si>
    <t>CMLD010944</t>
  </si>
  <si>
    <t>CMLD011065</t>
  </si>
  <si>
    <t>CMLD010972</t>
  </si>
  <si>
    <t>CMLD010937</t>
  </si>
  <si>
    <t>CMLD011003</t>
  </si>
  <si>
    <t>CMLD011157</t>
  </si>
  <si>
    <t>CMLD011144</t>
  </si>
  <si>
    <t>CMLD010883</t>
  </si>
  <si>
    <t>CMLD010892</t>
  </si>
  <si>
    <t>CMLD010901</t>
  </si>
  <si>
    <t>CMLD010902</t>
  </si>
  <si>
    <t>CMLD010948</t>
  </si>
  <si>
    <t>CMLD010983</t>
  </si>
  <si>
    <t>CMLD010993</t>
  </si>
  <si>
    <t>CMLD011027</t>
  </si>
  <si>
    <t>CMLD011036</t>
  </si>
  <si>
    <t>CMLD011044</t>
  </si>
  <si>
    <t>CMLD011077</t>
  </si>
  <si>
    <t>CMLD011089</t>
  </si>
  <si>
    <t>CMLD011097</t>
  </si>
  <si>
    <t>CMLD010903</t>
  </si>
  <si>
    <t>CMLD010949</t>
  </si>
  <si>
    <t>CMLD010984</t>
  </si>
  <si>
    <t>CMLD010994</t>
  </si>
  <si>
    <t>CMLD011028</t>
  </si>
  <si>
    <t>CMLD011037</t>
  </si>
  <si>
    <t>CMLD011045</t>
  </si>
  <si>
    <t>CMLD011078</t>
  </si>
  <si>
    <t>CMLD011090</t>
  </si>
  <si>
    <t>CMLD011098</t>
  </si>
  <si>
    <t>CMLD010920</t>
  </si>
  <si>
    <t>CMLD010950</t>
  </si>
  <si>
    <t>CMLD010986</t>
  </si>
  <si>
    <t>CMLD010996</t>
  </si>
  <si>
    <t>CMLD011029</t>
  </si>
  <si>
    <t>CMLD011035</t>
  </si>
  <si>
    <t>CMLD011046</t>
  </si>
  <si>
    <t>CMLD011079</t>
  </si>
  <si>
    <t>CMLD011091</t>
  </si>
  <si>
    <t>CMLD011099</t>
  </si>
  <si>
    <t>CMLD010921</t>
  </si>
  <si>
    <t>CMLD010976</t>
  </si>
  <si>
    <t>CMLD010987</t>
  </si>
  <si>
    <t>CMLD010997</t>
  </si>
  <si>
    <t>CMLD011030</t>
  </si>
  <si>
    <t>CMLD011039</t>
  </si>
  <si>
    <t>CMLD011072</t>
  </si>
  <si>
    <t>CMLD011080</t>
  </si>
  <si>
    <t>CMLD011092</t>
  </si>
  <si>
    <t>CMLD011100</t>
  </si>
  <si>
    <t>CMLD010924</t>
  </si>
  <si>
    <t>CMLD010977</t>
  </si>
  <si>
    <t>CMLD010988</t>
  </si>
  <si>
    <t>CMLD010998</t>
  </si>
  <si>
    <t>CMLD011031</t>
  </si>
  <si>
    <t>CMLD011040</t>
  </si>
  <si>
    <t>CMLD011073</t>
  </si>
  <si>
    <t>CMLD011081</t>
  </si>
  <si>
    <t>CMLD011093</t>
  </si>
  <si>
    <t>CMLD011101</t>
  </si>
  <si>
    <t>CMLD010925</t>
  </si>
  <si>
    <t>CMLD010978</t>
  </si>
  <si>
    <t>CMLD010989</t>
  </si>
  <si>
    <t>CMLD011024</t>
  </si>
  <si>
    <t>CMLD011032</t>
  </si>
  <si>
    <t>CMLD011041</t>
  </si>
  <si>
    <t>CMLD011074</t>
  </si>
  <si>
    <t>CMLD011082</t>
  </si>
  <si>
    <t>CMLD011094</t>
  </si>
  <si>
    <t>CMLD011102</t>
  </si>
  <si>
    <t>CMLD010926</t>
  </si>
  <si>
    <t>CMLD010980</t>
  </si>
  <si>
    <t>CMLD010991</t>
  </si>
  <si>
    <t>CMLD011025</t>
  </si>
  <si>
    <t>CMLD011034</t>
  </si>
  <si>
    <t>CMLD011042</t>
  </si>
  <si>
    <t>CMLD011075</t>
  </si>
  <si>
    <t>CMLD011087</t>
  </si>
  <si>
    <t>CMLD011095</t>
  </si>
  <si>
    <t>CMLD011103</t>
  </si>
  <si>
    <t>CMLD010947</t>
  </si>
  <si>
    <t>CMLD010982</t>
  </si>
  <si>
    <t>CMLD010992</t>
  </si>
  <si>
    <t>CMLD011026</t>
  </si>
  <si>
    <t>CMLD011038</t>
  </si>
  <si>
    <t>CMLD011043</t>
  </si>
  <si>
    <t>CMLD011076</t>
  </si>
  <si>
    <t>CMLD011088</t>
  </si>
  <si>
    <t>CMLD011096</t>
  </si>
  <si>
    <t>CMLD011104</t>
  </si>
  <si>
    <t>CMLD011105</t>
  </si>
  <si>
    <t>CMLD011114</t>
  </si>
  <si>
    <t>CMLD011122</t>
  </si>
  <si>
    <t>CMLD011130</t>
  </si>
  <si>
    <t>CMLD011138</t>
  </si>
  <si>
    <t>CMLD011217</t>
  </si>
  <si>
    <t>CMLD011227</t>
  </si>
  <si>
    <t>CMLD011240</t>
  </si>
  <si>
    <t>CMLD011257</t>
  </si>
  <si>
    <t>CMLD011281</t>
  </si>
  <si>
    <t>CMLD011106</t>
  </si>
  <si>
    <t>CMLD011115</t>
  </si>
  <si>
    <t>CMLD011123</t>
  </si>
  <si>
    <t>CMLD011131</t>
  </si>
  <si>
    <t>CMLD011139</t>
  </si>
  <si>
    <t>CMLD011218</t>
  </si>
  <si>
    <t>CMLD011228</t>
  </si>
  <si>
    <t>CMLD011241</t>
  </si>
  <si>
    <t>CMLD011259</t>
  </si>
  <si>
    <t>CMLD011283</t>
  </si>
  <si>
    <t>CMLD011107</t>
  </si>
  <si>
    <t>CMLD011116</t>
  </si>
  <si>
    <t>CMLD011124</t>
  </si>
  <si>
    <t>CMLD011132</t>
  </si>
  <si>
    <t>CMLD011141</t>
  </si>
  <si>
    <t>CMLD011219</t>
  </si>
  <si>
    <t>CMLD011229</t>
  </si>
  <si>
    <t>CMLD011242</t>
  </si>
  <si>
    <t>CMLD011260</t>
  </si>
  <si>
    <t>CMLD011284</t>
  </si>
  <si>
    <t>CMLD011109</t>
  </si>
  <si>
    <t>CMLD011117</t>
  </si>
  <si>
    <t>CMLD011125</t>
  </si>
  <si>
    <t>CMLD011133</t>
  </si>
  <si>
    <t>CMLD011142</t>
  </si>
  <si>
    <t>CMLD011220</t>
  </si>
  <si>
    <t>CMLD011233</t>
  </si>
  <si>
    <t>CMLD011243</t>
  </si>
  <si>
    <t>CMLD011261</t>
  </si>
  <si>
    <t>CMLD011287</t>
  </si>
  <si>
    <t>CMLD011110</t>
  </si>
  <si>
    <t>CMLD011118</t>
  </si>
  <si>
    <t>CMLD011126</t>
  </si>
  <si>
    <t>CMLD011134</t>
  </si>
  <si>
    <t>CMLD011143</t>
  </si>
  <si>
    <t>CMLD011221</t>
  </si>
  <si>
    <t>CMLD011234</t>
  </si>
  <si>
    <t>CMLD011244</t>
  </si>
  <si>
    <t>CMLD011269</t>
  </si>
  <si>
    <t>CMLD011290</t>
  </si>
  <si>
    <t>CMLD011111</t>
  </si>
  <si>
    <t>CMLD011119</t>
  </si>
  <si>
    <t>CMLD011127</t>
  </si>
  <si>
    <t>CMLD011135</t>
  </si>
  <si>
    <t>CMLD010913</t>
  </si>
  <si>
    <t>CMLD011223</t>
  </si>
  <si>
    <t>CMLD011237</t>
  </si>
  <si>
    <t>CMLD011252</t>
  </si>
  <si>
    <t>CMLD011273</t>
  </si>
  <si>
    <t>CMLD011291</t>
  </si>
  <si>
    <t>CMLD011112</t>
  </si>
  <si>
    <t>CMLD011120</t>
  </si>
  <si>
    <t>CMLD011128</t>
  </si>
  <si>
    <t>CMLD011136</t>
  </si>
  <si>
    <t>CMLD008657</t>
  </si>
  <si>
    <t>CMLD011224</t>
  </si>
  <si>
    <t>CMLD011238</t>
  </si>
  <si>
    <t>CMLD011254</t>
  </si>
  <si>
    <t>CMLD011275</t>
  </si>
  <si>
    <t>CMLD011293</t>
  </si>
  <si>
    <t>CMLD011113</t>
  </si>
  <si>
    <t>CMLD011121</t>
  </si>
  <si>
    <t>CMLD011129</t>
  </si>
  <si>
    <t>CMLD011137</t>
  </si>
  <si>
    <t>CMLD011216</t>
  </si>
  <si>
    <t>CMLD011225</t>
  </si>
  <si>
    <t>CMLD011239</t>
  </si>
  <si>
    <t>CMLD011256</t>
  </si>
  <si>
    <t>CMLD011276</t>
  </si>
  <si>
    <t>CMLD011294</t>
  </si>
  <si>
    <t>CMLD011295</t>
  </si>
  <si>
    <t>CMLD011310</t>
  </si>
  <si>
    <t>CMLD011319</t>
  </si>
  <si>
    <t>CMLD011312</t>
  </si>
  <si>
    <t>CMLD011325</t>
  </si>
  <si>
    <t>CMLD011347</t>
  </si>
  <si>
    <t>CMLD011378</t>
  </si>
  <si>
    <t>CMLD010910</t>
  </si>
  <si>
    <t>CMLD011387</t>
  </si>
  <si>
    <t>CMLD011396</t>
  </si>
  <si>
    <t>CMLD011301</t>
  </si>
  <si>
    <t>CMLD011311</t>
  </si>
  <si>
    <t>CMLD011323</t>
  </si>
  <si>
    <t>CMLD011313</t>
  </si>
  <si>
    <t>CMLD011336</t>
  </si>
  <si>
    <t>CMLD011348</t>
  </si>
  <si>
    <t>CMLD011379</t>
  </si>
  <si>
    <t>CMLD011380</t>
  </si>
  <si>
    <t>CMLD011388</t>
  </si>
  <si>
    <t>CMLD011399</t>
  </si>
  <si>
    <t>CMLD011302</t>
  </si>
  <si>
    <t>CMLD011320</t>
  </si>
  <si>
    <t>CMLD010515</t>
  </si>
  <si>
    <t>CMLD011314</t>
  </si>
  <si>
    <t>CMLD011337</t>
  </si>
  <si>
    <t>CMLD005772</t>
  </si>
  <si>
    <t>CMLD011364</t>
  </si>
  <si>
    <t>CMLD011381</t>
  </si>
  <si>
    <t>CMLD011389</t>
  </si>
  <si>
    <t>CMLD011400</t>
  </si>
  <si>
    <t>CMLD011303</t>
  </si>
  <si>
    <t>CMLD011321</t>
  </si>
  <si>
    <t>CMLD011345</t>
  </si>
  <si>
    <t>CMLD011326</t>
  </si>
  <si>
    <t>CMLD011338</t>
  </si>
  <si>
    <t>CMLD011370</t>
  </si>
  <si>
    <t>CMLD011366</t>
  </si>
  <si>
    <t>CMLD011382</t>
  </si>
  <si>
    <t>CMLD011390</t>
  </si>
  <si>
    <t>CMLD011401</t>
  </si>
  <si>
    <t>CMLD011299</t>
  </si>
  <si>
    <t>CMLD010850</t>
  </si>
  <si>
    <t>CMLD011349</t>
  </si>
  <si>
    <t>CMLD011327</t>
  </si>
  <si>
    <t>CMLD011340</t>
  </si>
  <si>
    <t>CMLD011372</t>
  </si>
  <si>
    <t>CMLD011367</t>
  </si>
  <si>
    <t>CMLD011383</t>
  </si>
  <si>
    <t>CMLD011391</t>
  </si>
  <si>
    <t>CMLD011402</t>
  </si>
  <si>
    <t>CMLD011306</t>
  </si>
  <si>
    <t>CMLD011315</t>
  </si>
  <si>
    <t>CMLD011352</t>
  </si>
  <si>
    <t>CMLD011328</t>
  </si>
  <si>
    <t>CMLD011342</t>
  </si>
  <si>
    <t>CMLD011374</t>
  </si>
  <si>
    <t>CMLD011368</t>
  </si>
  <si>
    <t>CMLD011384</t>
  </si>
  <si>
    <t>CMLD011392</t>
  </si>
  <si>
    <t>CMLD011403</t>
  </si>
  <si>
    <t>CMLD011308</t>
  </si>
  <si>
    <t>CMLD011316</t>
  </si>
  <si>
    <t>CMLD011353</t>
  </si>
  <si>
    <t>CMLD011331</t>
  </si>
  <si>
    <t>CMLD011343</t>
  </si>
  <si>
    <t>CMLD011376</t>
  </si>
  <si>
    <t>CMLD011369</t>
  </si>
  <si>
    <t>CMLD011385</t>
  </si>
  <si>
    <t>CMLD011394</t>
  </si>
  <si>
    <t>CMLD011404</t>
  </si>
  <si>
    <t>CMLD011309</t>
  </si>
  <si>
    <t>CMLD011317</t>
  </si>
  <si>
    <t>CMLD011355</t>
  </si>
  <si>
    <t>CMLD011333</t>
  </si>
  <si>
    <t>CMLD011346</t>
  </si>
  <si>
    <t>CMLD011377</t>
  </si>
  <si>
    <t>CMLD006140</t>
  </si>
  <si>
    <t>CMLD011386</t>
  </si>
  <si>
    <t>CMLD011395</t>
  </si>
  <si>
    <t>CMLD011405</t>
  </si>
  <si>
    <t>CMLD011406</t>
  </si>
  <si>
    <t>CMLD011362</t>
  </si>
  <si>
    <t>CMLD011418</t>
  </si>
  <si>
    <t>CMLD011434</t>
  </si>
  <si>
    <t>CMLD011442</t>
  </si>
  <si>
    <t>CMLD011451</t>
  </si>
  <si>
    <t>CMLD011460</t>
  </si>
  <si>
    <t>CMLD011471</t>
  </si>
  <si>
    <t>CMLD011488</t>
  </si>
  <si>
    <t>CMLD011496</t>
  </si>
  <si>
    <t>CMLD011407</t>
  </si>
  <si>
    <t>CMLD011363</t>
  </si>
  <si>
    <t>CMLD011419</t>
  </si>
  <si>
    <t>CMLD011435</t>
  </si>
  <si>
    <t>CMLD011443</t>
  </si>
  <si>
    <t>CMLD011452</t>
  </si>
  <si>
    <t>CMLD011461</t>
  </si>
  <si>
    <t>CMLD011472</t>
  </si>
  <si>
    <t>CMLD011489</t>
  </si>
  <si>
    <t>CMLD011497</t>
  </si>
  <si>
    <t>CMLD011410</t>
  </si>
  <si>
    <t>CMLD011412</t>
  </si>
  <si>
    <t>CMLD011420</t>
  </si>
  <si>
    <t>CMLD011436</t>
  </si>
  <si>
    <t>CMLD011444</t>
  </si>
  <si>
    <t>CMLD011453</t>
  </si>
  <si>
    <t>CMLD011462</t>
  </si>
  <si>
    <t>CMLD011475</t>
  </si>
  <si>
    <t>CMLD011490</t>
  </si>
  <si>
    <t>CMLD011498</t>
  </si>
  <si>
    <t>CMLD011356</t>
  </si>
  <si>
    <t>CMLD011413</t>
  </si>
  <si>
    <t>CMLD011322</t>
  </si>
  <si>
    <t>CMLD011437</t>
  </si>
  <si>
    <t>CMLD011445</t>
  </si>
  <si>
    <t>CMLD011454</t>
  </si>
  <si>
    <t>CMLD011464</t>
  </si>
  <si>
    <t>CMLD011476</t>
  </si>
  <si>
    <t>CMLD011491</t>
  </si>
  <si>
    <t>CMLD011499</t>
  </si>
  <si>
    <t>CMLD011357</t>
  </si>
  <si>
    <t>CMLD011414</t>
  </si>
  <si>
    <t>CMLD007889</t>
  </si>
  <si>
    <t>CMLD011438</t>
  </si>
  <si>
    <t>CMLD011447</t>
  </si>
  <si>
    <t>CMLD011455</t>
  </si>
  <si>
    <t>CMLD011466</t>
  </si>
  <si>
    <t>CMLD011477</t>
  </si>
  <si>
    <t>CMLD011492</t>
  </si>
  <si>
    <t>CMLD011505</t>
  </si>
  <si>
    <t>CMLD011358</t>
  </si>
  <si>
    <t>CMLD011415</t>
  </si>
  <si>
    <t>CMLD011318</t>
  </si>
  <si>
    <t>CMLD011439</t>
  </si>
  <si>
    <t>CMLD011448</t>
  </si>
  <si>
    <t>CMLD011457</t>
  </si>
  <si>
    <t>CMLD011467</t>
  </si>
  <si>
    <t>CMLD011480</t>
  </si>
  <si>
    <t>CMLD011493</t>
  </si>
  <si>
    <t>CMLD011506</t>
  </si>
  <si>
    <t>CMLD011360</t>
  </si>
  <si>
    <t>CMLD011416</t>
  </si>
  <si>
    <t>CMLD011324</t>
  </si>
  <si>
    <t>CMLD011440</t>
  </si>
  <si>
    <t>CMLD011449</t>
  </si>
  <si>
    <t>CMLD011458</t>
  </si>
  <si>
    <t>CMLD011468</t>
  </si>
  <si>
    <t>CMLD011486</t>
  </si>
  <si>
    <t>CMLD011494</t>
  </si>
  <si>
    <t>CMLD011507</t>
  </si>
  <si>
    <t>CMLD011361</t>
  </si>
  <si>
    <t>CMLD011417</t>
  </si>
  <si>
    <t>CMLD011433</t>
  </si>
  <si>
    <t>CMLD011441</t>
  </si>
  <si>
    <t>CMLD011450</t>
  </si>
  <si>
    <t>CMLD011459</t>
  </si>
  <si>
    <t>CMLD011469</t>
  </si>
  <si>
    <t>CMLD011487</t>
  </si>
  <si>
    <t>CMLD011495</t>
  </si>
  <si>
    <t>CMLD011508</t>
  </si>
  <si>
    <t>CMLD011509</t>
  </si>
  <si>
    <t>CMLD011518</t>
  </si>
  <si>
    <t>CMLD011526</t>
  </si>
  <si>
    <t>CMLD011539</t>
  </si>
  <si>
    <t>CMLD011549</t>
  </si>
  <si>
    <t>CMLD011560</t>
  </si>
  <si>
    <t>CMLD011570</t>
  </si>
  <si>
    <t>CMLD011578</t>
  </si>
  <si>
    <t>CMLD011510</t>
  </si>
  <si>
    <t>CMLD011519</t>
  </si>
  <si>
    <t>CMLD011527</t>
  </si>
  <si>
    <t>CMLD011544</t>
  </si>
  <si>
    <t>CMLD011550</t>
  </si>
  <si>
    <t>CMLD011561</t>
  </si>
  <si>
    <t>CMLD011571</t>
  </si>
  <si>
    <t>CMLD011512</t>
  </si>
  <si>
    <t>CMLD011520</t>
  </si>
  <si>
    <t>CMLD011531</t>
  </si>
  <si>
    <t>CMLD011545</t>
  </si>
  <si>
    <t>CMLD011551</t>
  </si>
  <si>
    <t>CMLD011564</t>
  </si>
  <si>
    <t>CMLD011572</t>
  </si>
  <si>
    <t>CMLD011513</t>
  </si>
  <si>
    <t>CMLD011521</t>
  </si>
  <si>
    <t>CMLD011532</t>
  </si>
  <si>
    <t>CMLD008081</t>
  </si>
  <si>
    <t>CMLD011552</t>
  </si>
  <si>
    <t>CMLD011565</t>
  </si>
  <si>
    <t>CMLD011573</t>
  </si>
  <si>
    <t>CMLD011514</t>
  </si>
  <si>
    <t>CMLD011522</t>
  </si>
  <si>
    <t>CMLD011533</t>
  </si>
  <si>
    <t>CMLD008088</t>
  </si>
  <si>
    <t>CMLD011553</t>
  </si>
  <si>
    <t>CMLD011566</t>
  </si>
  <si>
    <t>CMLD011574</t>
  </si>
  <si>
    <t>CMLD011515</t>
  </si>
  <si>
    <t>CMLD011523</t>
  </si>
  <si>
    <t>CMLD011534</t>
  </si>
  <si>
    <t>CMLD011546</t>
  </si>
  <si>
    <t>CMLD011554</t>
  </si>
  <si>
    <t>CMLD011567</t>
  </si>
  <si>
    <t>CMLD011575</t>
  </si>
  <si>
    <t>CMLD011516</t>
  </si>
  <si>
    <t>CMLD011524</t>
  </si>
  <si>
    <t>CMLD011535</t>
  </si>
  <si>
    <t>CMLD011547</t>
  </si>
  <si>
    <t>CMLD011556</t>
  </si>
  <si>
    <t>CMLD011568</t>
  </si>
  <si>
    <t>CMLD011576</t>
  </si>
  <si>
    <t>CMLD011517</t>
  </si>
  <si>
    <t>CMLD011525</t>
  </si>
  <si>
    <t>CMLD011536</t>
  </si>
  <si>
    <t>CMLD011548</t>
  </si>
  <si>
    <t>CMLD011559</t>
  </si>
  <si>
    <t>CMLD011569</t>
  </si>
  <si>
    <t>CMLD011577</t>
  </si>
  <si>
    <t>CMLD012336</t>
  </si>
  <si>
    <t>Compound</t>
  </si>
  <si>
    <t>Fluconazole (μg/mL)</t>
  </si>
  <si>
    <t>Azoffluxin (μM)</t>
  </si>
  <si>
    <t xml:space="preserve">B12037 </t>
  </si>
  <si>
    <t>+</t>
  </si>
  <si>
    <t>-</t>
  </si>
  <si>
    <t>C. albicans</t>
  </si>
  <si>
    <t>C. auris</t>
  </si>
  <si>
    <t>C. auris cdr1△</t>
  </si>
  <si>
    <t>Gepinacin (μM)</t>
  </si>
  <si>
    <t>Caspofungin (μM)</t>
  </si>
  <si>
    <t>Cerulenin (μg/mL)</t>
  </si>
  <si>
    <t>Amphotercin B (μg/mL)</t>
  </si>
  <si>
    <t>Cycloheximide (μg/mL)</t>
  </si>
  <si>
    <t>Untreated</t>
  </si>
  <si>
    <t>Combo</t>
  </si>
  <si>
    <t>Rep 1</t>
  </si>
  <si>
    <t>Rep 2</t>
  </si>
  <si>
    <t>Rep 3</t>
  </si>
  <si>
    <t>Ci6684</t>
  </si>
  <si>
    <t>B11221</t>
  </si>
  <si>
    <t>B11222</t>
  </si>
  <si>
    <t>t-test (Azoffluxin to Combo)</t>
  </si>
  <si>
    <t>Azoffluxin 25 μM</t>
  </si>
  <si>
    <t>Fluconazole 128 μg/mL</t>
  </si>
  <si>
    <t>CaCi-2</t>
  </si>
  <si>
    <t>CaCi-17</t>
  </si>
  <si>
    <t>CaCi-17 cdr1△/cdr1△</t>
  </si>
  <si>
    <t>B11109</t>
  </si>
  <si>
    <t>B8441</t>
  </si>
  <si>
    <t>B11098</t>
  </si>
  <si>
    <t>B11203</t>
  </si>
  <si>
    <t>B11205</t>
  </si>
  <si>
    <t>B11220</t>
  </si>
  <si>
    <t>B11244</t>
  </si>
  <si>
    <t>B11245</t>
  </si>
  <si>
    <t>B11801</t>
  </si>
  <si>
    <t>Mouse 1</t>
  </si>
  <si>
    <t>Mouse 2</t>
  </si>
  <si>
    <t>Mouse 3</t>
  </si>
  <si>
    <t>Input</t>
  </si>
  <si>
    <t>Azoffluxin 10</t>
  </si>
  <si>
    <t>FLC 32</t>
  </si>
  <si>
    <t>Combo 32/10</t>
  </si>
  <si>
    <t>Replicate 1</t>
  </si>
  <si>
    <t>Replicate 2</t>
  </si>
  <si>
    <t>Mean</t>
  </si>
  <si>
    <t>t-test</t>
  </si>
  <si>
    <t>t-test (Alone to Combo)</t>
  </si>
  <si>
    <t>SD</t>
  </si>
  <si>
    <t>Day</t>
  </si>
  <si>
    <t xml:space="preserve">Azoffluxin </t>
  </si>
  <si>
    <t>Neutropenic Mice</t>
  </si>
  <si>
    <t>n=5</t>
  </si>
  <si>
    <t>Figure 7d: Pharmacokinetic analysis of azoffluxin in mice</t>
  </si>
  <si>
    <t>Analytical Conc. (ng/ml)</t>
  </si>
  <si>
    <t xml:space="preserve">Dilution Factor </t>
  </si>
  <si>
    <t>Total Analytical Conc. (ng/ml)</t>
  </si>
  <si>
    <t xml:space="preserve"> </t>
  </si>
  <si>
    <t xml:space="preserve">Mean (ng) </t>
  </si>
  <si>
    <t>Mouse</t>
  </si>
  <si>
    <t>Time (min)</t>
  </si>
  <si>
    <t>No Plasma</t>
  </si>
  <si>
    <t>Plasma on Ice</t>
  </si>
  <si>
    <t>Plasma at 37ºC CO2</t>
  </si>
  <si>
    <t>t-test Plasma Conditions</t>
  </si>
  <si>
    <t>GPN 50 µM</t>
  </si>
  <si>
    <t>CF 32 µg/mL</t>
  </si>
  <si>
    <t>Azoffluxin 3.12 µM</t>
  </si>
  <si>
    <t>FLC 16 µg/mL</t>
  </si>
  <si>
    <t>Azoffluxin 10mpk IP PK - Plasma ( submandibular bleed)</t>
  </si>
  <si>
    <t>FLC 256 µg/mL</t>
  </si>
  <si>
    <t>T-test</t>
  </si>
  <si>
    <t>293T Cells Alone</t>
  </si>
  <si>
    <t>Co-culture</t>
  </si>
  <si>
    <t>t-test (Fluconazole to Combo)</t>
  </si>
  <si>
    <t>SN95</t>
  </si>
  <si>
    <t>Azoffluxin 6.25 μM</t>
  </si>
  <si>
    <t>Fluconazole 8 μg/mL</t>
  </si>
  <si>
    <t>Ergosterol</t>
  </si>
  <si>
    <t>t-test (Untreated to treatment)</t>
  </si>
  <si>
    <t>Azoffluxin 1.56 μM</t>
  </si>
  <si>
    <t>Fluconazole 50 μg/mL</t>
  </si>
  <si>
    <t>Lanosterol</t>
  </si>
  <si>
    <t>14α-methyl-3,6-diol</t>
  </si>
  <si>
    <t>Figure 2a: Relative abundance of sterols in Ci6684</t>
  </si>
  <si>
    <r>
      <t xml:space="preserve">Figure 2b: Relative abundance of fluconazole and azoffluxin in </t>
    </r>
    <r>
      <rPr>
        <i/>
        <sz val="14"/>
        <color theme="1"/>
        <rFont val="Arial"/>
        <family val="2"/>
      </rPr>
      <t>C. auris</t>
    </r>
    <r>
      <rPr>
        <sz val="14"/>
        <color theme="1"/>
        <rFont val="Arial"/>
        <family val="2"/>
      </rPr>
      <t xml:space="preserve"> Ci6684</t>
    </r>
  </si>
  <si>
    <t>Fluconazole</t>
  </si>
  <si>
    <t>Azoffluxin</t>
  </si>
  <si>
    <t>C. glabrata</t>
  </si>
  <si>
    <t>S. cerevisiae</t>
  </si>
  <si>
    <t>C. auris cdr4△</t>
  </si>
  <si>
    <t>Azoffluxin (50 μM)</t>
  </si>
  <si>
    <t>CDR1</t>
  </si>
  <si>
    <t>CDR4-1</t>
  </si>
  <si>
    <t>Azoffluxin 25µM</t>
  </si>
  <si>
    <t>FLC 50 µg/mL</t>
  </si>
  <si>
    <t>Azoffluxin 1.56 µM</t>
  </si>
  <si>
    <t>FLC 8 µg/mL</t>
  </si>
  <si>
    <t>SEM</t>
  </si>
  <si>
    <t>Normalized Expression</t>
  </si>
  <si>
    <t>ACT1</t>
  </si>
  <si>
    <t>GPD1</t>
  </si>
  <si>
    <t>0.0016 </t>
  </si>
  <si>
    <t> 0.0010 </t>
  </si>
  <si>
    <t>0.0085 </t>
  </si>
  <si>
    <t>0.0001 </t>
  </si>
  <si>
    <t>MDR1</t>
  </si>
  <si>
    <t>CDR4-2</t>
  </si>
  <si>
    <t>SNQ2-1</t>
  </si>
  <si>
    <t>SNQ2-2</t>
  </si>
  <si>
    <t>0.1526 </t>
  </si>
  <si>
    <t>0.7512 </t>
  </si>
  <si>
    <t>0.0297 </t>
  </si>
  <si>
    <t>0.0081 </t>
  </si>
  <si>
    <t>0.0067 </t>
  </si>
  <si>
    <t>0.0099 </t>
  </si>
  <si>
    <t>0.0161 </t>
  </si>
  <si>
    <t>0.0040 </t>
  </si>
  <si>
    <t>0.2173 </t>
  </si>
  <si>
    <t>0.4064 </t>
  </si>
  <si>
    <t>0.0024 </t>
  </si>
  <si>
    <t>0.0018 </t>
  </si>
  <si>
    <t>0.0021 </t>
  </si>
  <si>
    <t> 0.0137 </t>
  </si>
  <si>
    <t> 0.6260</t>
  </si>
  <si>
    <t>0.2751 </t>
  </si>
  <si>
    <r>
      <t xml:space="preserve">Figure 5a: Expression of </t>
    </r>
    <r>
      <rPr>
        <i/>
        <sz val="14"/>
        <color theme="1"/>
        <rFont val="Arial"/>
        <family val="2"/>
      </rPr>
      <t>MDR1</t>
    </r>
    <r>
      <rPr>
        <sz val="14"/>
        <color theme="1"/>
        <rFont val="Arial"/>
        <family val="2"/>
      </rPr>
      <t xml:space="preserve"> in </t>
    </r>
    <r>
      <rPr>
        <i/>
        <sz val="14"/>
        <color theme="1"/>
        <rFont val="Arial"/>
        <family val="2"/>
      </rPr>
      <t>C. auris</t>
    </r>
    <r>
      <rPr>
        <sz val="14"/>
        <color theme="1"/>
        <rFont val="Arial"/>
        <family val="2"/>
      </rPr>
      <t xml:space="preserve"> isolates</t>
    </r>
  </si>
  <si>
    <t>0.0001</t>
  </si>
  <si>
    <t> 0.0115</t>
  </si>
  <si>
    <r>
      <t>Figure 5a: Expression of CD</t>
    </r>
    <r>
      <rPr>
        <i/>
        <sz val="14"/>
        <color theme="1"/>
        <rFont val="Arial"/>
        <family val="2"/>
      </rPr>
      <t>R1</t>
    </r>
    <r>
      <rPr>
        <sz val="14"/>
        <color theme="1"/>
        <rFont val="Arial"/>
        <family val="2"/>
      </rPr>
      <t xml:space="preserve"> in </t>
    </r>
    <r>
      <rPr>
        <i/>
        <sz val="14"/>
        <color theme="1"/>
        <rFont val="Arial"/>
        <family val="2"/>
      </rPr>
      <t>C. auris</t>
    </r>
    <r>
      <rPr>
        <sz val="14"/>
        <color theme="1"/>
        <rFont val="Arial"/>
        <family val="2"/>
      </rPr>
      <t xml:space="preserve"> isolates</t>
    </r>
  </si>
  <si>
    <t>7*MAD</t>
  </si>
  <si>
    <r>
      <t xml:space="preserve">Figure 6d: Relative abundance of fluconazole in </t>
    </r>
    <r>
      <rPr>
        <i/>
        <sz val="14"/>
        <color rgb="FF000000"/>
        <rFont val="Arial"/>
        <family val="2"/>
      </rPr>
      <t>C. albicans</t>
    </r>
    <r>
      <rPr>
        <sz val="14"/>
        <color rgb="FF000000"/>
        <rFont val="Arial"/>
        <family val="2"/>
      </rPr>
      <t xml:space="preserve"> isolates</t>
    </r>
  </si>
  <si>
    <r>
      <t xml:space="preserve">Figure 6e: Relative abundance of azoffluxin in </t>
    </r>
    <r>
      <rPr>
        <i/>
        <sz val="14"/>
        <color rgb="FF000000"/>
        <rFont val="Arial"/>
        <family val="2"/>
      </rPr>
      <t>C. albicans</t>
    </r>
    <r>
      <rPr>
        <sz val="14"/>
        <color rgb="FF000000"/>
        <rFont val="Arial"/>
        <family val="2"/>
      </rPr>
      <t xml:space="preserve"> isolates</t>
    </r>
  </si>
  <si>
    <t>Azoffluxin (25 μM)</t>
  </si>
  <si>
    <r>
      <t xml:space="preserve">B12037 </t>
    </r>
    <r>
      <rPr>
        <b/>
        <i/>
        <sz val="12"/>
        <color rgb="FF000000"/>
        <rFont val="Arial"/>
        <family val="2"/>
      </rPr>
      <t>cdr1△</t>
    </r>
  </si>
  <si>
    <t>Cq Rep 1</t>
  </si>
  <si>
    <t>Cq Rep 2</t>
  </si>
  <si>
    <t xml:space="preserve">Cq Rep3 </t>
  </si>
  <si>
    <r>
      <rPr>
        <b/>
        <i/>
        <sz val="12"/>
        <color theme="1"/>
        <rFont val="Arial"/>
        <family val="2"/>
      </rPr>
      <t>C. albicans</t>
    </r>
    <r>
      <rPr>
        <b/>
        <sz val="12"/>
        <color theme="1"/>
        <rFont val="Arial"/>
        <family val="2"/>
      </rPr>
      <t xml:space="preserve"> </t>
    </r>
    <r>
      <rPr>
        <b/>
        <i/>
        <sz val="12"/>
        <color theme="1"/>
        <rFont val="Arial"/>
        <family val="2"/>
      </rPr>
      <t>TAC1</t>
    </r>
    <r>
      <rPr>
        <b/>
        <sz val="12"/>
        <color theme="1"/>
        <rFont val="Arial"/>
        <family val="2"/>
      </rPr>
      <t>M677△/M677△</t>
    </r>
  </si>
  <si>
    <r>
      <rPr>
        <b/>
        <i/>
        <sz val="12"/>
        <color theme="1"/>
        <rFont val="Arial"/>
        <family val="2"/>
      </rPr>
      <t>C. albicans</t>
    </r>
    <r>
      <rPr>
        <b/>
        <sz val="12"/>
        <color theme="1"/>
        <rFont val="Arial"/>
        <family val="2"/>
      </rPr>
      <t xml:space="preserve"> </t>
    </r>
    <r>
      <rPr>
        <b/>
        <i/>
        <sz val="12"/>
        <color theme="1"/>
        <rFont val="Arial"/>
        <family val="2"/>
      </rPr>
      <t>TAC1</t>
    </r>
    <r>
      <rPr>
        <b/>
        <sz val="12"/>
        <color theme="1"/>
        <rFont val="Arial"/>
        <family val="2"/>
      </rPr>
      <t>N972D/N972D</t>
    </r>
  </si>
  <si>
    <r>
      <rPr>
        <b/>
        <i/>
        <sz val="12"/>
        <color theme="1"/>
        <rFont val="Arial"/>
        <family val="2"/>
      </rPr>
      <t>C. albicans</t>
    </r>
    <r>
      <rPr>
        <b/>
        <sz val="12"/>
        <color theme="1"/>
        <rFont val="Arial"/>
        <family val="2"/>
      </rPr>
      <t xml:space="preserve"> </t>
    </r>
    <r>
      <rPr>
        <b/>
        <i/>
        <sz val="12"/>
        <color theme="1"/>
        <rFont val="Arial"/>
        <family val="2"/>
      </rPr>
      <t>TAC1</t>
    </r>
    <r>
      <rPr>
        <b/>
        <sz val="12"/>
        <color theme="1"/>
        <rFont val="Arial"/>
        <family val="2"/>
      </rPr>
      <t>N977D/N977D</t>
    </r>
  </si>
  <si>
    <r>
      <t>Growth (OD</t>
    </r>
    <r>
      <rPr>
        <b/>
        <sz val="8"/>
        <rFont val="Arial"/>
        <family val="2"/>
      </rPr>
      <t>600</t>
    </r>
    <r>
      <rPr>
        <b/>
        <sz val="12"/>
        <rFont val="Arial"/>
        <family val="2"/>
      </rPr>
      <t>) in CMD</t>
    </r>
  </si>
  <si>
    <t>Growth (OD600) in CMD + FLC</t>
  </si>
  <si>
    <r>
      <t xml:space="preserve">Figure 1a: Growth of  </t>
    </r>
    <r>
      <rPr>
        <i/>
        <sz val="14"/>
        <color theme="1"/>
        <rFont val="Arial"/>
        <family val="2"/>
      </rPr>
      <t>C. auris</t>
    </r>
    <r>
      <rPr>
        <sz val="14"/>
        <color theme="1"/>
        <rFont val="Arial"/>
        <family val="2"/>
      </rPr>
      <t xml:space="preserve"> in CMD fluconazole (FLC) Screen</t>
    </r>
  </si>
  <si>
    <r>
      <t>Figure 1b: Normalized average OD</t>
    </r>
    <r>
      <rPr>
        <sz val="9"/>
        <color theme="1"/>
        <rFont val="Arial"/>
        <family val="2"/>
      </rPr>
      <t xml:space="preserve">600 </t>
    </r>
    <r>
      <rPr>
        <sz val="14"/>
        <color theme="1"/>
        <rFont val="Arial"/>
        <family val="2"/>
      </rPr>
      <t xml:space="preserve">values from checkerboard assay with </t>
    </r>
    <r>
      <rPr>
        <i/>
        <sz val="14"/>
        <color theme="1"/>
        <rFont val="Arial"/>
        <family val="2"/>
      </rPr>
      <t>C. auris</t>
    </r>
    <r>
      <rPr>
        <sz val="14"/>
        <color theme="1"/>
        <rFont val="Arial"/>
        <family val="2"/>
      </rPr>
      <t xml:space="preserve"> Ci6684 </t>
    </r>
  </si>
  <si>
    <t>Average of two technical replicates and normalized to no drug control well</t>
  </si>
  <si>
    <t>Average of two technical replicates and normalized to respective no drug control well</t>
  </si>
  <si>
    <r>
      <t>Figure 1e: Average normalized OD</t>
    </r>
    <r>
      <rPr>
        <sz val="9"/>
        <color theme="1"/>
        <rFont val="Arial"/>
        <family val="2"/>
      </rPr>
      <t>600</t>
    </r>
    <r>
      <rPr>
        <sz val="14"/>
        <color theme="1"/>
        <rFont val="Arial"/>
        <family val="2"/>
      </rPr>
      <t xml:space="preserve"> values from fluoconazole dose resoponse in the presence of azoffluxin against different fungal species</t>
    </r>
  </si>
  <si>
    <t>Relative in internal cholesterol standard</t>
  </si>
  <si>
    <r>
      <t xml:space="preserve">Figure 2c: Expression of </t>
    </r>
    <r>
      <rPr>
        <i/>
        <sz val="14"/>
        <color theme="1"/>
        <rFont val="Arial"/>
        <family val="2"/>
      </rPr>
      <t>CDR1</t>
    </r>
    <r>
      <rPr>
        <sz val="14"/>
        <color theme="1"/>
        <rFont val="Arial"/>
        <family val="2"/>
      </rPr>
      <t xml:space="preserve"> and </t>
    </r>
    <r>
      <rPr>
        <i/>
        <sz val="14"/>
        <color theme="1"/>
        <rFont val="Arial"/>
        <family val="2"/>
      </rPr>
      <t xml:space="preserve">CDR4-1 </t>
    </r>
    <r>
      <rPr>
        <sz val="14"/>
        <color theme="1"/>
        <rFont val="Arial"/>
        <family val="2"/>
      </rPr>
      <t xml:space="preserve">in </t>
    </r>
    <r>
      <rPr>
        <i/>
        <sz val="14"/>
        <color theme="1"/>
        <rFont val="Arial"/>
        <family val="2"/>
      </rPr>
      <t>C. auris</t>
    </r>
    <r>
      <rPr>
        <sz val="14"/>
        <color theme="1"/>
        <rFont val="Arial"/>
        <family val="2"/>
      </rPr>
      <t xml:space="preserve"> Ci6684</t>
    </r>
  </si>
  <si>
    <r>
      <t>Figure 2f: Average normalized OD</t>
    </r>
    <r>
      <rPr>
        <sz val="9"/>
        <color theme="1"/>
        <rFont val="Arial"/>
        <family val="2"/>
      </rPr>
      <t>600</t>
    </r>
    <r>
      <rPr>
        <sz val="14"/>
        <color theme="1"/>
        <rFont val="Arial"/>
        <family val="2"/>
      </rPr>
      <t xml:space="preserve"> values from fluconazole dose response with azoffluxin against </t>
    </r>
    <r>
      <rPr>
        <i/>
        <sz val="14"/>
        <color theme="1"/>
        <rFont val="Arial"/>
        <family val="2"/>
      </rPr>
      <t>C. auris</t>
    </r>
    <r>
      <rPr>
        <sz val="14"/>
        <color theme="1"/>
        <rFont val="Arial"/>
        <family val="2"/>
      </rPr>
      <t xml:space="preserve"> deletion strains</t>
    </r>
  </si>
  <si>
    <r>
      <t>Figure 3: Average normalized OD</t>
    </r>
    <r>
      <rPr>
        <sz val="9"/>
        <color theme="1"/>
        <rFont val="Arial"/>
        <family val="2"/>
      </rPr>
      <t>600</t>
    </r>
    <r>
      <rPr>
        <sz val="14"/>
        <color theme="1"/>
        <rFont val="Arial"/>
        <family val="2"/>
      </rPr>
      <t xml:space="preserve"> to assess potentiation activity of azoffluxin against multiple intracellular-acting compounds</t>
    </r>
  </si>
  <si>
    <r>
      <t>Figure 4: Normalized average OD</t>
    </r>
    <r>
      <rPr>
        <sz val="9"/>
        <color theme="1"/>
        <rFont val="Arial"/>
        <family val="2"/>
      </rPr>
      <t>600</t>
    </r>
    <r>
      <rPr>
        <sz val="14"/>
        <color theme="1"/>
        <rFont val="Arial"/>
        <family val="2"/>
      </rPr>
      <t xml:space="preserve"> values from checkerboard assays against diverse </t>
    </r>
    <r>
      <rPr>
        <i/>
        <sz val="14"/>
        <color theme="1"/>
        <rFont val="Arial"/>
        <family val="2"/>
      </rPr>
      <t>C. auris</t>
    </r>
    <r>
      <rPr>
        <sz val="14"/>
        <color theme="1"/>
        <rFont val="Arial"/>
        <family val="2"/>
      </rPr>
      <t xml:space="preserve"> isolates</t>
    </r>
  </si>
  <si>
    <r>
      <t xml:space="preserve">Figure 5d: Relative abundance of azoffluxin in </t>
    </r>
    <r>
      <rPr>
        <i/>
        <sz val="14"/>
        <color theme="1"/>
        <rFont val="Arial"/>
        <family val="2"/>
      </rPr>
      <t>C. auris</t>
    </r>
    <r>
      <rPr>
        <sz val="14"/>
        <color theme="1"/>
        <rFont val="Arial"/>
        <family val="2"/>
      </rPr>
      <t xml:space="preserve"> Clade III Isolates</t>
    </r>
  </si>
  <si>
    <r>
      <t xml:space="preserve">Figure 5e: Relative abundance of fluconazole in </t>
    </r>
    <r>
      <rPr>
        <i/>
        <sz val="14"/>
        <color rgb="FF000000"/>
        <rFont val="Arial"/>
        <family val="2"/>
      </rPr>
      <t>C. auris</t>
    </r>
    <r>
      <rPr>
        <sz val="14"/>
        <color rgb="FF000000"/>
        <rFont val="Arial"/>
        <family val="2"/>
      </rPr>
      <t xml:space="preserve"> Clade III Isolates</t>
    </r>
  </si>
  <si>
    <r>
      <t>Figure 5f: Averaged normalized OD</t>
    </r>
    <r>
      <rPr>
        <sz val="9"/>
        <color theme="1"/>
        <rFont val="Arial"/>
        <family val="2"/>
      </rPr>
      <t>600</t>
    </r>
    <r>
      <rPr>
        <sz val="14"/>
        <color theme="1"/>
        <rFont val="Arial"/>
        <family val="2"/>
      </rPr>
      <t xml:space="preserve"> values from checkerboards with B12037 and B12037 </t>
    </r>
    <r>
      <rPr>
        <i/>
        <sz val="14"/>
        <color theme="1"/>
        <rFont val="Arial"/>
        <family val="2"/>
      </rPr>
      <t>cdr1△</t>
    </r>
  </si>
  <si>
    <t>Averaged between two technical replicates and normalized to respective no drug control well</t>
  </si>
  <si>
    <r>
      <t>Figure 6a:  Averaged normalized OD</t>
    </r>
    <r>
      <rPr>
        <sz val="9"/>
        <color theme="1"/>
        <rFont val="Arial"/>
        <family val="2"/>
      </rPr>
      <t xml:space="preserve">600 </t>
    </r>
    <r>
      <rPr>
        <sz val="14"/>
        <color theme="1"/>
        <rFont val="Arial"/>
        <family val="2"/>
      </rPr>
      <t xml:space="preserve">values from checkerboards with </t>
    </r>
    <r>
      <rPr>
        <i/>
        <sz val="14"/>
        <color theme="1"/>
        <rFont val="Arial"/>
        <family val="2"/>
      </rPr>
      <t>C. albicans</t>
    </r>
    <r>
      <rPr>
        <sz val="14"/>
        <color theme="1"/>
        <rFont val="Arial"/>
        <family val="2"/>
      </rPr>
      <t xml:space="preserve"> strains</t>
    </r>
  </si>
  <si>
    <r>
      <t>Figure 6b: Average relative OD</t>
    </r>
    <r>
      <rPr>
        <sz val="9"/>
        <color theme="1"/>
        <rFont val="Arial"/>
        <family val="2"/>
      </rPr>
      <t>600</t>
    </r>
    <r>
      <rPr>
        <sz val="14"/>
        <color theme="1"/>
        <rFont val="Arial"/>
        <family val="2"/>
      </rPr>
      <t xml:space="preserve"> value from dose response assays with </t>
    </r>
    <r>
      <rPr>
        <i/>
        <sz val="14"/>
        <color theme="1"/>
        <rFont val="Arial"/>
        <family val="2"/>
      </rPr>
      <t xml:space="preserve">C. albicans </t>
    </r>
    <r>
      <rPr>
        <sz val="14"/>
        <color theme="1"/>
        <rFont val="Arial"/>
        <family val="2"/>
      </rPr>
      <t xml:space="preserve">strains with gain of function mutations in </t>
    </r>
    <r>
      <rPr>
        <i/>
        <sz val="14"/>
        <color theme="1"/>
        <rFont val="Arial"/>
        <family val="2"/>
      </rPr>
      <t>TAC1</t>
    </r>
  </si>
  <si>
    <r>
      <t xml:space="preserve">Figure 7a: Luminescence readings from co-culture with 293T and </t>
    </r>
    <r>
      <rPr>
        <i/>
        <sz val="14"/>
        <color theme="1"/>
        <rFont val="Arial"/>
        <family val="2"/>
      </rPr>
      <t>C. auris</t>
    </r>
  </si>
  <si>
    <t>Luminescence values with media only background subtracted</t>
  </si>
  <si>
    <r>
      <t>Figure 7c: Growth of C. auris by OD</t>
    </r>
    <r>
      <rPr>
        <sz val="9"/>
        <color theme="1"/>
        <rFont val="Arial"/>
        <family val="2"/>
      </rPr>
      <t xml:space="preserve">600 </t>
    </r>
    <r>
      <rPr>
        <sz val="14"/>
        <color theme="1"/>
        <rFont val="Arial"/>
        <family val="2"/>
      </rPr>
      <t>to measure plasma stability of azoffluzin</t>
    </r>
  </si>
  <si>
    <t>n=3 mice per time point</t>
  </si>
  <si>
    <t>Figure 7e: Percent survival of mice in murine azoffluxin toxicity study</t>
  </si>
  <si>
    <t>Average between two technical replicates and normalized to no drug contol well</t>
  </si>
  <si>
    <r>
      <t>Figure 8a: Average relative OD</t>
    </r>
    <r>
      <rPr>
        <sz val="9"/>
        <color theme="1"/>
        <rFont val="Arial"/>
        <family val="2"/>
      </rPr>
      <t>600</t>
    </r>
    <r>
      <rPr>
        <sz val="14"/>
        <color theme="1"/>
        <rFont val="Arial"/>
        <family val="2"/>
      </rPr>
      <t xml:space="preserve"> from checkerboard to validate bioactivity of azoffluxin in B11801</t>
    </r>
  </si>
  <si>
    <t xml:space="preserve">Figure 8b: Kidney fungal burden in mice infected with C. auris B11801 </t>
  </si>
  <si>
    <r>
      <t xml:space="preserve">Supplementary Figure 1b: Relative expression of panel of efflux pumps in </t>
    </r>
    <r>
      <rPr>
        <i/>
        <sz val="14"/>
        <color theme="1"/>
        <rFont val="Arial"/>
        <family val="2"/>
      </rPr>
      <t xml:space="preserve">C. auris </t>
    </r>
    <r>
      <rPr>
        <sz val="14"/>
        <color theme="1"/>
        <rFont val="Arial"/>
        <family val="2"/>
      </rPr>
      <t>Ci6684</t>
    </r>
  </si>
  <si>
    <r>
      <t xml:space="preserve">Normalized expression is relative to housekeeping genes </t>
    </r>
    <r>
      <rPr>
        <i/>
        <sz val="12"/>
        <color theme="1"/>
        <rFont val="Arial"/>
        <family val="2"/>
      </rPr>
      <t>ACT1</t>
    </r>
    <r>
      <rPr>
        <sz val="12"/>
        <color theme="1"/>
        <rFont val="Arial"/>
        <family val="2"/>
      </rPr>
      <t xml:space="preserve"> and </t>
    </r>
    <r>
      <rPr>
        <i/>
        <sz val="12"/>
        <color theme="1"/>
        <rFont val="Arial"/>
        <family val="2"/>
      </rPr>
      <t xml:space="preserve">GPD1 </t>
    </r>
    <r>
      <rPr>
        <sz val="12"/>
        <color theme="1"/>
        <rFont val="Arial"/>
        <family val="2"/>
      </rPr>
      <t>and normalized to untreated contro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###0.00;\-###0.00"/>
    <numFmt numFmtId="166" formatCode="###0.00000;\-###0.00000"/>
  </numFmts>
  <fonts count="21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i/>
      <sz val="12"/>
      <color rgb="FF000000"/>
      <name val="Arial"/>
      <family val="2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b/>
      <i/>
      <sz val="12"/>
      <color theme="1"/>
      <name val="Arial"/>
      <family val="2"/>
    </font>
    <font>
      <b/>
      <i/>
      <sz val="12"/>
      <color rgb="FF000000"/>
      <name val="Arial"/>
      <family val="2"/>
    </font>
    <font>
      <sz val="14"/>
      <color theme="1"/>
      <name val="Arial"/>
      <family val="2"/>
    </font>
    <font>
      <sz val="8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0"/>
      <name val="Arial"/>
      <family val="2"/>
    </font>
    <font>
      <sz val="12"/>
      <color rgb="FF1734FF"/>
      <name val="Arial"/>
      <family val="2"/>
    </font>
    <font>
      <i/>
      <sz val="14"/>
      <color theme="1"/>
      <name val="Arial"/>
      <family val="2"/>
    </font>
    <font>
      <sz val="14"/>
      <color rgb="FF000000"/>
      <name val="Arial"/>
      <family val="2"/>
    </font>
    <font>
      <sz val="12"/>
      <name val="Arial"/>
      <family val="2"/>
    </font>
    <font>
      <i/>
      <sz val="14"/>
      <color rgb="FF000000"/>
      <name val="Arial"/>
      <family val="2"/>
    </font>
    <font>
      <b/>
      <sz val="8"/>
      <name val="Arial"/>
      <family val="2"/>
    </font>
    <font>
      <sz val="9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3" fillId="0" borderId="0"/>
  </cellStyleXfs>
  <cellXfs count="147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0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4" xfId="0" applyFont="1" applyFill="1" applyBorder="1" applyAlignment="1">
      <alignment vertical="top"/>
    </xf>
    <xf numFmtId="0" fontId="1" fillId="0" borderId="0" xfId="0" applyFont="1" applyFill="1" applyBorder="1"/>
    <xf numFmtId="0" fontId="1" fillId="0" borderId="5" xfId="0" applyFont="1" applyFill="1" applyBorder="1"/>
    <xf numFmtId="0" fontId="1" fillId="0" borderId="6" xfId="0" applyFont="1" applyFill="1" applyBorder="1" applyAlignment="1">
      <alignment vertical="top"/>
    </xf>
    <xf numFmtId="0" fontId="1" fillId="0" borderId="7" xfId="0" applyFont="1" applyFill="1" applyBorder="1"/>
    <xf numFmtId="0" fontId="1" fillId="0" borderId="8" xfId="0" applyFont="1" applyFill="1" applyBorder="1"/>
    <xf numFmtId="0" fontId="1" fillId="0" borderId="0" xfId="0" applyFont="1" applyAlignment="1">
      <alignment horizontal="center"/>
    </xf>
    <xf numFmtId="164" fontId="1" fillId="0" borderId="2" xfId="0" applyNumberFormat="1" applyFont="1" applyBorder="1"/>
    <xf numFmtId="164" fontId="1" fillId="0" borderId="0" xfId="0" applyNumberFormat="1" applyFont="1" applyBorder="1"/>
    <xf numFmtId="164" fontId="1" fillId="0" borderId="7" xfId="0" applyNumberFormat="1" applyFont="1" applyBorder="1"/>
    <xf numFmtId="0" fontId="6" fillId="0" borderId="0" xfId="0" applyFont="1"/>
    <xf numFmtId="0" fontId="6" fillId="0" borderId="0" xfId="0" applyFont="1" applyBorder="1"/>
    <xf numFmtId="164" fontId="1" fillId="0" borderId="1" xfId="0" applyNumberFormat="1" applyFont="1" applyBorder="1"/>
    <xf numFmtId="164" fontId="1" fillId="0" borderId="4" xfId="0" applyNumberFormat="1" applyFont="1" applyBorder="1"/>
    <xf numFmtId="164" fontId="1" fillId="0" borderId="6" xfId="0" applyNumberFormat="1" applyFont="1" applyBorder="1"/>
    <xf numFmtId="0" fontId="7" fillId="0" borderId="0" xfId="0" applyFont="1"/>
    <xf numFmtId="0" fontId="3" fillId="0" borderId="0" xfId="0" applyFont="1"/>
    <xf numFmtId="0" fontId="7" fillId="0" borderId="0" xfId="0" applyFont="1" applyAlignment="1">
      <alignment horizontal="left" vertical="center" readingOrder="1"/>
    </xf>
    <xf numFmtId="0" fontId="6" fillId="0" borderId="1" xfId="0" applyFont="1" applyBorder="1"/>
    <xf numFmtId="0" fontId="6" fillId="0" borderId="2" xfId="0" applyFont="1" applyBorder="1"/>
    <xf numFmtId="0" fontId="6" fillId="0" borderId="3" xfId="0" applyFont="1" applyBorder="1"/>
    <xf numFmtId="0" fontId="6" fillId="0" borderId="4" xfId="0" applyFont="1" applyBorder="1"/>
    <xf numFmtId="0" fontId="6" fillId="0" borderId="5" xfId="0" applyFont="1" applyBorder="1"/>
    <xf numFmtId="0" fontId="6" fillId="0" borderId="6" xfId="0" applyFont="1" applyBorder="1"/>
    <xf numFmtId="0" fontId="6" fillId="0" borderId="7" xfId="0" applyFont="1" applyBorder="1"/>
    <xf numFmtId="0" fontId="6" fillId="0" borderId="8" xfId="0" applyFont="1" applyBorder="1"/>
    <xf numFmtId="0" fontId="10" fillId="0" borderId="0" xfId="0" applyFont="1"/>
    <xf numFmtId="0" fontId="0" fillId="0" borderId="0" xfId="0" applyFill="1"/>
    <xf numFmtId="0" fontId="1" fillId="0" borderId="0" xfId="0" applyFont="1" applyFill="1"/>
    <xf numFmtId="2" fontId="1" fillId="0" borderId="0" xfId="1" applyNumberFormat="1" applyFont="1" applyFill="1" applyBorder="1" applyAlignment="1">
      <alignment horizontal="center" vertical="center"/>
    </xf>
    <xf numFmtId="0" fontId="0" fillId="0" borderId="0" xfId="0" applyBorder="1"/>
    <xf numFmtId="0" fontId="12" fillId="0" borderId="0" xfId="0" applyFont="1" applyBorder="1" applyAlignment="1">
      <alignment horizontal="center" vertical="center"/>
    </xf>
    <xf numFmtId="2" fontId="14" fillId="0" borderId="0" xfId="1" applyNumberFormat="1" applyFont="1" applyBorder="1" applyAlignment="1">
      <alignment horizontal="center" vertical="center"/>
    </xf>
    <xf numFmtId="2" fontId="1" fillId="0" borderId="1" xfId="1" applyNumberFormat="1" applyFont="1" applyFill="1" applyBorder="1" applyAlignment="1">
      <alignment horizontal="center" vertical="center"/>
    </xf>
    <xf numFmtId="2" fontId="1" fillId="0" borderId="3" xfId="1" applyNumberFormat="1" applyFont="1" applyFill="1" applyBorder="1" applyAlignment="1">
      <alignment horizontal="center" vertical="center"/>
    </xf>
    <xf numFmtId="2" fontId="1" fillId="0" borderId="4" xfId="1" applyNumberFormat="1" applyFont="1" applyFill="1" applyBorder="1" applyAlignment="1">
      <alignment horizontal="center" vertical="center"/>
    </xf>
    <xf numFmtId="2" fontId="1" fillId="0" borderId="5" xfId="1" applyNumberFormat="1" applyFont="1" applyFill="1" applyBorder="1" applyAlignment="1">
      <alignment horizontal="center" vertical="center"/>
    </xf>
    <xf numFmtId="2" fontId="1" fillId="0" borderId="6" xfId="1" applyNumberFormat="1" applyFont="1" applyFill="1" applyBorder="1" applyAlignment="1">
      <alignment horizontal="center" vertical="center"/>
    </xf>
    <xf numFmtId="2" fontId="1" fillId="0" borderId="8" xfId="1" applyNumberFormat="1" applyFont="1" applyFill="1" applyBorder="1" applyAlignment="1">
      <alignment horizontal="center" vertical="center"/>
    </xf>
    <xf numFmtId="0" fontId="1" fillId="0" borderId="2" xfId="0" applyFont="1" applyFill="1" applyBorder="1"/>
    <xf numFmtId="0" fontId="1" fillId="0" borderId="4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2" fontId="1" fillId="0" borderId="9" xfId="1" applyNumberFormat="1" applyFont="1" applyFill="1" applyBorder="1" applyAlignment="1">
      <alignment horizontal="center" vertical="center" wrapText="1"/>
    </xf>
    <xf numFmtId="0" fontId="1" fillId="0" borderId="10" xfId="0" applyFont="1" applyFill="1" applyBorder="1" applyAlignment="1">
      <alignment horizontal="center" vertical="center" wrapText="1"/>
    </xf>
    <xf numFmtId="0" fontId="1" fillId="0" borderId="3" xfId="0" applyFont="1" applyBorder="1" applyAlignment="1"/>
    <xf numFmtId="0" fontId="1" fillId="0" borderId="3" xfId="0" applyFont="1" applyFill="1" applyBorder="1"/>
    <xf numFmtId="0" fontId="1" fillId="0" borderId="1" xfId="0" applyFont="1" applyFill="1" applyBorder="1"/>
    <xf numFmtId="0" fontId="1" fillId="0" borderId="4" xfId="0" applyFont="1" applyFill="1" applyBorder="1"/>
    <xf numFmtId="0" fontId="1" fillId="0" borderId="6" xfId="0" applyFont="1" applyFill="1" applyBorder="1"/>
    <xf numFmtId="0" fontId="1" fillId="0" borderId="0" xfId="0" applyFont="1" applyAlignment="1"/>
    <xf numFmtId="0" fontId="1" fillId="0" borderId="11" xfId="0" applyFont="1" applyBorder="1"/>
    <xf numFmtId="0" fontId="1" fillId="0" borderId="12" xfId="0" applyFont="1" applyBorder="1"/>
    <xf numFmtId="0" fontId="1" fillId="0" borderId="13" xfId="0" applyFont="1" applyBorder="1"/>
    <xf numFmtId="0" fontId="1" fillId="0" borderId="1" xfId="0" applyNumberFormat="1" applyFont="1" applyBorder="1"/>
    <xf numFmtId="0" fontId="1" fillId="0" borderId="2" xfId="0" applyNumberFormat="1" applyFont="1" applyBorder="1"/>
    <xf numFmtId="0" fontId="1" fillId="0" borderId="4" xfId="0" applyNumberFormat="1" applyFont="1" applyBorder="1"/>
    <xf numFmtId="0" fontId="1" fillId="0" borderId="0" xfId="0" applyNumberFormat="1" applyFont="1" applyBorder="1"/>
    <xf numFmtId="0" fontId="1" fillId="0" borderId="6" xfId="0" applyNumberFormat="1" applyFont="1" applyBorder="1"/>
    <xf numFmtId="0" fontId="1" fillId="0" borderId="7" xfId="0" applyNumberFormat="1" applyFont="1" applyBorder="1"/>
    <xf numFmtId="0" fontId="16" fillId="0" borderId="0" xfId="0" applyFont="1"/>
    <xf numFmtId="0" fontId="2" fillId="0" borderId="1" xfId="0" applyFont="1" applyFill="1" applyBorder="1" applyAlignment="1">
      <alignment vertical="center" wrapText="1"/>
    </xf>
    <xf numFmtId="0" fontId="2" fillId="0" borderId="2" xfId="0" applyFont="1" applyFill="1" applyBorder="1" applyAlignment="1">
      <alignment vertical="center" wrapText="1"/>
    </xf>
    <xf numFmtId="0" fontId="3" fillId="0" borderId="3" xfId="0" applyFont="1" applyFill="1" applyBorder="1" applyAlignment="1">
      <alignment vertical="center" wrapText="1"/>
    </xf>
    <xf numFmtId="0" fontId="1" fillId="0" borderId="0" xfId="0" applyFont="1" applyAlignment="1">
      <alignment vertical="top"/>
    </xf>
    <xf numFmtId="0" fontId="1" fillId="0" borderId="1" xfId="0" applyFont="1" applyFill="1" applyBorder="1" applyAlignment="1">
      <alignment vertical="top"/>
    </xf>
    <xf numFmtId="0" fontId="1" fillId="0" borderId="0" xfId="0" applyFont="1" applyAlignment="1">
      <alignment horizontal="center" vertical="center"/>
    </xf>
    <xf numFmtId="165" fontId="17" fillId="0" borderId="4" xfId="0" applyNumberFormat="1" applyFont="1" applyBorder="1" applyAlignment="1">
      <alignment vertical="center"/>
    </xf>
    <xf numFmtId="165" fontId="17" fillId="0" borderId="0" xfId="0" applyNumberFormat="1" applyFont="1" applyBorder="1" applyAlignment="1">
      <alignment vertical="center"/>
    </xf>
    <xf numFmtId="165" fontId="17" fillId="0" borderId="0" xfId="0" applyNumberFormat="1" applyFont="1" applyFill="1" applyBorder="1" applyAlignment="1">
      <alignment vertical="center"/>
    </xf>
    <xf numFmtId="0" fontId="1" fillId="0" borderId="0" xfId="0" applyFont="1" applyFill="1" applyBorder="1" applyAlignment="1" applyProtection="1">
      <alignment horizontal="left"/>
      <protection locked="0"/>
    </xf>
    <xf numFmtId="0" fontId="1" fillId="0" borderId="5" xfId="0" applyFont="1" applyFill="1" applyBorder="1" applyAlignment="1" applyProtection="1">
      <alignment horizontal="left"/>
      <protection locked="0"/>
    </xf>
    <xf numFmtId="165" fontId="17" fillId="0" borderId="6" xfId="0" applyNumberFormat="1" applyFont="1" applyBorder="1" applyAlignment="1">
      <alignment vertical="center"/>
    </xf>
    <xf numFmtId="165" fontId="17" fillId="0" borderId="7" xfId="0" applyNumberFormat="1" applyFont="1" applyBorder="1" applyAlignment="1">
      <alignment vertical="center"/>
    </xf>
    <xf numFmtId="165" fontId="17" fillId="0" borderId="7" xfId="0" applyNumberFormat="1" applyFont="1" applyFill="1" applyBorder="1" applyAlignment="1">
      <alignment vertical="center"/>
    </xf>
    <xf numFmtId="0" fontId="1" fillId="0" borderId="8" xfId="0" applyFont="1" applyFill="1" applyBorder="1" applyAlignment="1" applyProtection="1">
      <alignment horizontal="left"/>
      <protection locked="0"/>
    </xf>
    <xf numFmtId="165" fontId="17" fillId="0" borderId="5" xfId="0" applyNumberFormat="1" applyFont="1" applyBorder="1" applyAlignment="1">
      <alignment vertical="center"/>
    </xf>
    <xf numFmtId="165" fontId="17" fillId="0" borderId="8" xfId="0" applyNumberFormat="1" applyFont="1" applyBorder="1" applyAlignment="1">
      <alignment vertical="center"/>
    </xf>
    <xf numFmtId="165" fontId="17" fillId="0" borderId="4" xfId="0" applyNumberFormat="1" applyFont="1" applyFill="1" applyBorder="1" applyAlignment="1">
      <alignment vertical="center"/>
    </xf>
    <xf numFmtId="165" fontId="17" fillId="0" borderId="6" xfId="0" applyNumberFormat="1" applyFont="1" applyFill="1" applyBorder="1" applyAlignment="1">
      <alignment vertical="center"/>
    </xf>
    <xf numFmtId="165" fontId="17" fillId="0" borderId="5" xfId="0" applyNumberFormat="1" applyFont="1" applyFill="1" applyBorder="1" applyAlignment="1">
      <alignment vertical="center"/>
    </xf>
    <xf numFmtId="165" fontId="17" fillId="0" borderId="8" xfId="0" applyNumberFormat="1" applyFont="1" applyFill="1" applyBorder="1" applyAlignment="1">
      <alignment vertical="center"/>
    </xf>
    <xf numFmtId="0" fontId="10" fillId="0" borderId="0" xfId="0" applyFont="1" applyFill="1"/>
    <xf numFmtId="166" fontId="17" fillId="0" borderId="0" xfId="0" applyNumberFormat="1" applyFont="1" applyFill="1" applyBorder="1" applyAlignment="1">
      <alignment vertical="center"/>
    </xf>
    <xf numFmtId="166" fontId="17" fillId="0" borderId="7" xfId="0" applyNumberFormat="1" applyFont="1" applyFill="1" applyBorder="1" applyAlignment="1">
      <alignment vertical="center"/>
    </xf>
    <xf numFmtId="165" fontId="17" fillId="0" borderId="1" xfId="0" applyNumberFormat="1" applyFont="1" applyBorder="1" applyAlignment="1">
      <alignment vertical="center"/>
    </xf>
    <xf numFmtId="165" fontId="17" fillId="0" borderId="2" xfId="0" applyNumberFormat="1" applyFont="1" applyBorder="1" applyAlignment="1">
      <alignment vertical="center"/>
    </xf>
    <xf numFmtId="165" fontId="17" fillId="0" borderId="3" xfId="0" applyNumberFormat="1" applyFont="1" applyBorder="1" applyAlignment="1">
      <alignment vertical="center"/>
    </xf>
    <xf numFmtId="165" fontId="17" fillId="0" borderId="2" xfId="0" applyNumberFormat="1" applyFont="1" applyFill="1" applyBorder="1" applyAlignment="1">
      <alignment vertical="center"/>
    </xf>
    <xf numFmtId="166" fontId="17" fillId="0" borderId="2" xfId="0" applyNumberFormat="1" applyFont="1" applyFill="1" applyBorder="1" applyAlignment="1">
      <alignment vertical="center"/>
    </xf>
    <xf numFmtId="0" fontId="1" fillId="0" borderId="3" xfId="0" applyFont="1" applyFill="1" applyBorder="1" applyAlignment="1" applyProtection="1">
      <alignment vertical="top"/>
      <protection locked="0"/>
    </xf>
    <xf numFmtId="0" fontId="1" fillId="0" borderId="5" xfId="0" applyFont="1" applyFill="1" applyBorder="1" applyAlignment="1" applyProtection="1">
      <alignment vertical="top"/>
      <protection locked="0"/>
    </xf>
    <xf numFmtId="0" fontId="1" fillId="0" borderId="8" xfId="0" applyFont="1" applyFill="1" applyBorder="1" applyAlignment="1" applyProtection="1">
      <alignment vertical="top"/>
      <protection locked="0"/>
    </xf>
    <xf numFmtId="165" fontId="17" fillId="0" borderId="1" xfId="0" applyNumberFormat="1" applyFont="1" applyFill="1" applyBorder="1" applyAlignment="1">
      <alignment vertical="center"/>
    </xf>
    <xf numFmtId="165" fontId="17" fillId="0" borderId="3" xfId="0" applyNumberFormat="1" applyFont="1" applyFill="1" applyBorder="1" applyAlignment="1">
      <alignment vertical="center"/>
    </xf>
    <xf numFmtId="164" fontId="1" fillId="0" borderId="3" xfId="0" applyNumberFormat="1" applyFont="1" applyBorder="1"/>
    <xf numFmtId="164" fontId="1" fillId="0" borderId="5" xfId="0" applyNumberFormat="1" applyFont="1" applyBorder="1"/>
    <xf numFmtId="164" fontId="1" fillId="0" borderId="8" xfId="0" applyNumberFormat="1" applyFont="1" applyBorder="1"/>
    <xf numFmtId="164" fontId="1" fillId="0" borderId="1" xfId="0" applyNumberFormat="1" applyFont="1" applyFill="1" applyBorder="1"/>
    <xf numFmtId="164" fontId="1" fillId="0" borderId="2" xfId="0" applyNumberFormat="1" applyFont="1" applyFill="1" applyBorder="1"/>
    <xf numFmtId="164" fontId="1" fillId="0" borderId="4" xfId="0" applyNumberFormat="1" applyFont="1" applyFill="1" applyBorder="1"/>
    <xf numFmtId="164" fontId="1" fillId="0" borderId="0" xfId="0" applyNumberFormat="1" applyFont="1" applyFill="1" applyBorder="1"/>
    <xf numFmtId="164" fontId="1" fillId="0" borderId="6" xfId="0" applyNumberFormat="1" applyFont="1" applyFill="1" applyBorder="1"/>
    <xf numFmtId="164" fontId="1" fillId="0" borderId="7" xfId="0" applyNumberFormat="1" applyFont="1" applyFill="1" applyBorder="1"/>
    <xf numFmtId="164" fontId="1" fillId="0" borderId="3" xfId="0" applyNumberFormat="1" applyFont="1" applyFill="1" applyBorder="1"/>
    <xf numFmtId="164" fontId="1" fillId="0" borderId="5" xfId="0" applyNumberFormat="1" applyFont="1" applyFill="1" applyBorder="1"/>
    <xf numFmtId="164" fontId="1" fillId="0" borderId="8" xfId="0" applyNumberFormat="1" applyFont="1" applyFill="1" applyBorder="1"/>
    <xf numFmtId="0" fontId="1" fillId="0" borderId="3" xfId="0" applyNumberFormat="1" applyFont="1" applyBorder="1"/>
    <xf numFmtId="0" fontId="1" fillId="0" borderId="5" xfId="0" applyNumberFormat="1" applyFont="1" applyBorder="1"/>
    <xf numFmtId="0" fontId="1" fillId="0" borderId="8" xfId="0" applyNumberFormat="1" applyFont="1" applyBorder="1"/>
    <xf numFmtId="0" fontId="1" fillId="0" borderId="5" xfId="0" applyFont="1" applyFill="1" applyBorder="1" applyAlignment="1" applyProtection="1">
      <alignment horizontal="right" vertical="top"/>
      <protection locked="0"/>
    </xf>
    <xf numFmtId="166" fontId="17" fillId="0" borderId="4" xfId="0" applyNumberFormat="1" applyFont="1" applyFill="1" applyBorder="1" applyAlignment="1">
      <alignment vertical="center"/>
    </xf>
    <xf numFmtId="166" fontId="17" fillId="0" borderId="5" xfId="0" applyNumberFormat="1" applyFont="1" applyFill="1" applyBorder="1" applyAlignment="1">
      <alignment vertical="center"/>
    </xf>
    <xf numFmtId="166" fontId="17" fillId="0" borderId="6" xfId="0" applyNumberFormat="1" applyFont="1" applyFill="1" applyBorder="1" applyAlignment="1">
      <alignment vertical="center"/>
    </xf>
    <xf numFmtId="166" fontId="17" fillId="0" borderId="8" xfId="0" applyNumberFormat="1" applyFont="1" applyFill="1" applyBorder="1" applyAlignment="1">
      <alignment vertical="center"/>
    </xf>
    <xf numFmtId="0" fontId="4" fillId="0" borderId="0" xfId="0" applyFont="1" applyAlignment="1"/>
    <xf numFmtId="0" fontId="4" fillId="0" borderId="0" xfId="0" applyFont="1" applyBorder="1" applyAlignment="1"/>
    <xf numFmtId="0" fontId="7" fillId="0" borderId="0" xfId="0" applyFont="1" applyAlignment="1">
      <alignment vertical="center" readingOrder="1"/>
    </xf>
    <xf numFmtId="0" fontId="8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9" fillId="0" borderId="0" xfId="0" applyFont="1" applyAlignment="1">
      <alignment horizontal="center" vertical="center" wrapText="1" readingOrder="1"/>
    </xf>
    <xf numFmtId="0" fontId="4" fillId="0" borderId="0" xfId="0" applyFont="1" applyAlignment="1">
      <alignment horizontal="center"/>
    </xf>
    <xf numFmtId="0" fontId="8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 readingOrder="1"/>
    </xf>
    <xf numFmtId="0" fontId="4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4" fillId="0" borderId="0" xfId="0" applyFont="1" applyFill="1" applyAlignment="1">
      <alignment horizontal="center"/>
    </xf>
    <xf numFmtId="0" fontId="3" fillId="0" borderId="0" xfId="0" applyFont="1" applyAlignment="1">
      <alignment vertical="center" wrapText="1"/>
    </xf>
    <xf numFmtId="0" fontId="3" fillId="0" borderId="0" xfId="0" applyFont="1" applyAlignment="1">
      <alignment horizontal="left" vertical="center" wrapText="1"/>
    </xf>
    <xf numFmtId="0" fontId="8" fillId="0" borderId="0" xfId="0" applyFont="1" applyAlignment="1">
      <alignment vertical="center" wrapText="1"/>
    </xf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2" fontId="1" fillId="0" borderId="1" xfId="1" applyNumberFormat="1" applyFont="1" applyFill="1" applyBorder="1" applyAlignment="1">
      <alignment horizontal="center" vertical="center" wrapText="1"/>
    </xf>
    <xf numFmtId="2" fontId="1" fillId="0" borderId="3" xfId="1" applyNumberFormat="1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1" fillId="0" borderId="4" xfId="0" applyFont="1" applyFill="1" applyBorder="1" applyAlignment="1">
      <alignment horizontal="center" vertical="center" wrapText="1"/>
    </xf>
  </cellXfs>
  <cellStyles count="2">
    <cellStyle name="Normal" xfId="0" builtinId="0"/>
    <cellStyle name="Normal 2" xfId="1" xr:uid="{35455CA8-2067-6548-9C9F-223E17B8F51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2FFB22-F2D1-EF46-9B39-F315461B9661}">
  <dimension ref="A1:F2463"/>
  <sheetViews>
    <sheetView zoomScale="90" zoomScaleNormal="90" workbookViewId="0">
      <selection activeCell="I16" sqref="I16"/>
    </sheetView>
  </sheetViews>
  <sheetFormatPr baseColWidth="10" defaultRowHeight="16" x14ac:dyDescent="0.2"/>
  <cols>
    <col min="1" max="1" width="10.83203125" style="1"/>
    <col min="2" max="2" width="12.1640625" style="1" customWidth="1"/>
    <col min="3" max="5" width="10.83203125" style="1"/>
    <col min="6" max="6" width="12.1640625" style="1" bestFit="1" customWidth="1"/>
    <col min="7" max="16384" width="10.83203125" style="1"/>
  </cols>
  <sheetData>
    <row r="1" spans="1:4" ht="18" x14ac:dyDescent="0.2">
      <c r="A1" s="37" t="s">
        <v>2601</v>
      </c>
    </row>
    <row r="3" spans="1:4" ht="68" x14ac:dyDescent="0.2">
      <c r="B3" s="71" t="s">
        <v>2457</v>
      </c>
      <c r="C3" s="72" t="s">
        <v>2599</v>
      </c>
      <c r="D3" s="73" t="s">
        <v>2600</v>
      </c>
    </row>
    <row r="4" spans="1:4" x14ac:dyDescent="0.2">
      <c r="B4" s="75" t="s">
        <v>0</v>
      </c>
      <c r="C4" s="50">
        <v>1.034642934990943</v>
      </c>
      <c r="D4" s="56">
        <v>0.99574488468078648</v>
      </c>
    </row>
    <row r="5" spans="1:4" x14ac:dyDescent="0.2">
      <c r="B5" s="11" t="s">
        <v>1</v>
      </c>
      <c r="C5" s="12">
        <v>0.98187803943086094</v>
      </c>
      <c r="D5" s="13">
        <v>0.92523610700856596</v>
      </c>
    </row>
    <row r="6" spans="1:4" x14ac:dyDescent="0.2">
      <c r="B6" s="11" t="s">
        <v>2</v>
      </c>
      <c r="C6" s="12">
        <v>0.92379155611343722</v>
      </c>
      <c r="D6" s="13">
        <v>0.93558250373220708</v>
      </c>
    </row>
    <row r="7" spans="1:4" x14ac:dyDescent="0.2">
      <c r="B7" s="11" t="s">
        <v>3</v>
      </c>
      <c r="C7" s="12">
        <v>0.97457213081484961</v>
      </c>
      <c r="D7" s="13">
        <v>0.94947349933339176</v>
      </c>
    </row>
    <row r="8" spans="1:4" x14ac:dyDescent="0.2">
      <c r="B8" s="11" t="s">
        <v>4</v>
      </c>
      <c r="C8" s="12">
        <v>1.0029839976548938</v>
      </c>
      <c r="D8" s="13">
        <v>0.95493409760420234</v>
      </c>
    </row>
    <row r="9" spans="1:4" x14ac:dyDescent="0.2">
      <c r="B9" s="11" t="s">
        <v>5</v>
      </c>
      <c r="C9" s="12">
        <v>0.89943852739339936</v>
      </c>
      <c r="D9" s="13">
        <v>0.58064361612952142</v>
      </c>
    </row>
    <row r="10" spans="1:4" x14ac:dyDescent="0.2">
      <c r="B10" s="11" t="s">
        <v>6</v>
      </c>
      <c r="C10" s="12">
        <v>0.98837218042287112</v>
      </c>
      <c r="D10" s="13">
        <v>0.81056354332154446</v>
      </c>
    </row>
    <row r="11" spans="1:4" x14ac:dyDescent="0.2">
      <c r="B11" s="11" t="s">
        <v>7</v>
      </c>
      <c r="C11" s="12">
        <v>1.0059604789428984</v>
      </c>
      <c r="D11" s="13">
        <v>0.99363728534819273</v>
      </c>
    </row>
    <row r="12" spans="1:4" x14ac:dyDescent="0.2">
      <c r="B12" s="11" t="s">
        <v>8</v>
      </c>
      <c r="C12" s="12">
        <v>0.95590147546282056</v>
      </c>
      <c r="D12" s="13">
        <v>0.98434468829084865</v>
      </c>
    </row>
    <row r="13" spans="1:4" x14ac:dyDescent="0.2">
      <c r="B13" s="11" t="s">
        <v>9</v>
      </c>
      <c r="C13" s="12">
        <v>1.0229174026442582</v>
      </c>
      <c r="D13" s="13">
        <v>0.91402751055795484</v>
      </c>
    </row>
    <row r="14" spans="1:4" x14ac:dyDescent="0.2">
      <c r="B14" s="11" t="s">
        <v>10</v>
      </c>
      <c r="C14" s="12">
        <v>0.92929353667611247</v>
      </c>
      <c r="D14" s="13">
        <v>0.94123470194234438</v>
      </c>
    </row>
    <row r="15" spans="1:4" x14ac:dyDescent="0.2">
      <c r="B15" s="11" t="s">
        <v>11</v>
      </c>
      <c r="C15" s="12">
        <v>0.85109325556399074</v>
      </c>
      <c r="D15" s="13">
        <v>0.80232474593049707</v>
      </c>
    </row>
    <row r="16" spans="1:4" x14ac:dyDescent="0.2">
      <c r="B16" s="11" t="s">
        <v>12</v>
      </c>
      <c r="C16" s="12">
        <v>0.9293837330787792</v>
      </c>
      <c r="D16" s="13">
        <v>0.93079250524903989</v>
      </c>
    </row>
    <row r="17" spans="2:4" x14ac:dyDescent="0.2">
      <c r="B17" s="11" t="s">
        <v>13</v>
      </c>
      <c r="C17" s="12">
        <v>0.96284659846816456</v>
      </c>
      <c r="D17" s="13">
        <v>0.94401290106258129</v>
      </c>
    </row>
    <row r="18" spans="2:4" x14ac:dyDescent="0.2">
      <c r="B18" s="11" t="s">
        <v>14</v>
      </c>
      <c r="C18" s="12">
        <v>0.96654465097750386</v>
      </c>
      <c r="D18" s="13">
        <v>0.8044323452630906</v>
      </c>
    </row>
    <row r="19" spans="2:4" x14ac:dyDescent="0.2">
      <c r="B19" s="11" t="s">
        <v>15</v>
      </c>
      <c r="C19" s="12">
        <v>0.97628586246551896</v>
      </c>
      <c r="D19" s="13">
        <v>0.99172128595492592</v>
      </c>
    </row>
    <row r="20" spans="2:4" x14ac:dyDescent="0.2">
      <c r="B20" s="11" t="s">
        <v>16</v>
      </c>
      <c r="C20" s="12">
        <v>0.91621505828942551</v>
      </c>
      <c r="D20" s="13">
        <v>0.73536056713582032</v>
      </c>
    </row>
    <row r="21" spans="2:4" x14ac:dyDescent="0.2">
      <c r="B21" s="11" t="s">
        <v>17</v>
      </c>
      <c r="C21" s="12">
        <v>0.94237201506279944</v>
      </c>
      <c r="D21" s="13">
        <v>0.88557491956794199</v>
      </c>
    </row>
    <row r="22" spans="2:4" x14ac:dyDescent="0.2">
      <c r="B22" s="11" t="s">
        <v>18</v>
      </c>
      <c r="C22" s="12">
        <v>0.89537968927339306</v>
      </c>
      <c r="D22" s="13">
        <v>0.87446212308699423</v>
      </c>
    </row>
    <row r="23" spans="2:4" x14ac:dyDescent="0.2">
      <c r="B23" s="11" t="s">
        <v>19</v>
      </c>
      <c r="C23" s="12">
        <v>0.95337597618814984</v>
      </c>
      <c r="D23" s="13">
        <v>0.93194210488500007</v>
      </c>
    </row>
    <row r="24" spans="2:4" x14ac:dyDescent="0.2">
      <c r="B24" s="11" t="s">
        <v>20</v>
      </c>
      <c r="C24" s="12">
        <v>0.9949565178175479</v>
      </c>
      <c r="D24" s="13">
        <v>0.96872929323572377</v>
      </c>
    </row>
    <row r="25" spans="2:4" x14ac:dyDescent="0.2">
      <c r="B25" s="11" t="s">
        <v>21</v>
      </c>
      <c r="C25" s="12">
        <v>0.96879956104417397</v>
      </c>
      <c r="D25" s="13">
        <v>0.89477171665562305</v>
      </c>
    </row>
    <row r="26" spans="2:4" x14ac:dyDescent="0.2">
      <c r="B26" s="11" t="s">
        <v>22</v>
      </c>
      <c r="C26" s="12">
        <v>0.99630946385755004</v>
      </c>
      <c r="D26" s="13">
        <v>1.0077198808887042</v>
      </c>
    </row>
    <row r="27" spans="2:4" x14ac:dyDescent="0.2">
      <c r="B27" s="11" t="s">
        <v>23</v>
      </c>
      <c r="C27" s="12">
        <v>0.98476432431619887</v>
      </c>
      <c r="D27" s="13">
        <v>0.92830170603779294</v>
      </c>
    </row>
    <row r="28" spans="2:4" x14ac:dyDescent="0.2">
      <c r="B28" s="11" t="s">
        <v>24</v>
      </c>
      <c r="C28" s="12">
        <v>0.97574468404951809</v>
      </c>
      <c r="D28" s="13">
        <v>0.90818371240849094</v>
      </c>
    </row>
    <row r="29" spans="2:4" x14ac:dyDescent="0.2">
      <c r="B29" s="11" t="s">
        <v>25</v>
      </c>
      <c r="C29" s="12">
        <v>0.92027389640943169</v>
      </c>
      <c r="D29" s="13">
        <v>0.8548231293060089</v>
      </c>
    </row>
    <row r="30" spans="2:4" x14ac:dyDescent="0.2">
      <c r="B30" s="11" t="s">
        <v>26</v>
      </c>
      <c r="C30" s="12">
        <v>0.95139165532948011</v>
      </c>
      <c r="D30" s="13">
        <v>0.93797750297379057</v>
      </c>
    </row>
    <row r="31" spans="2:4" x14ac:dyDescent="0.2">
      <c r="B31" s="11" t="s">
        <v>27</v>
      </c>
      <c r="C31" s="12">
        <v>0.93488571364145445</v>
      </c>
      <c r="D31" s="13">
        <v>0.97783029035374125</v>
      </c>
    </row>
    <row r="32" spans="2:4" x14ac:dyDescent="0.2">
      <c r="B32" s="11" t="s">
        <v>28</v>
      </c>
      <c r="C32" s="12">
        <v>0.9466112459881395</v>
      </c>
      <c r="D32" s="13">
        <v>0.94200110169965101</v>
      </c>
    </row>
    <row r="33" spans="2:4" x14ac:dyDescent="0.2">
      <c r="B33" s="11" t="s">
        <v>29</v>
      </c>
      <c r="C33" s="12">
        <v>0.97565448764685136</v>
      </c>
      <c r="D33" s="13">
        <v>0.90358531386465057</v>
      </c>
    </row>
    <row r="34" spans="2:4" x14ac:dyDescent="0.2">
      <c r="B34" s="11" t="s">
        <v>30</v>
      </c>
      <c r="C34" s="12">
        <v>1.004246747292229</v>
      </c>
      <c r="D34" s="13">
        <v>0.86900152481618376</v>
      </c>
    </row>
    <row r="35" spans="2:4" x14ac:dyDescent="0.2">
      <c r="B35" s="11" t="s">
        <v>31</v>
      </c>
      <c r="C35" s="12">
        <v>0.86083446705200595</v>
      </c>
      <c r="D35" s="13">
        <v>0.85041633070149525</v>
      </c>
    </row>
    <row r="36" spans="2:4" x14ac:dyDescent="0.2">
      <c r="B36" s="11" t="s">
        <v>32</v>
      </c>
      <c r="C36" s="12">
        <v>0.97872116533752263</v>
      </c>
      <c r="D36" s="13">
        <v>0.91057871165007453</v>
      </c>
    </row>
    <row r="37" spans="2:4" x14ac:dyDescent="0.2">
      <c r="B37" s="11" t="s">
        <v>33</v>
      </c>
      <c r="C37" s="12">
        <v>0.97547409484151759</v>
      </c>
      <c r="D37" s="13">
        <v>0.94257590151763104</v>
      </c>
    </row>
    <row r="38" spans="2:4" x14ac:dyDescent="0.2">
      <c r="B38" s="11" t="s">
        <v>34</v>
      </c>
      <c r="C38" s="12">
        <v>0.95770540351615674</v>
      </c>
      <c r="D38" s="13">
        <v>0.80299534571814035</v>
      </c>
    </row>
    <row r="39" spans="2:4" x14ac:dyDescent="0.2">
      <c r="B39" s="11" t="s">
        <v>35</v>
      </c>
      <c r="C39" s="12">
        <v>0.89718361732672913</v>
      </c>
      <c r="D39" s="13">
        <v>0.8405489338261708</v>
      </c>
    </row>
    <row r="40" spans="2:4" x14ac:dyDescent="0.2">
      <c r="B40" s="11" t="s">
        <v>36</v>
      </c>
      <c r="C40" s="12">
        <v>0.96392895530016631</v>
      </c>
      <c r="D40" s="13">
        <v>0.98453628823017536</v>
      </c>
    </row>
    <row r="41" spans="2:4" x14ac:dyDescent="0.2">
      <c r="B41" s="11" t="s">
        <v>37</v>
      </c>
      <c r="C41" s="12">
        <v>0.99594867824688293</v>
      </c>
      <c r="D41" s="13">
        <v>0.94439610094123461</v>
      </c>
    </row>
    <row r="42" spans="2:4" x14ac:dyDescent="0.2">
      <c r="B42" s="11" t="s">
        <v>38</v>
      </c>
      <c r="C42" s="12">
        <v>1.035635095420278</v>
      </c>
      <c r="D42" s="13">
        <v>0.9283975060074563</v>
      </c>
    </row>
    <row r="43" spans="2:4" x14ac:dyDescent="0.2">
      <c r="B43" s="11" t="s">
        <v>39</v>
      </c>
      <c r="C43" s="12">
        <v>0.94210142585479906</v>
      </c>
      <c r="D43" s="13">
        <v>0.90080711474441355</v>
      </c>
    </row>
    <row r="44" spans="2:4" x14ac:dyDescent="0.2">
      <c r="B44" s="11" t="s">
        <v>40</v>
      </c>
      <c r="C44" s="12">
        <v>1.0409566831776194</v>
      </c>
      <c r="D44" s="13">
        <v>1.0324362730618468</v>
      </c>
    </row>
    <row r="45" spans="2:4" x14ac:dyDescent="0.2">
      <c r="B45" s="11" t="s">
        <v>41</v>
      </c>
      <c r="C45" s="12">
        <v>0.99621926745488332</v>
      </c>
      <c r="D45" s="13">
        <v>0.99296668556054946</v>
      </c>
    </row>
    <row r="46" spans="2:4" x14ac:dyDescent="0.2">
      <c r="B46" s="11" t="s">
        <v>42</v>
      </c>
      <c r="C46" s="12">
        <v>0.93975631938546211</v>
      </c>
      <c r="D46" s="13">
        <v>0.92983450555240654</v>
      </c>
    </row>
    <row r="47" spans="2:4" x14ac:dyDescent="0.2">
      <c r="B47" s="11" t="s">
        <v>43</v>
      </c>
      <c r="C47" s="12">
        <v>0.98665844877220177</v>
      </c>
      <c r="D47" s="13">
        <v>0.98951788665266904</v>
      </c>
    </row>
    <row r="48" spans="2:4" x14ac:dyDescent="0.2">
      <c r="B48" s="11" t="s">
        <v>44</v>
      </c>
      <c r="C48" s="12">
        <v>0.94038769420412971</v>
      </c>
      <c r="D48" s="13">
        <v>0.90348951389498722</v>
      </c>
    </row>
    <row r="49" spans="2:4" x14ac:dyDescent="0.2">
      <c r="B49" s="11" t="s">
        <v>45</v>
      </c>
      <c r="C49" s="12">
        <v>0.97872116533752263</v>
      </c>
      <c r="D49" s="13">
        <v>0.95014409912103515</v>
      </c>
    </row>
    <row r="50" spans="2:4" x14ac:dyDescent="0.2">
      <c r="B50" s="11" t="s">
        <v>46</v>
      </c>
      <c r="C50" s="12">
        <v>0.9742113452041824</v>
      </c>
      <c r="D50" s="13">
        <v>0.95512569754352905</v>
      </c>
    </row>
    <row r="51" spans="2:4" x14ac:dyDescent="0.2">
      <c r="B51" s="11" t="s">
        <v>47</v>
      </c>
      <c r="C51" s="12">
        <v>0.95436813661748487</v>
      </c>
      <c r="D51" s="13">
        <v>0.97936308986835474</v>
      </c>
    </row>
    <row r="52" spans="2:4" x14ac:dyDescent="0.2">
      <c r="B52" s="11" t="s">
        <v>48</v>
      </c>
      <c r="C52" s="12">
        <v>0.97926234375352361</v>
      </c>
      <c r="D52" s="13">
        <v>0.95483829763453898</v>
      </c>
    </row>
    <row r="53" spans="2:4" x14ac:dyDescent="0.2">
      <c r="B53" s="11" t="s">
        <v>49</v>
      </c>
      <c r="C53" s="12">
        <v>0.93759160572145872</v>
      </c>
      <c r="D53" s="13">
        <v>0.94075570209402759</v>
      </c>
    </row>
    <row r="54" spans="2:4" x14ac:dyDescent="0.2">
      <c r="B54" s="11" t="s">
        <v>50</v>
      </c>
      <c r="C54" s="12">
        <v>0.94697203159880672</v>
      </c>
      <c r="D54" s="13">
        <v>0.86593592578695677</v>
      </c>
    </row>
    <row r="55" spans="2:4" x14ac:dyDescent="0.2">
      <c r="B55" s="11" t="s">
        <v>51</v>
      </c>
      <c r="C55" s="12">
        <v>0.97249761355351305</v>
      </c>
      <c r="D55" s="13">
        <v>0.95943669617837946</v>
      </c>
    </row>
    <row r="56" spans="2:4" x14ac:dyDescent="0.2">
      <c r="B56" s="11" t="s">
        <v>52</v>
      </c>
      <c r="C56" s="12">
        <v>0.9955878926362155</v>
      </c>
      <c r="D56" s="13">
        <v>0.95244329839295538</v>
      </c>
    </row>
    <row r="57" spans="2:4" x14ac:dyDescent="0.2">
      <c r="B57" s="11" t="s">
        <v>53</v>
      </c>
      <c r="C57" s="12">
        <v>0.92812098344144389</v>
      </c>
      <c r="D57" s="13">
        <v>0.88911951844548576</v>
      </c>
    </row>
    <row r="58" spans="2:4" x14ac:dyDescent="0.2">
      <c r="B58" s="11" t="s">
        <v>54</v>
      </c>
      <c r="C58" s="12">
        <v>0.89429733244139142</v>
      </c>
      <c r="D58" s="13">
        <v>0.90981231189276779</v>
      </c>
    </row>
    <row r="59" spans="2:4" x14ac:dyDescent="0.2">
      <c r="B59" s="11" t="s">
        <v>55</v>
      </c>
      <c r="C59" s="12">
        <v>0.98963493006020631</v>
      </c>
      <c r="D59" s="13">
        <v>0.98942208668300569</v>
      </c>
    </row>
    <row r="60" spans="2:4" x14ac:dyDescent="0.2">
      <c r="B60" s="11" t="s">
        <v>56</v>
      </c>
      <c r="C60" s="12">
        <v>0.94174064024413184</v>
      </c>
      <c r="D60" s="13">
        <v>0.89822051556350335</v>
      </c>
    </row>
    <row r="61" spans="2:4" x14ac:dyDescent="0.2">
      <c r="B61" s="11" t="s">
        <v>57</v>
      </c>
      <c r="C61" s="12">
        <v>0.9698819178761755</v>
      </c>
      <c r="D61" s="13">
        <v>0.97677649068744454</v>
      </c>
    </row>
    <row r="62" spans="2:4" x14ac:dyDescent="0.2">
      <c r="B62" s="11" t="s">
        <v>58</v>
      </c>
      <c r="C62" s="12">
        <v>0.98756041279886975</v>
      </c>
      <c r="D62" s="13">
        <v>0.9842488883211854</v>
      </c>
    </row>
    <row r="63" spans="2:4" x14ac:dyDescent="0.2">
      <c r="B63" s="11" t="s">
        <v>59</v>
      </c>
      <c r="C63" s="12">
        <v>0.95193283374548088</v>
      </c>
      <c r="D63" s="13">
        <v>1.0367472716966972</v>
      </c>
    </row>
    <row r="64" spans="2:4" x14ac:dyDescent="0.2">
      <c r="B64" s="11" t="s">
        <v>60</v>
      </c>
      <c r="C64" s="12">
        <v>0.80482250099591879</v>
      </c>
      <c r="D64" s="13">
        <v>0.74312036467855103</v>
      </c>
    </row>
    <row r="65" spans="2:4" x14ac:dyDescent="0.2">
      <c r="B65" s="11" t="s">
        <v>61</v>
      </c>
      <c r="C65" s="12">
        <v>0.98683884157753543</v>
      </c>
      <c r="D65" s="13">
        <v>1.0438364694517845</v>
      </c>
    </row>
    <row r="66" spans="2:4" x14ac:dyDescent="0.2">
      <c r="B66" s="11" t="s">
        <v>62</v>
      </c>
      <c r="C66" s="12">
        <v>0.90692482881474434</v>
      </c>
      <c r="D66" s="13">
        <v>0.90387271377364053</v>
      </c>
    </row>
    <row r="67" spans="2:4" x14ac:dyDescent="0.2">
      <c r="B67" s="11" t="s">
        <v>63</v>
      </c>
      <c r="C67" s="12">
        <v>0.9733093811775142</v>
      </c>
      <c r="D67" s="13">
        <v>1.0440280693911113</v>
      </c>
    </row>
    <row r="68" spans="2:4" x14ac:dyDescent="0.2">
      <c r="B68" s="11" t="s">
        <v>64</v>
      </c>
      <c r="C68" s="12">
        <v>0.95608186826815422</v>
      </c>
      <c r="D68" s="13">
        <v>0.95570049736150908</v>
      </c>
    </row>
    <row r="69" spans="2:4" x14ac:dyDescent="0.2">
      <c r="B69" s="11" t="s">
        <v>65</v>
      </c>
      <c r="C69" s="12">
        <v>0.98566628834286685</v>
      </c>
      <c r="D69" s="13">
        <v>0.94430030097157125</v>
      </c>
    </row>
    <row r="70" spans="2:4" x14ac:dyDescent="0.2">
      <c r="B70" s="11" t="s">
        <v>66</v>
      </c>
      <c r="C70" s="12">
        <v>0.94029749780146288</v>
      </c>
      <c r="D70" s="13">
        <v>0.9201587086164088</v>
      </c>
    </row>
    <row r="71" spans="2:4" x14ac:dyDescent="0.2">
      <c r="B71" s="11" t="s">
        <v>67</v>
      </c>
      <c r="C71" s="12">
        <v>0.96401915170283314</v>
      </c>
      <c r="D71" s="13">
        <v>0.91967970876809213</v>
      </c>
    </row>
    <row r="72" spans="2:4" x14ac:dyDescent="0.2">
      <c r="B72" s="11" t="s">
        <v>68</v>
      </c>
      <c r="C72" s="12">
        <v>0.96383875889749948</v>
      </c>
      <c r="D72" s="13">
        <v>0.92696050646250616</v>
      </c>
    </row>
    <row r="73" spans="2:4" x14ac:dyDescent="0.2">
      <c r="B73" s="11" t="s">
        <v>69</v>
      </c>
      <c r="C73" s="12">
        <v>0.9733093811775142</v>
      </c>
      <c r="D73" s="13">
        <v>0.93069670527937665</v>
      </c>
    </row>
    <row r="74" spans="2:4" x14ac:dyDescent="0.2">
      <c r="B74" s="11" t="s">
        <v>70</v>
      </c>
      <c r="C74" s="12">
        <v>0.88906594108671655</v>
      </c>
      <c r="D74" s="13">
        <v>0.79897174699228002</v>
      </c>
    </row>
    <row r="75" spans="2:4" x14ac:dyDescent="0.2">
      <c r="B75" s="11" t="s">
        <v>71</v>
      </c>
      <c r="C75" s="12">
        <v>0.97998391497485804</v>
      </c>
      <c r="D75" s="13">
        <v>0.97735129050542457</v>
      </c>
    </row>
    <row r="76" spans="2:4" x14ac:dyDescent="0.2">
      <c r="B76" s="11" t="s">
        <v>72</v>
      </c>
      <c r="C76" s="12">
        <v>1.0501567162496337</v>
      </c>
      <c r="D76" s="13">
        <v>0.99133808607627261</v>
      </c>
    </row>
    <row r="77" spans="2:4" x14ac:dyDescent="0.2">
      <c r="B77" s="11" t="s">
        <v>73</v>
      </c>
      <c r="C77" s="12">
        <v>1.029050758025601</v>
      </c>
      <c r="D77" s="13">
        <v>1.0486264679349517</v>
      </c>
    </row>
    <row r="78" spans="2:4" x14ac:dyDescent="0.2">
      <c r="B78" s="11" t="s">
        <v>74</v>
      </c>
      <c r="C78" s="12">
        <v>1.0141683515855779</v>
      </c>
      <c r="D78" s="13">
        <v>1.0022592826178938</v>
      </c>
    </row>
    <row r="79" spans="2:4" x14ac:dyDescent="0.2">
      <c r="B79" s="11" t="s">
        <v>75</v>
      </c>
      <c r="C79" s="12">
        <v>1.0094781386469038</v>
      </c>
      <c r="D79" s="13">
        <v>0.98741028732007552</v>
      </c>
    </row>
    <row r="80" spans="2:4" x14ac:dyDescent="0.2">
      <c r="B80" s="11" t="s">
        <v>76</v>
      </c>
      <c r="C80" s="12">
        <v>0.99748201709221862</v>
      </c>
      <c r="D80" s="13">
        <v>1.0021634826482304</v>
      </c>
    </row>
    <row r="81" spans="2:4" x14ac:dyDescent="0.2">
      <c r="B81" s="11" t="s">
        <v>77</v>
      </c>
      <c r="C81" s="12">
        <v>1.0343723457829426</v>
      </c>
      <c r="D81" s="13">
        <v>1.035885071969727</v>
      </c>
    </row>
    <row r="82" spans="2:4" x14ac:dyDescent="0.2">
      <c r="B82" s="11" t="s">
        <v>78</v>
      </c>
      <c r="C82" s="12">
        <v>0.98846237682553795</v>
      </c>
      <c r="D82" s="13">
        <v>1.0433574696034678</v>
      </c>
    </row>
    <row r="83" spans="2:4" x14ac:dyDescent="0.2">
      <c r="B83" s="11" t="s">
        <v>79</v>
      </c>
      <c r="C83" s="12">
        <v>0.99630946385755004</v>
      </c>
      <c r="D83" s="13">
        <v>0.984440488260512</v>
      </c>
    </row>
    <row r="84" spans="2:4" x14ac:dyDescent="0.2">
      <c r="B84" s="11" t="s">
        <v>80</v>
      </c>
      <c r="C84" s="12">
        <v>0.93566390869738791</v>
      </c>
      <c r="D84" s="13">
        <v>1.0461153720842176</v>
      </c>
    </row>
    <row r="85" spans="2:4" x14ac:dyDescent="0.2">
      <c r="B85" s="11" t="s">
        <v>81</v>
      </c>
      <c r="C85" s="12">
        <v>0.94778123067529796</v>
      </c>
      <c r="D85" s="13">
        <v>1.0404092882364855</v>
      </c>
    </row>
    <row r="86" spans="2:4" x14ac:dyDescent="0.2">
      <c r="B86" s="11" t="s">
        <v>82</v>
      </c>
      <c r="C86" s="12">
        <v>0.93951515056633617</v>
      </c>
      <c r="D86" s="13">
        <v>0.95291600257125997</v>
      </c>
    </row>
    <row r="87" spans="2:4" x14ac:dyDescent="0.2">
      <c r="B87" s="11" t="s">
        <v>83</v>
      </c>
      <c r="C87" s="12">
        <v>0.93218839774248341</v>
      </c>
      <c r="D87" s="13">
        <v>1.0115618643396176</v>
      </c>
    </row>
    <row r="88" spans="2:4" x14ac:dyDescent="0.2">
      <c r="B88" s="11" t="s">
        <v>84</v>
      </c>
      <c r="C88" s="12">
        <v>0.96140147630938322</v>
      </c>
      <c r="D88" s="13">
        <v>0.99454928101582374</v>
      </c>
    </row>
    <row r="89" spans="2:4" x14ac:dyDescent="0.2">
      <c r="B89" s="11" t="s">
        <v>85</v>
      </c>
      <c r="C89" s="12">
        <v>0.92833715587353527</v>
      </c>
      <c r="D89" s="13">
        <v>0.91487544358637929</v>
      </c>
    </row>
    <row r="90" spans="2:4" x14ac:dyDescent="0.2">
      <c r="B90" s="11" t="s">
        <v>86</v>
      </c>
      <c r="C90" s="12">
        <v>0.93688503416803004</v>
      </c>
      <c r="D90" s="13">
        <v>1.0241363824485086</v>
      </c>
    </row>
    <row r="91" spans="2:4" x14ac:dyDescent="0.2">
      <c r="B91" s="11" t="s">
        <v>87</v>
      </c>
      <c r="C91" s="12">
        <v>1.0118433515197534</v>
      </c>
      <c r="D91" s="13">
        <v>1.0669320113064995</v>
      </c>
    </row>
    <row r="92" spans="2:4" x14ac:dyDescent="0.2">
      <c r="B92" s="11" t="s">
        <v>88</v>
      </c>
      <c r="C92" s="12">
        <v>0.97032508551792152</v>
      </c>
      <c r="D92" s="13">
        <v>0.99729665472028728</v>
      </c>
    </row>
    <row r="93" spans="2:4" x14ac:dyDescent="0.2">
      <c r="B93" s="11" t="s">
        <v>89</v>
      </c>
      <c r="C93" s="12">
        <v>0.9552019162276616</v>
      </c>
      <c r="D93" s="13">
        <v>1.0844729357273055</v>
      </c>
    </row>
    <row r="94" spans="2:4" x14ac:dyDescent="0.2">
      <c r="B94" s="11" t="s">
        <v>90</v>
      </c>
      <c r="C94" s="12">
        <v>0.94646617247614506</v>
      </c>
      <c r="D94" s="13">
        <v>0.89891954245660988</v>
      </c>
    </row>
    <row r="95" spans="2:4" x14ac:dyDescent="0.2">
      <c r="B95" s="11" t="s">
        <v>91</v>
      </c>
      <c r="C95" s="12">
        <v>0.9947475949307637</v>
      </c>
      <c r="D95" s="13">
        <v>1.0811972209258298</v>
      </c>
    </row>
    <row r="96" spans="2:4" x14ac:dyDescent="0.2">
      <c r="B96" s="11" t="s">
        <v>92</v>
      </c>
      <c r="C96" s="12">
        <v>0.96872822913323586</v>
      </c>
      <c r="D96" s="13">
        <v>1.0941944119123306</v>
      </c>
    </row>
    <row r="97" spans="2:4" x14ac:dyDescent="0.2">
      <c r="B97" s="11" t="s">
        <v>93</v>
      </c>
      <c r="C97" s="12">
        <v>0.97567925104304465</v>
      </c>
      <c r="D97" s="13">
        <v>1.0714757447408045</v>
      </c>
    </row>
    <row r="98" spans="2:4" x14ac:dyDescent="0.2">
      <c r="B98" s="11" t="s">
        <v>94</v>
      </c>
      <c r="C98" s="12">
        <v>0.95332326165744297</v>
      </c>
      <c r="D98" s="13">
        <v>1.1255778730748569</v>
      </c>
    </row>
    <row r="99" spans="2:4" x14ac:dyDescent="0.2">
      <c r="B99" s="11" t="s">
        <v>95</v>
      </c>
      <c r="C99" s="12">
        <v>1.0230213462125541</v>
      </c>
      <c r="D99" s="13">
        <v>1.0161055977739228</v>
      </c>
    </row>
    <row r="100" spans="2:4" x14ac:dyDescent="0.2">
      <c r="B100" s="11" t="s">
        <v>96</v>
      </c>
      <c r="C100" s="12">
        <v>1.0151309970176359</v>
      </c>
      <c r="D100" s="13">
        <v>0.98503914126960357</v>
      </c>
    </row>
    <row r="101" spans="2:4" x14ac:dyDescent="0.2">
      <c r="B101" s="11" t="s">
        <v>97</v>
      </c>
      <c r="C101" s="12">
        <v>0.94083020876548917</v>
      </c>
      <c r="D101" s="13">
        <v>1.1120523409913439</v>
      </c>
    </row>
    <row r="102" spans="2:4" x14ac:dyDescent="0.2">
      <c r="B102" s="11" t="s">
        <v>98</v>
      </c>
      <c r="C102" s="12">
        <v>0.9968141149580042</v>
      </c>
      <c r="D102" s="13">
        <v>1.0665093384288897</v>
      </c>
    </row>
    <row r="103" spans="2:4" x14ac:dyDescent="0.2">
      <c r="B103" s="11" t="s">
        <v>99</v>
      </c>
      <c r="C103" s="12">
        <v>0.99117815124734832</v>
      </c>
      <c r="D103" s="13">
        <v>0.94182083953400308</v>
      </c>
    </row>
    <row r="104" spans="2:4" x14ac:dyDescent="0.2">
      <c r="B104" s="11" t="s">
        <v>100</v>
      </c>
      <c r="C104" s="12">
        <v>1.0199215661716936</v>
      </c>
      <c r="D104" s="13">
        <v>1.1065575935824166</v>
      </c>
    </row>
    <row r="105" spans="2:4" x14ac:dyDescent="0.2">
      <c r="B105" s="11" t="s">
        <v>101</v>
      </c>
      <c r="C105" s="12">
        <v>1.0218002207419121</v>
      </c>
      <c r="D105" s="13">
        <v>1.1273742328046985</v>
      </c>
    </row>
    <row r="106" spans="2:4" x14ac:dyDescent="0.2">
      <c r="B106" s="11" t="s">
        <v>102</v>
      </c>
      <c r="C106" s="12">
        <v>1.0271543862670351</v>
      </c>
      <c r="D106" s="13">
        <v>1.0995834911018552</v>
      </c>
    </row>
    <row r="107" spans="2:4" x14ac:dyDescent="0.2">
      <c r="B107" s="11" t="s">
        <v>103</v>
      </c>
      <c r="C107" s="12">
        <v>0.96966755641834512</v>
      </c>
      <c r="D107" s="13">
        <v>1.0148375791410935</v>
      </c>
    </row>
    <row r="108" spans="2:4" x14ac:dyDescent="0.2">
      <c r="B108" s="11" t="s">
        <v>104</v>
      </c>
      <c r="C108" s="12">
        <v>0.98253634022434277</v>
      </c>
      <c r="D108" s="13">
        <v>0.8699664503403397</v>
      </c>
    </row>
    <row r="109" spans="2:4" x14ac:dyDescent="0.2">
      <c r="B109" s="11" t="s">
        <v>105</v>
      </c>
      <c r="C109" s="12">
        <v>0.9969080476865152</v>
      </c>
      <c r="D109" s="13">
        <v>0.9630601516338948</v>
      </c>
    </row>
    <row r="110" spans="2:4" x14ac:dyDescent="0.2">
      <c r="B110" s="11" t="s">
        <v>106</v>
      </c>
      <c r="C110" s="12">
        <v>0.97427026011538065</v>
      </c>
      <c r="D110" s="13">
        <v>1.0541461567588035</v>
      </c>
    </row>
    <row r="111" spans="2:4" x14ac:dyDescent="0.2">
      <c r="B111" s="11" t="s">
        <v>107</v>
      </c>
      <c r="C111" s="12">
        <v>0.98817230393499866</v>
      </c>
      <c r="D111" s="13">
        <v>1.1158563968898321</v>
      </c>
    </row>
    <row r="112" spans="2:4" x14ac:dyDescent="0.2">
      <c r="B112" s="11" t="s">
        <v>108</v>
      </c>
      <c r="C112" s="12">
        <v>0.97783970379879603</v>
      </c>
      <c r="D112" s="13">
        <v>0.8020217852645668</v>
      </c>
    </row>
    <row r="113" spans="2:4" x14ac:dyDescent="0.2">
      <c r="B113" s="11" t="s">
        <v>109</v>
      </c>
      <c r="C113" s="12">
        <v>1.0098707642210236</v>
      </c>
      <c r="D113" s="13">
        <v>1.0105051821455933</v>
      </c>
    </row>
    <row r="114" spans="2:4" x14ac:dyDescent="0.2">
      <c r="B114" s="11" t="s">
        <v>110</v>
      </c>
      <c r="C114" s="12">
        <v>1.0048923296099446</v>
      </c>
      <c r="D114" s="13">
        <v>1.1020138601481115</v>
      </c>
    </row>
    <row r="115" spans="2:4" x14ac:dyDescent="0.2">
      <c r="B115" s="11" t="s">
        <v>111</v>
      </c>
      <c r="C115" s="12">
        <v>1.0551463393632927</v>
      </c>
      <c r="D115" s="13">
        <v>1.1445981525672972</v>
      </c>
    </row>
    <row r="116" spans="2:4" x14ac:dyDescent="0.2">
      <c r="B116" s="11" t="s">
        <v>112</v>
      </c>
      <c r="C116" s="12">
        <v>0.99239927671799055</v>
      </c>
      <c r="D116" s="13">
        <v>1.0862692954571471</v>
      </c>
    </row>
    <row r="117" spans="2:4" x14ac:dyDescent="0.2">
      <c r="B117" s="11" t="s">
        <v>113</v>
      </c>
      <c r="C117" s="12">
        <v>0.9983170386141792</v>
      </c>
      <c r="D117" s="13">
        <v>1.1170187473032589</v>
      </c>
    </row>
    <row r="118" spans="2:4" x14ac:dyDescent="0.2">
      <c r="B118" s="11" t="s">
        <v>114</v>
      </c>
      <c r="C118" s="12">
        <v>0.97051295097494339</v>
      </c>
      <c r="D118" s="13">
        <v>1.0379789191902291</v>
      </c>
    </row>
    <row r="119" spans="2:4" x14ac:dyDescent="0.2">
      <c r="B119" s="11" t="s">
        <v>115</v>
      </c>
      <c r="C119" s="12">
        <v>0.95191427072977919</v>
      </c>
      <c r="D119" s="13">
        <v>1.0093428317321662</v>
      </c>
    </row>
    <row r="120" spans="2:4" x14ac:dyDescent="0.2">
      <c r="B120" s="11" t="s">
        <v>116</v>
      </c>
      <c r="C120" s="12">
        <v>0.91640769935264699</v>
      </c>
      <c r="D120" s="13">
        <v>1.0072294673441173</v>
      </c>
    </row>
    <row r="121" spans="2:4" x14ac:dyDescent="0.2">
      <c r="B121" s="11" t="s">
        <v>117</v>
      </c>
      <c r="C121" s="12">
        <v>1.0004774913699306</v>
      </c>
      <c r="D121" s="13">
        <v>1.0150489155798983</v>
      </c>
    </row>
    <row r="122" spans="2:4" x14ac:dyDescent="0.2">
      <c r="B122" s="11" t="s">
        <v>118</v>
      </c>
      <c r="C122" s="12">
        <v>0.91067780291348022</v>
      </c>
      <c r="D122" s="13">
        <v>1.0693623803527557</v>
      </c>
    </row>
    <row r="123" spans="2:4" x14ac:dyDescent="0.2">
      <c r="B123" s="11" t="s">
        <v>119</v>
      </c>
      <c r="C123" s="12">
        <v>1.0064891859946301</v>
      </c>
      <c r="D123" s="13">
        <v>1.1095163037256852</v>
      </c>
    </row>
    <row r="124" spans="2:4" x14ac:dyDescent="0.2">
      <c r="B124" s="11" t="s">
        <v>120</v>
      </c>
      <c r="C124" s="12">
        <v>1.0306298972219397</v>
      </c>
      <c r="D124" s="13">
        <v>1.0859522907989398</v>
      </c>
    </row>
    <row r="125" spans="2:4" x14ac:dyDescent="0.2">
      <c r="B125" s="11" t="s">
        <v>121</v>
      </c>
      <c r="C125" s="12">
        <v>1.0388959773309017</v>
      </c>
      <c r="D125" s="13">
        <v>1.0904960242332449</v>
      </c>
    </row>
    <row r="126" spans="2:4" x14ac:dyDescent="0.2">
      <c r="B126" s="11" t="s">
        <v>122</v>
      </c>
      <c r="C126" s="12">
        <v>1.0050801950669663</v>
      </c>
      <c r="D126" s="13">
        <v>1.0301594709544482</v>
      </c>
    </row>
    <row r="127" spans="2:4" x14ac:dyDescent="0.2">
      <c r="B127" s="11" t="s">
        <v>123</v>
      </c>
      <c r="C127" s="12">
        <v>0.97774577107028515</v>
      </c>
      <c r="D127" s="13">
        <v>1.111101327016722</v>
      </c>
    </row>
    <row r="128" spans="2:4" x14ac:dyDescent="0.2">
      <c r="B128" s="11" t="s">
        <v>124</v>
      </c>
      <c r="C128" s="12">
        <v>1.0016046841120618</v>
      </c>
      <c r="D128" s="13">
        <v>1.0399866153588755</v>
      </c>
    </row>
    <row r="129" spans="2:4" x14ac:dyDescent="0.2">
      <c r="B129" s="11" t="s">
        <v>125</v>
      </c>
      <c r="C129" s="12">
        <v>1.0187004407010514</v>
      </c>
      <c r="D129" s="13">
        <v>0.99750799115909217</v>
      </c>
    </row>
    <row r="130" spans="2:4" x14ac:dyDescent="0.2">
      <c r="B130" s="11" t="s">
        <v>126</v>
      </c>
      <c r="C130" s="12">
        <v>0.94825089431785281</v>
      </c>
      <c r="D130" s="13">
        <v>0.99719098650088489</v>
      </c>
    </row>
    <row r="131" spans="2:4" x14ac:dyDescent="0.2">
      <c r="B131" s="11" t="s">
        <v>127</v>
      </c>
      <c r="C131" s="12">
        <v>1.0515768956798772</v>
      </c>
      <c r="D131" s="13">
        <v>1.0769704921497318</v>
      </c>
    </row>
    <row r="132" spans="2:4" x14ac:dyDescent="0.2">
      <c r="B132" s="11" t="s">
        <v>128</v>
      </c>
      <c r="C132" s="12">
        <v>0.95670483988383659</v>
      </c>
      <c r="D132" s="13">
        <v>1.0296311298574359</v>
      </c>
    </row>
    <row r="133" spans="2:4" x14ac:dyDescent="0.2">
      <c r="B133" s="11" t="s">
        <v>129</v>
      </c>
      <c r="C133" s="12">
        <v>0.99333860400309992</v>
      </c>
      <c r="D133" s="13">
        <v>1.2040893600908744</v>
      </c>
    </row>
    <row r="134" spans="2:4" x14ac:dyDescent="0.2">
      <c r="B134" s="11" t="s">
        <v>130</v>
      </c>
      <c r="C134" s="12">
        <v>1.0049862623384553</v>
      </c>
      <c r="D134" s="13">
        <v>1.0813028891452321</v>
      </c>
    </row>
    <row r="135" spans="2:4" x14ac:dyDescent="0.2">
      <c r="B135" s="11" t="s">
        <v>131</v>
      </c>
      <c r="C135" s="12">
        <v>1.0339175427198222</v>
      </c>
      <c r="D135" s="13">
        <v>1.1492475542210048</v>
      </c>
    </row>
    <row r="136" spans="2:4" x14ac:dyDescent="0.2">
      <c r="B136" s="11" t="s">
        <v>132</v>
      </c>
      <c r="C136" s="12">
        <v>1.0171975170448764</v>
      </c>
      <c r="D136" s="13">
        <v>1.0902846877944401</v>
      </c>
    </row>
    <row r="137" spans="2:4" x14ac:dyDescent="0.2">
      <c r="B137" s="11" t="s">
        <v>133</v>
      </c>
      <c r="C137" s="12">
        <v>1.0110918896916659</v>
      </c>
      <c r="D137" s="13">
        <v>1.0901790195750376</v>
      </c>
    </row>
    <row r="138" spans="2:4" x14ac:dyDescent="0.2">
      <c r="B138" s="11" t="s">
        <v>134</v>
      </c>
      <c r="C138" s="12">
        <v>1.0087435714788926</v>
      </c>
      <c r="D138" s="13">
        <v>1.0298424662962409</v>
      </c>
    </row>
    <row r="139" spans="2:4" x14ac:dyDescent="0.2">
      <c r="B139" s="11" t="s">
        <v>135</v>
      </c>
      <c r="C139" s="12">
        <v>0.97511565467197914</v>
      </c>
      <c r="D139" s="13">
        <v>0.90441428986553707</v>
      </c>
    </row>
    <row r="140" spans="2:4" x14ac:dyDescent="0.2">
      <c r="B140" s="11" t="s">
        <v>136</v>
      </c>
      <c r="C140" s="12">
        <v>0.95492011804212884</v>
      </c>
      <c r="D140" s="13">
        <v>0.72181960673811008</v>
      </c>
    </row>
    <row r="141" spans="2:4" x14ac:dyDescent="0.2">
      <c r="B141" s="11" t="s">
        <v>137</v>
      </c>
      <c r="C141" s="12">
        <v>1.0287512426517209</v>
      </c>
      <c r="D141" s="13">
        <v>1.0373449098738146</v>
      </c>
    </row>
    <row r="142" spans="2:4" x14ac:dyDescent="0.2">
      <c r="B142" s="11" t="s">
        <v>138</v>
      </c>
      <c r="C142" s="12">
        <v>0.98450892752307229</v>
      </c>
      <c r="D142" s="13">
        <v>1.1639354367179449</v>
      </c>
    </row>
    <row r="143" spans="2:4" x14ac:dyDescent="0.2">
      <c r="B143" s="11" t="s">
        <v>139</v>
      </c>
      <c r="C143" s="12">
        <v>1.0199215661716936</v>
      </c>
      <c r="D143" s="13">
        <v>1.1938395428088373</v>
      </c>
    </row>
    <row r="144" spans="2:4" x14ac:dyDescent="0.2">
      <c r="B144" s="11" t="s">
        <v>140</v>
      </c>
      <c r="C144" s="12">
        <v>1.0636002849292767</v>
      </c>
      <c r="D144" s="13">
        <v>1.0950397576675501</v>
      </c>
    </row>
    <row r="145" spans="2:4" x14ac:dyDescent="0.2">
      <c r="B145" s="11" t="s">
        <v>141</v>
      </c>
      <c r="C145" s="12">
        <v>1.0158824588457234</v>
      </c>
      <c r="D145" s="13">
        <v>1.1490362177822</v>
      </c>
    </row>
    <row r="146" spans="2:4" x14ac:dyDescent="0.2">
      <c r="B146" s="11" t="s">
        <v>142</v>
      </c>
      <c r="C146" s="12">
        <v>1.0179489788729639</v>
      </c>
      <c r="D146" s="13">
        <v>1.0879599869675862</v>
      </c>
    </row>
    <row r="147" spans="2:4" x14ac:dyDescent="0.2">
      <c r="B147" s="11" t="s">
        <v>143</v>
      </c>
      <c r="C147" s="12">
        <v>0.96572238182088599</v>
      </c>
      <c r="D147" s="13">
        <v>1.1468171851747486</v>
      </c>
    </row>
    <row r="148" spans="2:4" x14ac:dyDescent="0.2">
      <c r="B148" s="11" t="s">
        <v>144</v>
      </c>
      <c r="C148" s="12">
        <v>1.0094950333069801</v>
      </c>
      <c r="D148" s="13">
        <v>1.1107843223585145</v>
      </c>
    </row>
    <row r="149" spans="2:4" x14ac:dyDescent="0.2">
      <c r="B149" s="11" t="s">
        <v>145</v>
      </c>
      <c r="C149" s="12">
        <v>0.98159701293923329</v>
      </c>
      <c r="D149" s="13">
        <v>1.040303620017083</v>
      </c>
    </row>
    <row r="150" spans="2:4" x14ac:dyDescent="0.2">
      <c r="B150" s="11" t="s">
        <v>146</v>
      </c>
      <c r="C150" s="12">
        <v>0.98169094566774429</v>
      </c>
      <c r="D150" s="13">
        <v>0.927344293475868</v>
      </c>
    </row>
    <row r="151" spans="2:4" x14ac:dyDescent="0.2">
      <c r="B151" s="11" t="s">
        <v>147</v>
      </c>
      <c r="C151" s="12">
        <v>0.98929949667712969</v>
      </c>
      <c r="D151" s="13">
        <v>1.057633207999084</v>
      </c>
    </row>
    <row r="152" spans="2:4" x14ac:dyDescent="0.2">
      <c r="B152" s="11" t="s">
        <v>148</v>
      </c>
      <c r="C152" s="12">
        <v>0.99108421851883743</v>
      </c>
      <c r="D152" s="13">
        <v>1.1854917534760439</v>
      </c>
    </row>
    <row r="153" spans="2:4" x14ac:dyDescent="0.2">
      <c r="B153" s="11" t="s">
        <v>149</v>
      </c>
      <c r="C153" s="12">
        <v>1.0419957573717622</v>
      </c>
      <c r="D153" s="13">
        <v>1.097153122055599</v>
      </c>
    </row>
    <row r="154" spans="2:4" x14ac:dyDescent="0.2">
      <c r="B154" s="11" t="s">
        <v>150</v>
      </c>
      <c r="C154" s="12">
        <v>1.076844799649318</v>
      </c>
      <c r="D154" s="13">
        <v>1.2102181168162165</v>
      </c>
    </row>
    <row r="155" spans="2:4" x14ac:dyDescent="0.2">
      <c r="B155" s="11" t="s">
        <v>151</v>
      </c>
      <c r="C155" s="12">
        <v>1.0031076077682368</v>
      </c>
      <c r="D155" s="13">
        <v>1.1361446950151015</v>
      </c>
    </row>
    <row r="156" spans="2:4" x14ac:dyDescent="0.2">
      <c r="B156" s="11" t="s">
        <v>152</v>
      </c>
      <c r="C156" s="12">
        <v>1.0696119795539762</v>
      </c>
      <c r="D156" s="13">
        <v>1.1901411551297518</v>
      </c>
    </row>
    <row r="157" spans="2:4" x14ac:dyDescent="0.2">
      <c r="B157" s="11" t="s">
        <v>153</v>
      </c>
      <c r="C157" s="12">
        <v>1.0497921738381695</v>
      </c>
      <c r="D157" s="13">
        <v>1.1181810977166857</v>
      </c>
    </row>
    <row r="158" spans="2:4" x14ac:dyDescent="0.2">
      <c r="B158" s="11" t="s">
        <v>154</v>
      </c>
      <c r="C158" s="12">
        <v>1.0386141791453687</v>
      </c>
      <c r="D158" s="13">
        <v>1.1141657053793927</v>
      </c>
    </row>
    <row r="159" spans="2:4" x14ac:dyDescent="0.2">
      <c r="B159" s="11" t="s">
        <v>155</v>
      </c>
      <c r="C159" s="12">
        <v>1.0481013847249727</v>
      </c>
      <c r="D159" s="13">
        <v>1.1363560314539065</v>
      </c>
    </row>
    <row r="160" spans="2:4" x14ac:dyDescent="0.2">
      <c r="B160" s="11" t="s">
        <v>156</v>
      </c>
      <c r="C160" s="12">
        <v>1.0010410877409963</v>
      </c>
      <c r="D160" s="13">
        <v>1.0342805315111434</v>
      </c>
    </row>
    <row r="161" spans="2:4" x14ac:dyDescent="0.2">
      <c r="B161" s="11" t="s">
        <v>157</v>
      </c>
      <c r="C161" s="12">
        <v>1.0627548903726782</v>
      </c>
      <c r="D161" s="13">
        <v>1.1685848383716528</v>
      </c>
    </row>
    <row r="162" spans="2:4" x14ac:dyDescent="0.2">
      <c r="B162" s="11" t="s">
        <v>158</v>
      </c>
      <c r="C162" s="12">
        <v>1.0153188624746579</v>
      </c>
      <c r="D162" s="13">
        <v>1.0944057483511356</v>
      </c>
    </row>
    <row r="163" spans="2:4" x14ac:dyDescent="0.2">
      <c r="B163" s="11" t="s">
        <v>159</v>
      </c>
      <c r="C163" s="12">
        <v>1.0205790952712699</v>
      </c>
      <c r="D163" s="13">
        <v>1.2524854045771949</v>
      </c>
    </row>
    <row r="164" spans="2:4" x14ac:dyDescent="0.2">
      <c r="B164" s="11" t="s">
        <v>160</v>
      </c>
      <c r="C164" s="12">
        <v>0.76208278549590514</v>
      </c>
      <c r="D164" s="13">
        <v>1.0499080103962855</v>
      </c>
    </row>
    <row r="165" spans="2:4" x14ac:dyDescent="0.2">
      <c r="B165" s="11" t="s">
        <v>161</v>
      </c>
      <c r="C165" s="12">
        <v>0.67625580179637879</v>
      </c>
      <c r="D165" s="13">
        <v>0.95155214204362926</v>
      </c>
    </row>
    <row r="166" spans="2:4" x14ac:dyDescent="0.2">
      <c r="B166" s="11" t="s">
        <v>162</v>
      </c>
      <c r="C166" s="12">
        <v>0.84752958322112582</v>
      </c>
      <c r="D166" s="13">
        <v>0.91662529568086903</v>
      </c>
    </row>
    <row r="167" spans="2:4" x14ac:dyDescent="0.2">
      <c r="B167" s="11" t="s">
        <v>163</v>
      </c>
      <c r="C167" s="12">
        <v>0.89990020118174474</v>
      </c>
      <c r="D167" s="13">
        <v>1.0273632567240019</v>
      </c>
    </row>
    <row r="168" spans="2:4" x14ac:dyDescent="0.2">
      <c r="B168" s="11" t="s">
        <v>164</v>
      </c>
      <c r="C168" s="12">
        <v>0.923851917563008</v>
      </c>
      <c r="D168" s="13">
        <v>1.0279473176999678</v>
      </c>
    </row>
    <row r="169" spans="2:4" x14ac:dyDescent="0.2">
      <c r="B169" s="11" t="s">
        <v>165</v>
      </c>
      <c r="C169" s="12">
        <v>0.90189617754685003</v>
      </c>
      <c r="D169" s="13">
        <v>0.82889933709079222</v>
      </c>
    </row>
    <row r="170" spans="2:4" x14ac:dyDescent="0.2">
      <c r="B170" s="11" t="s">
        <v>166</v>
      </c>
      <c r="C170" s="12">
        <v>0.84040109620289261</v>
      </c>
      <c r="D170" s="13">
        <v>0.81511549805799721</v>
      </c>
    </row>
    <row r="171" spans="2:4" x14ac:dyDescent="0.2">
      <c r="B171" s="11" t="s">
        <v>167</v>
      </c>
      <c r="C171" s="12">
        <v>0.97631758201720342</v>
      </c>
      <c r="D171" s="13">
        <v>1.1049265543322722</v>
      </c>
    </row>
    <row r="172" spans="2:4" x14ac:dyDescent="0.2">
      <c r="B172" s="11" t="s">
        <v>168</v>
      </c>
      <c r="C172" s="12">
        <v>0.91406212872463455</v>
      </c>
      <c r="D172" s="13">
        <v>0.90330870542884667</v>
      </c>
    </row>
    <row r="173" spans="2:4" x14ac:dyDescent="0.2">
      <c r="B173" s="11" t="s">
        <v>169</v>
      </c>
      <c r="C173" s="12">
        <v>0.93297638094634638</v>
      </c>
      <c r="D173" s="13">
        <v>1.0497911982010921</v>
      </c>
    </row>
    <row r="174" spans="2:4" x14ac:dyDescent="0.2">
      <c r="B174" s="11" t="s">
        <v>170</v>
      </c>
      <c r="C174" s="12">
        <v>1.05786747350579</v>
      </c>
      <c r="D174" s="13">
        <v>1.1265368104430102</v>
      </c>
    </row>
    <row r="175" spans="2:4" x14ac:dyDescent="0.2">
      <c r="B175" s="11" t="s">
        <v>171</v>
      </c>
      <c r="C175" s="12">
        <v>1.0372423843997023</v>
      </c>
      <c r="D175" s="13">
        <v>1.1884472738953948</v>
      </c>
    </row>
    <row r="176" spans="2:4" x14ac:dyDescent="0.2">
      <c r="B176" s="11" t="s">
        <v>172</v>
      </c>
      <c r="C176" s="12">
        <v>1.0035008791800657</v>
      </c>
      <c r="D176" s="13">
        <v>0.82995064684753084</v>
      </c>
    </row>
    <row r="177" spans="2:4" x14ac:dyDescent="0.2">
      <c r="B177" s="11" t="s">
        <v>173</v>
      </c>
      <c r="C177" s="12">
        <v>1.0427550810271358</v>
      </c>
      <c r="D177" s="13">
        <v>0.90155652250094909</v>
      </c>
    </row>
    <row r="178" spans="2:4" x14ac:dyDescent="0.2">
      <c r="B178" s="11" t="s">
        <v>174</v>
      </c>
      <c r="C178" s="12">
        <v>1.065851378966211</v>
      </c>
      <c r="D178" s="13">
        <v>1.103524807989954</v>
      </c>
    </row>
    <row r="179" spans="2:4" x14ac:dyDescent="0.2">
      <c r="B179" s="11" t="s">
        <v>175</v>
      </c>
      <c r="C179" s="12">
        <v>1.0270724095870232</v>
      </c>
      <c r="D179" s="13">
        <v>0.82621265660134924</v>
      </c>
    </row>
    <row r="180" spans="2:4" x14ac:dyDescent="0.2">
      <c r="B180" s="11" t="s">
        <v>176</v>
      </c>
      <c r="C180" s="12">
        <v>1.0226052243889303</v>
      </c>
      <c r="D180" s="13">
        <v>0.67984697602429689</v>
      </c>
    </row>
    <row r="181" spans="2:4" x14ac:dyDescent="0.2">
      <c r="B181" s="11" t="s">
        <v>177</v>
      </c>
      <c r="C181" s="12">
        <v>1.006827506455241</v>
      </c>
      <c r="D181" s="13">
        <v>1.1941710714598603</v>
      </c>
    </row>
    <row r="182" spans="2:4" x14ac:dyDescent="0.2">
      <c r="B182" s="11" t="s">
        <v>178</v>
      </c>
      <c r="C182" s="12">
        <v>1.0206092480238251</v>
      </c>
      <c r="D182" s="13">
        <v>0.6562509125952749</v>
      </c>
    </row>
    <row r="183" spans="2:4" x14ac:dyDescent="0.2">
      <c r="B183" s="11" t="s">
        <v>179</v>
      </c>
      <c r="C183" s="12">
        <v>1.0292584789392811</v>
      </c>
      <c r="D183" s="13">
        <v>0.78988406389627075</v>
      </c>
    </row>
    <row r="184" spans="2:4" x14ac:dyDescent="0.2">
      <c r="B184" s="11" t="s">
        <v>180</v>
      </c>
      <c r="C184" s="12">
        <v>0.93402189237568722</v>
      </c>
      <c r="D184" s="13">
        <v>1.0117104225681162</v>
      </c>
    </row>
    <row r="185" spans="2:4" x14ac:dyDescent="0.2">
      <c r="B185" s="11" t="s">
        <v>181</v>
      </c>
      <c r="C185" s="12">
        <v>1.0490281496031808</v>
      </c>
      <c r="D185" s="13">
        <v>1.1314429226411238</v>
      </c>
    </row>
    <row r="186" spans="2:4" x14ac:dyDescent="0.2">
      <c r="B186" s="11" t="s">
        <v>182</v>
      </c>
      <c r="C186" s="12">
        <v>1.0108194591854516</v>
      </c>
      <c r="D186" s="13">
        <v>1.2066699763455304</v>
      </c>
    </row>
    <row r="187" spans="2:4" x14ac:dyDescent="0.2">
      <c r="B187" s="11" t="s">
        <v>183</v>
      </c>
      <c r="C187" s="12">
        <v>1.0325851062144566</v>
      </c>
      <c r="D187" s="13">
        <v>1.1768828665712701</v>
      </c>
    </row>
    <row r="188" spans="2:4" x14ac:dyDescent="0.2">
      <c r="B188" s="11" t="s">
        <v>184</v>
      </c>
      <c r="C188" s="12">
        <v>1.0089185293139229</v>
      </c>
      <c r="D188" s="13">
        <v>1.178284612913588</v>
      </c>
    </row>
    <row r="189" spans="2:4" x14ac:dyDescent="0.2">
      <c r="B189" s="11" t="s">
        <v>185</v>
      </c>
      <c r="C189" s="12">
        <v>1.0568219620764492</v>
      </c>
      <c r="D189" s="13">
        <v>1.2778086032181761</v>
      </c>
    </row>
    <row r="190" spans="2:4" x14ac:dyDescent="0.2">
      <c r="B190" s="11" t="s">
        <v>186</v>
      </c>
      <c r="C190" s="12">
        <v>0.97270581526129885</v>
      </c>
      <c r="D190" s="13">
        <v>1.0499080103962855</v>
      </c>
    </row>
    <row r="191" spans="2:4" x14ac:dyDescent="0.2">
      <c r="B191" s="11" t="s">
        <v>187</v>
      </c>
      <c r="C191" s="12">
        <v>1.0828647013163939</v>
      </c>
      <c r="D191" s="13">
        <v>1.2655433227228921</v>
      </c>
    </row>
    <row r="192" spans="2:4" x14ac:dyDescent="0.2">
      <c r="B192" s="11" t="s">
        <v>188</v>
      </c>
      <c r="C192" s="12">
        <v>0.96947423447969971</v>
      </c>
      <c r="D192" s="13">
        <v>1.1386852787431008</v>
      </c>
    </row>
    <row r="193" spans="2:4" x14ac:dyDescent="0.2">
      <c r="B193" s="11" t="s">
        <v>189</v>
      </c>
      <c r="C193" s="12">
        <v>1.0777321906632662</v>
      </c>
      <c r="D193" s="13">
        <v>1.1875127763338491</v>
      </c>
    </row>
    <row r="194" spans="2:4" x14ac:dyDescent="0.2">
      <c r="B194" s="11" t="s">
        <v>190</v>
      </c>
      <c r="C194" s="12">
        <v>1.0548259857113438</v>
      </c>
      <c r="D194" s="13">
        <v>1.0518938177145694</v>
      </c>
    </row>
    <row r="195" spans="2:4" x14ac:dyDescent="0.2">
      <c r="B195" s="11" t="s">
        <v>191</v>
      </c>
      <c r="C195" s="12">
        <v>1.0410442441427599</v>
      </c>
      <c r="D195" s="13">
        <v>1.144058639721987</v>
      </c>
    </row>
    <row r="196" spans="2:4" x14ac:dyDescent="0.2">
      <c r="B196" s="11" t="s">
        <v>192</v>
      </c>
      <c r="C196" s="12">
        <v>1.0180429926972612</v>
      </c>
      <c r="D196" s="13">
        <v>1.2130946470811552</v>
      </c>
    </row>
    <row r="197" spans="2:4" x14ac:dyDescent="0.2">
      <c r="B197" s="11" t="s">
        <v>193</v>
      </c>
      <c r="C197" s="12">
        <v>1.0457015223280055</v>
      </c>
      <c r="D197" s="13">
        <v>1.1592442250971</v>
      </c>
    </row>
    <row r="198" spans="2:4" x14ac:dyDescent="0.2">
      <c r="B198" s="11" t="s">
        <v>194</v>
      </c>
      <c r="C198" s="12">
        <v>1.0000792054113139</v>
      </c>
      <c r="D198" s="13">
        <v>1.0988523201822269</v>
      </c>
    </row>
    <row r="199" spans="2:4" x14ac:dyDescent="0.2">
      <c r="B199" s="11" t="s">
        <v>195</v>
      </c>
      <c r="C199" s="12">
        <v>1.0265021306255644</v>
      </c>
      <c r="D199" s="13">
        <v>1.0668457786992962</v>
      </c>
    </row>
    <row r="200" spans="2:4" x14ac:dyDescent="0.2">
      <c r="B200" s="11" t="s">
        <v>196</v>
      </c>
      <c r="C200" s="12">
        <v>0.96633770019167708</v>
      </c>
      <c r="D200" s="13">
        <v>1.0070379347603888</v>
      </c>
    </row>
    <row r="201" spans="2:4" x14ac:dyDescent="0.2">
      <c r="B201" s="11" t="s">
        <v>197</v>
      </c>
      <c r="C201" s="12">
        <v>1.0151915978899679</v>
      </c>
      <c r="D201" s="13">
        <v>0.96358379814852668</v>
      </c>
    </row>
    <row r="202" spans="2:4" x14ac:dyDescent="0.2">
      <c r="B202" s="11" t="s">
        <v>198</v>
      </c>
      <c r="C202" s="12">
        <v>1.0204191550366724</v>
      </c>
      <c r="D202" s="13">
        <v>1.0860029787109773</v>
      </c>
    </row>
    <row r="203" spans="2:4" x14ac:dyDescent="0.2">
      <c r="B203" s="11" t="s">
        <v>199</v>
      </c>
      <c r="C203" s="12">
        <v>1.0196587830880606</v>
      </c>
      <c r="D203" s="13">
        <v>1.1084309201880675</v>
      </c>
    </row>
    <row r="204" spans="2:4" x14ac:dyDescent="0.2">
      <c r="B204" s="11" t="s">
        <v>200</v>
      </c>
      <c r="C204" s="12">
        <v>1.0702235176707273</v>
      </c>
      <c r="D204" s="13">
        <v>1.1809712934030312</v>
      </c>
    </row>
    <row r="205" spans="2:4" x14ac:dyDescent="0.2">
      <c r="B205" s="11" t="s">
        <v>201</v>
      </c>
      <c r="C205" s="12">
        <v>1.0129104820441335</v>
      </c>
      <c r="D205" s="13">
        <v>1.2459188739304383</v>
      </c>
    </row>
    <row r="206" spans="2:4" x14ac:dyDescent="0.2">
      <c r="B206" s="11" t="s">
        <v>202</v>
      </c>
      <c r="C206" s="12">
        <v>0.99979406593058451</v>
      </c>
      <c r="D206" s="13">
        <v>1.1261863738574307</v>
      </c>
    </row>
    <row r="207" spans="2:4" x14ac:dyDescent="0.2">
      <c r="B207" s="11" t="s">
        <v>203</v>
      </c>
      <c r="C207" s="12">
        <v>1.0264070841319881</v>
      </c>
      <c r="D207" s="13">
        <v>1.2993020471337209</v>
      </c>
    </row>
    <row r="208" spans="2:4" x14ac:dyDescent="0.2">
      <c r="B208" s="11" t="s">
        <v>204</v>
      </c>
      <c r="C208" s="12">
        <v>1.0539705672691559</v>
      </c>
      <c r="D208" s="13">
        <v>1.1543381128989865</v>
      </c>
    </row>
    <row r="209" spans="2:4" x14ac:dyDescent="0.2">
      <c r="B209" s="11" t="s">
        <v>205</v>
      </c>
      <c r="C209" s="12">
        <v>1.074880795855973</v>
      </c>
      <c r="D209" s="13">
        <v>1.1418392080133166</v>
      </c>
    </row>
    <row r="210" spans="2:4" x14ac:dyDescent="0.2">
      <c r="B210" s="11" t="s">
        <v>206</v>
      </c>
      <c r="C210" s="12">
        <v>1.0139559934734741</v>
      </c>
      <c r="D210" s="13">
        <v>1.1397365884998394</v>
      </c>
    </row>
    <row r="211" spans="2:4" x14ac:dyDescent="0.2">
      <c r="B211" s="11" t="s">
        <v>207</v>
      </c>
      <c r="C211" s="12">
        <v>1.0832448872906997</v>
      </c>
      <c r="D211" s="13">
        <v>1.2748882983383465</v>
      </c>
    </row>
    <row r="212" spans="2:4" x14ac:dyDescent="0.2">
      <c r="B212" s="11" t="s">
        <v>208</v>
      </c>
      <c r="C212" s="12">
        <v>0.90474757235414327</v>
      </c>
      <c r="D212" s="13">
        <v>0.55193762228776677</v>
      </c>
    </row>
    <row r="213" spans="2:4" x14ac:dyDescent="0.2">
      <c r="B213" s="11" t="s">
        <v>209</v>
      </c>
      <c r="C213" s="12">
        <v>1.0185182251651435</v>
      </c>
      <c r="D213" s="13">
        <v>1.1028239348187951</v>
      </c>
    </row>
    <row r="214" spans="2:4" x14ac:dyDescent="0.2">
      <c r="B214" s="11" t="s">
        <v>210</v>
      </c>
      <c r="C214" s="12">
        <v>1.0505488935004039</v>
      </c>
      <c r="D214" s="13">
        <v>1.1462780714306573</v>
      </c>
    </row>
    <row r="215" spans="2:4" x14ac:dyDescent="0.2">
      <c r="B215" s="11" t="s">
        <v>211</v>
      </c>
      <c r="C215" s="12">
        <v>1.0742154704009379</v>
      </c>
      <c r="D215" s="13">
        <v>1.2127442104955757</v>
      </c>
    </row>
    <row r="216" spans="2:4" x14ac:dyDescent="0.2">
      <c r="B216" s="11" t="s">
        <v>212</v>
      </c>
      <c r="C216" s="12">
        <v>1.048838056616028</v>
      </c>
      <c r="D216" s="13">
        <v>1.1432409543556348</v>
      </c>
    </row>
    <row r="217" spans="2:4" x14ac:dyDescent="0.2">
      <c r="B217" s="11" t="s">
        <v>213</v>
      </c>
      <c r="C217" s="12">
        <v>1.0657563324726347</v>
      </c>
      <c r="D217" s="13">
        <v>1.2025815495137693</v>
      </c>
    </row>
    <row r="218" spans="2:4" x14ac:dyDescent="0.2">
      <c r="B218" s="11" t="s">
        <v>214</v>
      </c>
      <c r="C218" s="12">
        <v>1.0531151488269681</v>
      </c>
      <c r="D218" s="13">
        <v>1.073270449434921</v>
      </c>
    </row>
    <row r="219" spans="2:4" x14ac:dyDescent="0.2">
      <c r="B219" s="11" t="s">
        <v>215</v>
      </c>
      <c r="C219" s="12">
        <v>1.0231755033503891</v>
      </c>
      <c r="D219" s="13">
        <v>1.1896153958473263</v>
      </c>
    </row>
    <row r="220" spans="2:4" x14ac:dyDescent="0.2">
      <c r="B220" s="11" t="s">
        <v>216</v>
      </c>
      <c r="C220" s="12">
        <v>0.99561202021322115</v>
      </c>
      <c r="D220" s="13">
        <v>1.1067955494553632</v>
      </c>
    </row>
    <row r="221" spans="2:4" x14ac:dyDescent="0.2">
      <c r="B221" s="11" t="s">
        <v>217</v>
      </c>
      <c r="C221" s="12">
        <v>1.0757362142981608</v>
      </c>
      <c r="D221" s="13">
        <v>1.1522354933855095</v>
      </c>
    </row>
    <row r="222" spans="2:4" x14ac:dyDescent="0.2">
      <c r="B222" s="11" t="s">
        <v>218</v>
      </c>
      <c r="C222" s="12">
        <v>1.0585327989608251</v>
      </c>
      <c r="D222" s="13">
        <v>1.1265368104430102</v>
      </c>
    </row>
    <row r="223" spans="2:4" x14ac:dyDescent="0.2">
      <c r="B223" s="11" t="s">
        <v>219</v>
      </c>
      <c r="C223" s="12">
        <v>1.0638554026011058</v>
      </c>
      <c r="D223" s="13">
        <v>1.1597114738778729</v>
      </c>
    </row>
    <row r="224" spans="2:4" x14ac:dyDescent="0.2">
      <c r="B224" s="11" t="s">
        <v>220</v>
      </c>
      <c r="C224" s="12">
        <v>1.054445799737038</v>
      </c>
      <c r="D224" s="13">
        <v>1.2053850421984056</v>
      </c>
    </row>
    <row r="225" spans="2:4" x14ac:dyDescent="0.2">
      <c r="B225" s="11" t="s">
        <v>221</v>
      </c>
      <c r="C225" s="12">
        <v>1.0676572623441634</v>
      </c>
      <c r="D225" s="13">
        <v>1.2382092690476887</v>
      </c>
    </row>
    <row r="226" spans="2:4" x14ac:dyDescent="0.2">
      <c r="B226" s="11" t="s">
        <v>222</v>
      </c>
      <c r="C226" s="12">
        <v>1.0302089438750457</v>
      </c>
      <c r="D226" s="13">
        <v>1.231901410507257</v>
      </c>
    </row>
    <row r="227" spans="2:4" x14ac:dyDescent="0.2">
      <c r="B227" s="11" t="s">
        <v>223</v>
      </c>
      <c r="C227" s="12">
        <v>1.0613841937681183</v>
      </c>
      <c r="D227" s="13">
        <v>1.0494407616155126</v>
      </c>
    </row>
    <row r="228" spans="2:4" x14ac:dyDescent="0.2">
      <c r="B228" s="11" t="s">
        <v>224</v>
      </c>
      <c r="C228" s="12">
        <v>1.0930346761290732</v>
      </c>
      <c r="D228" s="13">
        <v>1.2504745495429723</v>
      </c>
    </row>
    <row r="229" spans="2:4" x14ac:dyDescent="0.2">
      <c r="B229" s="11" t="s">
        <v>225</v>
      </c>
      <c r="C229" s="12">
        <v>1.0505488935004039</v>
      </c>
      <c r="D229" s="13">
        <v>1.0725695762637619</v>
      </c>
    </row>
    <row r="230" spans="2:4" x14ac:dyDescent="0.2">
      <c r="B230" s="11" t="s">
        <v>226</v>
      </c>
      <c r="C230" s="12">
        <v>1.0073977854166998</v>
      </c>
      <c r="D230" s="13">
        <v>1.1310924860555442</v>
      </c>
    </row>
    <row r="231" spans="2:4" x14ac:dyDescent="0.2">
      <c r="B231" s="11" t="s">
        <v>227</v>
      </c>
      <c r="C231" s="12">
        <v>1.0359117334896322</v>
      </c>
      <c r="D231" s="13">
        <v>1.1414887714277369</v>
      </c>
    </row>
    <row r="232" spans="2:4" x14ac:dyDescent="0.2">
      <c r="B232" s="11" t="s">
        <v>228</v>
      </c>
      <c r="C232" s="12">
        <v>1.030494083355775</v>
      </c>
      <c r="D232" s="13">
        <v>1.1482638787489414</v>
      </c>
    </row>
    <row r="233" spans="2:4" x14ac:dyDescent="0.2">
      <c r="B233" s="11" t="s">
        <v>229</v>
      </c>
      <c r="C233" s="12">
        <v>1.0509290794747097</v>
      </c>
      <c r="D233" s="13">
        <v>1.1923020763367695</v>
      </c>
    </row>
    <row r="234" spans="2:4" x14ac:dyDescent="0.2">
      <c r="B234" s="11" t="s">
        <v>230</v>
      </c>
      <c r="C234" s="12">
        <v>1.1084322080884565</v>
      </c>
      <c r="D234" s="13">
        <v>1.1892649592617468</v>
      </c>
    </row>
    <row r="235" spans="2:4" x14ac:dyDescent="0.2">
      <c r="B235" s="11" t="s">
        <v>231</v>
      </c>
      <c r="C235" s="12">
        <v>1.0866665610594517</v>
      </c>
      <c r="D235" s="13">
        <v>1.2132114592763483</v>
      </c>
    </row>
    <row r="236" spans="2:4" x14ac:dyDescent="0.2">
      <c r="B236" s="11" t="s">
        <v>232</v>
      </c>
      <c r="C236" s="12">
        <v>1.0447510573922412</v>
      </c>
      <c r="D236" s="13">
        <v>1.2801448471220396</v>
      </c>
    </row>
    <row r="237" spans="2:4" x14ac:dyDescent="0.2">
      <c r="B237" s="11" t="s">
        <v>233</v>
      </c>
      <c r="C237" s="12">
        <v>1.0559665436342611</v>
      </c>
      <c r="D237" s="13">
        <v>1.1218643226352831</v>
      </c>
    </row>
    <row r="238" spans="2:4" x14ac:dyDescent="0.2">
      <c r="B238" s="11" t="s">
        <v>234</v>
      </c>
      <c r="C238" s="12">
        <v>1.0638554026011058</v>
      </c>
      <c r="D238" s="13">
        <v>1.1883304617002015</v>
      </c>
    </row>
    <row r="239" spans="2:4" x14ac:dyDescent="0.2">
      <c r="B239" s="11" t="s">
        <v>235</v>
      </c>
      <c r="C239" s="12">
        <v>1.0631900771460707</v>
      </c>
      <c r="D239" s="13">
        <v>1.1553894226557251</v>
      </c>
    </row>
    <row r="240" spans="2:4" x14ac:dyDescent="0.2">
      <c r="B240" s="11" t="s">
        <v>236</v>
      </c>
      <c r="C240" s="12">
        <v>1.0164272023064616</v>
      </c>
      <c r="D240" s="13">
        <v>1.1648512104663726</v>
      </c>
    </row>
    <row r="241" spans="2:4" x14ac:dyDescent="0.2">
      <c r="B241" s="11" t="s">
        <v>237</v>
      </c>
      <c r="C241" s="12">
        <v>1.0609089613002363</v>
      </c>
      <c r="D241" s="13">
        <v>1.2602867739391992</v>
      </c>
    </row>
    <row r="242" spans="2:4" x14ac:dyDescent="0.2">
      <c r="B242" s="11" t="s">
        <v>238</v>
      </c>
      <c r="C242" s="12">
        <v>1.040188825700572</v>
      </c>
      <c r="D242" s="13">
        <v>1.2882048885903687</v>
      </c>
    </row>
    <row r="243" spans="2:4" x14ac:dyDescent="0.2">
      <c r="B243" s="11" t="s">
        <v>239</v>
      </c>
      <c r="C243" s="12">
        <v>1.0856210496301109</v>
      </c>
      <c r="D243" s="13">
        <v>1.2275793592851092</v>
      </c>
    </row>
    <row r="244" spans="2:4" x14ac:dyDescent="0.2">
      <c r="B244" s="11" t="s">
        <v>240</v>
      </c>
      <c r="C244" s="12">
        <v>0.8801809531237812</v>
      </c>
      <c r="D244" s="13">
        <v>0.78759897952878255</v>
      </c>
    </row>
    <row r="245" spans="2:4" x14ac:dyDescent="0.2">
      <c r="B245" s="11" t="s">
        <v>241</v>
      </c>
      <c r="C245" s="12">
        <v>0.84573746197644473</v>
      </c>
      <c r="D245" s="13">
        <v>0.8872803029634273</v>
      </c>
    </row>
    <row r="246" spans="2:4" x14ac:dyDescent="0.2">
      <c r="B246" s="11" t="s">
        <v>242</v>
      </c>
      <c r="C246" s="12">
        <v>0.86249122533343725</v>
      </c>
      <c r="D246" s="13">
        <v>0.82139105410439528</v>
      </c>
    </row>
    <row r="247" spans="2:4" x14ac:dyDescent="0.2">
      <c r="B247" s="11" t="s">
        <v>243</v>
      </c>
      <c r="C247" s="12">
        <v>0.77385539349504706</v>
      </c>
      <c r="D247" s="13">
        <v>0.81408179659430979</v>
      </c>
    </row>
    <row r="248" spans="2:4" x14ac:dyDescent="0.2">
      <c r="B248" s="11" t="s">
        <v>244</v>
      </c>
      <c r="C248" s="12">
        <v>0.8651119257468215</v>
      </c>
      <c r="D248" s="13">
        <v>0.82721727385881139</v>
      </c>
    </row>
    <row r="249" spans="2:4" x14ac:dyDescent="0.2">
      <c r="B249" s="11" t="s">
        <v>245</v>
      </c>
      <c r="C249" s="12">
        <v>0.774416972155058</v>
      </c>
      <c r="D249" s="13">
        <v>0.93007653534131951</v>
      </c>
    </row>
    <row r="250" spans="2:4" x14ac:dyDescent="0.2">
      <c r="B250" s="11" t="s">
        <v>246</v>
      </c>
      <c r="C250" s="12">
        <v>0.82617580531939783</v>
      </c>
      <c r="D250" s="13">
        <v>1.00994871161095</v>
      </c>
    </row>
    <row r="251" spans="2:4" x14ac:dyDescent="0.2">
      <c r="B251" s="11" t="s">
        <v>247</v>
      </c>
      <c r="C251" s="12">
        <v>0.81859449340925039</v>
      </c>
      <c r="D251" s="13">
        <v>0.87329737555282894</v>
      </c>
    </row>
    <row r="252" spans="2:4" x14ac:dyDescent="0.2">
      <c r="B252" s="11" t="s">
        <v>248</v>
      </c>
      <c r="C252" s="12">
        <v>0.82570782310272195</v>
      </c>
      <c r="D252" s="13">
        <v>0.87795835135636169</v>
      </c>
    </row>
    <row r="253" spans="2:4" x14ac:dyDescent="0.2">
      <c r="B253" s="11" t="s">
        <v>249</v>
      </c>
      <c r="C253" s="12">
        <v>1.0051322049762108</v>
      </c>
      <c r="D253" s="13">
        <v>1.0425755422356795</v>
      </c>
    </row>
    <row r="254" spans="2:4" x14ac:dyDescent="0.2">
      <c r="B254" s="11" t="s">
        <v>250</v>
      </c>
      <c r="C254" s="12">
        <v>1.0070041338429139</v>
      </c>
      <c r="D254" s="13">
        <v>0.74776882266222933</v>
      </c>
    </row>
    <row r="255" spans="2:4" x14ac:dyDescent="0.2">
      <c r="B255" s="11" t="s">
        <v>251</v>
      </c>
      <c r="C255" s="12">
        <v>0.98865923094922381</v>
      </c>
      <c r="D255" s="13">
        <v>1.0597364076941411</v>
      </c>
    </row>
    <row r="256" spans="2:4" x14ac:dyDescent="0.2">
      <c r="B256" s="11" t="s">
        <v>252</v>
      </c>
      <c r="C256" s="12">
        <v>0.9781764292956866</v>
      </c>
      <c r="D256" s="13">
        <v>0.92160203388035078</v>
      </c>
    </row>
    <row r="257" spans="2:4" x14ac:dyDescent="0.2">
      <c r="B257" s="11" t="s">
        <v>253</v>
      </c>
      <c r="C257" s="12">
        <v>0.97050152094220399</v>
      </c>
      <c r="D257" s="13">
        <v>0.91111483832240192</v>
      </c>
    </row>
    <row r="258" spans="2:4" x14ac:dyDescent="0.2">
      <c r="B258" s="11" t="s">
        <v>254</v>
      </c>
      <c r="C258" s="12">
        <v>0.9725606426955774</v>
      </c>
      <c r="D258" s="13">
        <v>0.95348734562724569</v>
      </c>
    </row>
    <row r="259" spans="2:4" x14ac:dyDescent="0.2">
      <c r="B259" s="11" t="s">
        <v>255</v>
      </c>
      <c r="C259" s="12">
        <v>0.96423055923874879</v>
      </c>
      <c r="D259" s="13">
        <v>0.97308463025573577</v>
      </c>
    </row>
    <row r="260" spans="2:4" x14ac:dyDescent="0.2">
      <c r="B260" s="11" t="s">
        <v>256</v>
      </c>
      <c r="C260" s="12">
        <v>0.98603853053583956</v>
      </c>
      <c r="D260" s="13">
        <v>1.0509441124283863</v>
      </c>
    </row>
    <row r="261" spans="2:4" x14ac:dyDescent="0.2">
      <c r="B261" s="11" t="s">
        <v>257</v>
      </c>
      <c r="C261" s="12">
        <v>0.97901879728570307</v>
      </c>
      <c r="D261" s="13">
        <v>0.75190014212445166</v>
      </c>
    </row>
    <row r="262" spans="2:4" x14ac:dyDescent="0.2">
      <c r="B262" s="11" t="s">
        <v>258</v>
      </c>
      <c r="C262" s="12">
        <v>0.97901879728570307</v>
      </c>
      <c r="D262" s="13">
        <v>0.90147509291054995</v>
      </c>
    </row>
    <row r="263" spans="2:4" x14ac:dyDescent="0.2">
      <c r="B263" s="11" t="s">
        <v>259</v>
      </c>
      <c r="C263" s="12">
        <v>0.9992356290460962</v>
      </c>
      <c r="D263" s="13">
        <v>1.0956471076349963</v>
      </c>
    </row>
    <row r="264" spans="2:4" x14ac:dyDescent="0.2">
      <c r="B264" s="11" t="s">
        <v>260</v>
      </c>
      <c r="C264" s="12">
        <v>1.0301224553466968</v>
      </c>
      <c r="D264" s="13">
        <v>1.1176808114335148</v>
      </c>
    </row>
    <row r="265" spans="2:4" x14ac:dyDescent="0.2">
      <c r="B265" s="11" t="s">
        <v>261</v>
      </c>
      <c r="C265" s="12">
        <v>1.0295608766866859</v>
      </c>
      <c r="D265" s="13">
        <v>1.0822997678339705</v>
      </c>
    </row>
    <row r="266" spans="2:4" x14ac:dyDescent="0.2">
      <c r="B266" s="11" t="s">
        <v>262</v>
      </c>
      <c r="C266" s="12">
        <v>0.99099914203260264</v>
      </c>
      <c r="D266" s="13">
        <v>0.90751317520149022</v>
      </c>
    </row>
    <row r="267" spans="2:4" x14ac:dyDescent="0.2">
      <c r="B267" s="11" t="s">
        <v>263</v>
      </c>
      <c r="C267" s="12">
        <v>0.97695967553232976</v>
      </c>
      <c r="D267" s="13">
        <v>1.0393976041878161</v>
      </c>
    </row>
    <row r="268" spans="2:4" x14ac:dyDescent="0.2">
      <c r="B268" s="11" t="s">
        <v>264</v>
      </c>
      <c r="C268" s="12">
        <v>0.99427501754933301</v>
      </c>
      <c r="D268" s="13">
        <v>0.8045479824507199</v>
      </c>
    </row>
    <row r="269" spans="2:4" x14ac:dyDescent="0.2">
      <c r="B269" s="11" t="s">
        <v>265</v>
      </c>
      <c r="C269" s="12">
        <v>0.98444739099914202</v>
      </c>
      <c r="D269" s="13">
        <v>1.0660922837898676</v>
      </c>
    </row>
    <row r="270" spans="2:4" x14ac:dyDescent="0.2">
      <c r="B270" s="11" t="s">
        <v>266</v>
      </c>
      <c r="C270" s="12">
        <v>0.99287107089930571</v>
      </c>
      <c r="D270" s="13">
        <v>0.96810586064741677</v>
      </c>
    </row>
    <row r="271" spans="2:4" x14ac:dyDescent="0.2">
      <c r="B271" s="11" t="s">
        <v>267</v>
      </c>
      <c r="C271" s="12">
        <v>0.99951641837610161</v>
      </c>
      <c r="D271" s="13">
        <v>1.0504144560870756</v>
      </c>
    </row>
    <row r="272" spans="2:4" x14ac:dyDescent="0.2">
      <c r="B272" s="11" t="s">
        <v>268</v>
      </c>
      <c r="C272" s="12">
        <v>0.96404336635207855</v>
      </c>
      <c r="D272" s="13">
        <v>0.85020435907168901</v>
      </c>
    </row>
    <row r="273" spans="2:4" x14ac:dyDescent="0.2">
      <c r="B273" s="11" t="s">
        <v>269</v>
      </c>
      <c r="C273" s="12">
        <v>1.0304968411200373</v>
      </c>
      <c r="D273" s="13">
        <v>0.99162260220160503</v>
      </c>
    </row>
    <row r="274" spans="2:4" x14ac:dyDescent="0.2">
      <c r="B274" s="11" t="s">
        <v>270</v>
      </c>
      <c r="C274" s="12">
        <v>0.99755089306606348</v>
      </c>
      <c r="D274" s="13">
        <v>0.91143263212718828</v>
      </c>
    </row>
    <row r="275" spans="2:4" x14ac:dyDescent="0.2">
      <c r="B275" s="11" t="s">
        <v>271</v>
      </c>
      <c r="C275" s="12">
        <v>0.99156072069261347</v>
      </c>
      <c r="D275" s="13">
        <v>1.068316840423372</v>
      </c>
    </row>
    <row r="276" spans="2:4" x14ac:dyDescent="0.2">
      <c r="B276" s="11" t="s">
        <v>272</v>
      </c>
      <c r="C276" s="12">
        <v>0.96600889166211679</v>
      </c>
      <c r="D276" s="13">
        <v>0.92255541529470975</v>
      </c>
    </row>
    <row r="277" spans="2:4" x14ac:dyDescent="0.2">
      <c r="B277" s="11" t="s">
        <v>273</v>
      </c>
      <c r="C277" s="12">
        <v>0.97340301068559387</v>
      </c>
      <c r="D277" s="13">
        <v>1.0533805315984146</v>
      </c>
    </row>
    <row r="278" spans="2:4" x14ac:dyDescent="0.2">
      <c r="B278" s="11" t="s">
        <v>274</v>
      </c>
      <c r="C278" s="12">
        <v>0.96132906949535901</v>
      </c>
      <c r="D278" s="13">
        <v>0.97711001844969603</v>
      </c>
    </row>
    <row r="279" spans="2:4" x14ac:dyDescent="0.2">
      <c r="B279" s="11" t="s">
        <v>275</v>
      </c>
      <c r="C279" s="12">
        <v>1.052959987520474</v>
      </c>
      <c r="D279" s="13">
        <v>1.0709651221299248</v>
      </c>
    </row>
    <row r="280" spans="2:4" x14ac:dyDescent="0.2">
      <c r="B280" s="11" t="s">
        <v>276</v>
      </c>
      <c r="C280" s="12">
        <v>0.9750877466656267</v>
      </c>
      <c r="D280" s="13">
        <v>0.94522470670280112</v>
      </c>
    </row>
    <row r="281" spans="2:4" x14ac:dyDescent="0.2">
      <c r="B281" s="11" t="s">
        <v>277</v>
      </c>
      <c r="C281" s="12">
        <v>0.99745729662272831</v>
      </c>
      <c r="D281" s="13">
        <v>1.0369611850177878</v>
      </c>
    </row>
    <row r="282" spans="2:4" x14ac:dyDescent="0.2">
      <c r="B282" s="11" t="s">
        <v>278</v>
      </c>
      <c r="C282" s="12">
        <v>0.98229467280243343</v>
      </c>
      <c r="D282" s="13">
        <v>0.77626433382473681</v>
      </c>
    </row>
    <row r="283" spans="2:4" x14ac:dyDescent="0.2">
      <c r="B283" s="11" t="s">
        <v>279</v>
      </c>
      <c r="C283" s="12">
        <v>1.0690585757741204</v>
      </c>
      <c r="D283" s="13">
        <v>1.077956585835224</v>
      </c>
    </row>
    <row r="284" spans="2:4" x14ac:dyDescent="0.2">
      <c r="B284" s="11" t="s">
        <v>280</v>
      </c>
      <c r="C284" s="12">
        <v>1.0353638561734653</v>
      </c>
      <c r="D284" s="13">
        <v>1.0622787581324318</v>
      </c>
    </row>
    <row r="285" spans="2:4" x14ac:dyDescent="0.2">
      <c r="B285" s="11" t="s">
        <v>281</v>
      </c>
      <c r="C285" s="12">
        <v>1.0171125497231104</v>
      </c>
      <c r="D285" s="13">
        <v>1.0471305867709504</v>
      </c>
    </row>
    <row r="286" spans="2:4" x14ac:dyDescent="0.2">
      <c r="B286" s="11" t="s">
        <v>282</v>
      </c>
      <c r="C286" s="12">
        <v>0.96263941970205114</v>
      </c>
      <c r="D286" s="13">
        <v>0.90910214422542179</v>
      </c>
    </row>
    <row r="287" spans="2:4" x14ac:dyDescent="0.2">
      <c r="B287" s="11" t="s">
        <v>283</v>
      </c>
      <c r="C287" s="12">
        <v>0.98922080960923464</v>
      </c>
      <c r="D287" s="13">
        <v>0.95391107070029402</v>
      </c>
    </row>
    <row r="288" spans="2:4" x14ac:dyDescent="0.2">
      <c r="B288" s="11" t="s">
        <v>284</v>
      </c>
      <c r="C288" s="12">
        <v>0.97611730754231318</v>
      </c>
      <c r="D288" s="13">
        <v>0.89183534749869797</v>
      </c>
    </row>
    <row r="289" spans="2:4" x14ac:dyDescent="0.2">
      <c r="B289" s="11" t="s">
        <v>285</v>
      </c>
      <c r="C289" s="12">
        <v>1.0038218547695186</v>
      </c>
      <c r="D289" s="13">
        <v>1.0524271501840559</v>
      </c>
    </row>
    <row r="290" spans="2:4" x14ac:dyDescent="0.2">
      <c r="B290" s="11" t="s">
        <v>286</v>
      </c>
      <c r="C290" s="12">
        <v>0.96797441697215492</v>
      </c>
      <c r="D290" s="13">
        <v>0.91270380734633361</v>
      </c>
    </row>
    <row r="291" spans="2:4" x14ac:dyDescent="0.2">
      <c r="B291" s="11" t="s">
        <v>287</v>
      </c>
      <c r="C291" s="12">
        <v>0.98922080960923464</v>
      </c>
      <c r="D291" s="13">
        <v>1.0185291443401807</v>
      </c>
    </row>
    <row r="292" spans="2:4" x14ac:dyDescent="0.2">
      <c r="B292" s="11" t="s">
        <v>288</v>
      </c>
      <c r="C292" s="12">
        <v>0.93942750175493328</v>
      </c>
      <c r="D292" s="13">
        <v>0.93494937368137654</v>
      </c>
    </row>
    <row r="293" spans="2:4" x14ac:dyDescent="0.2">
      <c r="B293" s="11" t="s">
        <v>289</v>
      </c>
      <c r="C293" s="12">
        <v>1.0298416660166914</v>
      </c>
      <c r="D293" s="13">
        <v>1.1077232722168768</v>
      </c>
    </row>
    <row r="294" spans="2:4" x14ac:dyDescent="0.2">
      <c r="B294" s="11" t="s">
        <v>290</v>
      </c>
      <c r="C294" s="12">
        <v>1.0689649793307852</v>
      </c>
      <c r="D294" s="13">
        <v>1.0836768743213778</v>
      </c>
    </row>
    <row r="295" spans="2:4" x14ac:dyDescent="0.2">
      <c r="B295" s="11" t="s">
        <v>291</v>
      </c>
      <c r="C295" s="12">
        <v>1.0079400982762654</v>
      </c>
      <c r="D295" s="13">
        <v>1.0284866835568189</v>
      </c>
    </row>
    <row r="296" spans="2:4" x14ac:dyDescent="0.2">
      <c r="B296" s="11" t="s">
        <v>292</v>
      </c>
      <c r="C296" s="12">
        <v>1.0156150066297478</v>
      </c>
      <c r="D296" s="13">
        <v>1.01397409980491</v>
      </c>
    </row>
    <row r="297" spans="2:4" x14ac:dyDescent="0.2">
      <c r="B297" s="11" t="s">
        <v>293</v>
      </c>
      <c r="C297" s="12">
        <v>0.99156072069261347</v>
      </c>
      <c r="D297" s="13">
        <v>1.001262347613457</v>
      </c>
    </row>
    <row r="298" spans="2:4" x14ac:dyDescent="0.2">
      <c r="B298" s="11" t="s">
        <v>294</v>
      </c>
      <c r="C298" s="12">
        <v>1.0197332501364946</v>
      </c>
      <c r="D298" s="13">
        <v>1.0064529797583002</v>
      </c>
    </row>
    <row r="299" spans="2:4" x14ac:dyDescent="0.2">
      <c r="B299" s="11" t="s">
        <v>295</v>
      </c>
      <c r="C299" s="12">
        <v>1.0350830668434599</v>
      </c>
      <c r="D299" s="13">
        <v>1.1066639595342556</v>
      </c>
    </row>
    <row r="300" spans="2:4" x14ac:dyDescent="0.2">
      <c r="B300" s="11" t="s">
        <v>296</v>
      </c>
      <c r="C300" s="12">
        <v>0.96713204898213867</v>
      </c>
      <c r="D300" s="13">
        <v>0.7814549659695802</v>
      </c>
    </row>
    <row r="301" spans="2:4" x14ac:dyDescent="0.2">
      <c r="B301" s="11" t="s">
        <v>297</v>
      </c>
      <c r="C301" s="12">
        <v>1.041915607206926</v>
      </c>
      <c r="D301" s="13">
        <v>1.0311349652633717</v>
      </c>
    </row>
    <row r="302" spans="2:4" x14ac:dyDescent="0.2">
      <c r="B302" s="11" t="s">
        <v>298</v>
      </c>
      <c r="C302" s="12">
        <v>1.0173933390531158</v>
      </c>
      <c r="D302" s="13">
        <v>1.0785921734447967</v>
      </c>
    </row>
    <row r="303" spans="2:4" x14ac:dyDescent="0.2">
      <c r="B303" s="11" t="s">
        <v>299</v>
      </c>
      <c r="C303" s="12">
        <v>1.0240386865299118</v>
      </c>
      <c r="D303" s="13">
        <v>1.1050749905103239</v>
      </c>
    </row>
    <row r="304" spans="2:4" x14ac:dyDescent="0.2">
      <c r="B304" s="11" t="s">
        <v>300</v>
      </c>
      <c r="C304" s="12">
        <v>1.0438811325169641</v>
      </c>
      <c r="D304" s="13">
        <v>1.0077241549774456</v>
      </c>
    </row>
    <row r="305" spans="2:4" x14ac:dyDescent="0.2">
      <c r="B305" s="11" t="s">
        <v>301</v>
      </c>
      <c r="C305" s="12">
        <v>1.0451914827236564</v>
      </c>
      <c r="D305" s="13">
        <v>1.0471305867709504</v>
      </c>
    </row>
    <row r="306" spans="2:4" x14ac:dyDescent="0.2">
      <c r="B306" s="11" t="s">
        <v>302</v>
      </c>
      <c r="C306" s="12">
        <v>0.97527493955229694</v>
      </c>
      <c r="D306" s="13">
        <v>1.046918724234426</v>
      </c>
    </row>
    <row r="307" spans="2:4" x14ac:dyDescent="0.2">
      <c r="B307" s="11" t="s">
        <v>303</v>
      </c>
      <c r="C307" s="12">
        <v>0.98931440605256982</v>
      </c>
      <c r="D307" s="13">
        <v>0.98124133791191825</v>
      </c>
    </row>
    <row r="308" spans="2:4" x14ac:dyDescent="0.2">
      <c r="B308" s="11" t="s">
        <v>304</v>
      </c>
      <c r="C308" s="12">
        <v>1.0319007877700646</v>
      </c>
      <c r="D308" s="13">
        <v>1.061537239254597</v>
      </c>
    </row>
    <row r="309" spans="2:4" x14ac:dyDescent="0.2">
      <c r="B309" s="11" t="s">
        <v>305</v>
      </c>
      <c r="C309" s="12">
        <v>1.0706497153108181</v>
      </c>
      <c r="D309" s="13">
        <v>1.0389738791147678</v>
      </c>
    </row>
    <row r="310" spans="2:4" x14ac:dyDescent="0.2">
      <c r="B310" s="11" t="s">
        <v>306</v>
      </c>
      <c r="C310" s="12">
        <v>1.0198268465798297</v>
      </c>
      <c r="D310" s="13">
        <v>1.0520034251110073</v>
      </c>
    </row>
    <row r="311" spans="2:4" x14ac:dyDescent="0.2">
      <c r="B311" s="11" t="s">
        <v>307</v>
      </c>
      <c r="C311" s="12">
        <v>1.032743155760081</v>
      </c>
      <c r="D311" s="13">
        <v>1.0448000988691837</v>
      </c>
    </row>
    <row r="312" spans="2:4" x14ac:dyDescent="0.2">
      <c r="B312" s="11" t="s">
        <v>308</v>
      </c>
      <c r="C312" s="12">
        <v>1.0434131503002886</v>
      </c>
      <c r="D312" s="13">
        <v>1.1082529285581872</v>
      </c>
    </row>
    <row r="313" spans="2:4" x14ac:dyDescent="0.2">
      <c r="B313" s="11" t="s">
        <v>309</v>
      </c>
      <c r="C313" s="12">
        <v>1.0721472584041805</v>
      </c>
      <c r="D313" s="13">
        <v>1.1346298143554525</v>
      </c>
    </row>
    <row r="314" spans="2:4" x14ac:dyDescent="0.2">
      <c r="B314" s="11" t="s">
        <v>310</v>
      </c>
      <c r="C314" s="12">
        <v>1.0534279697371498</v>
      </c>
      <c r="D314" s="13">
        <v>1.1237188937244551</v>
      </c>
    </row>
    <row r="315" spans="2:4" x14ac:dyDescent="0.2">
      <c r="B315" s="11" t="s">
        <v>311</v>
      </c>
      <c r="C315" s="12">
        <v>0.99698931440605243</v>
      </c>
      <c r="D315" s="13">
        <v>1.0393976041878161</v>
      </c>
    </row>
    <row r="316" spans="2:4" x14ac:dyDescent="0.2">
      <c r="B316" s="11" t="s">
        <v>312</v>
      </c>
      <c r="C316" s="12">
        <v>1.0315264019967241</v>
      </c>
      <c r="D316" s="13">
        <v>1.121600268359213</v>
      </c>
    </row>
    <row r="317" spans="2:4" x14ac:dyDescent="0.2">
      <c r="B317" s="11" t="s">
        <v>313</v>
      </c>
      <c r="C317" s="12">
        <v>0.94026986974494953</v>
      </c>
      <c r="D317" s="13">
        <v>1.05465170681756</v>
      </c>
    </row>
    <row r="318" spans="2:4" x14ac:dyDescent="0.2">
      <c r="B318" s="11" t="s">
        <v>314</v>
      </c>
      <c r="C318" s="12">
        <v>1.0103736058029793</v>
      </c>
      <c r="D318" s="13">
        <v>1.0777447232986999</v>
      </c>
    </row>
    <row r="319" spans="2:4" x14ac:dyDescent="0.2">
      <c r="B319" s="11" t="s">
        <v>315</v>
      </c>
      <c r="C319" s="12">
        <v>1.0289992980266749</v>
      </c>
      <c r="D319" s="13">
        <v>1.0774269294939134</v>
      </c>
    </row>
    <row r="320" spans="2:4" x14ac:dyDescent="0.2">
      <c r="B320" s="11" t="s">
        <v>316</v>
      </c>
      <c r="C320" s="12">
        <v>0.98669370563918557</v>
      </c>
      <c r="D320" s="13">
        <v>1.0881259875883864</v>
      </c>
    </row>
    <row r="321" spans="2:4" x14ac:dyDescent="0.2">
      <c r="B321" s="11" t="s">
        <v>317</v>
      </c>
      <c r="C321" s="12">
        <v>1.0061617658528974</v>
      </c>
      <c r="D321" s="13">
        <v>1.0828294241752812</v>
      </c>
    </row>
    <row r="322" spans="2:4" x14ac:dyDescent="0.2">
      <c r="B322" s="11" t="s">
        <v>318</v>
      </c>
      <c r="C322" s="12">
        <v>1.0054129943062162</v>
      </c>
      <c r="D322" s="13">
        <v>1.134206089282404</v>
      </c>
    </row>
    <row r="323" spans="2:4" x14ac:dyDescent="0.2">
      <c r="B323" s="11" t="s">
        <v>319</v>
      </c>
      <c r="C323" s="12">
        <v>1.0482801653537166</v>
      </c>
      <c r="D323" s="13">
        <v>1.159311799860524</v>
      </c>
    </row>
    <row r="324" spans="2:4" x14ac:dyDescent="0.2">
      <c r="B324" s="11" t="s">
        <v>320</v>
      </c>
      <c r="C324" s="12">
        <v>1.0204094498116656</v>
      </c>
      <c r="D324" s="13">
        <v>0.92449342941924528</v>
      </c>
    </row>
    <row r="325" spans="2:4" x14ac:dyDescent="0.2">
      <c r="B325" s="11" t="s">
        <v>321</v>
      </c>
      <c r="C325" s="12">
        <v>0.88840207404138627</v>
      </c>
      <c r="D325" s="13">
        <v>0.95064010173802449</v>
      </c>
    </row>
    <row r="326" spans="2:4" x14ac:dyDescent="0.2">
      <c r="B326" s="11" t="s">
        <v>322</v>
      </c>
      <c r="C326" s="12">
        <v>0.85473830199681644</v>
      </c>
      <c r="D326" s="13">
        <v>0.85103857566765573</v>
      </c>
    </row>
    <row r="327" spans="2:4" x14ac:dyDescent="0.2">
      <c r="B327" s="11" t="s">
        <v>323</v>
      </c>
      <c r="C327" s="12">
        <v>0.85785882019195914</v>
      </c>
      <c r="D327" s="13">
        <v>0.95053836371343781</v>
      </c>
    </row>
    <row r="328" spans="2:4" x14ac:dyDescent="0.2">
      <c r="B328" s="11" t="s">
        <v>324</v>
      </c>
      <c r="C328" s="12">
        <v>0.91393358654709933</v>
      </c>
      <c r="D328" s="13">
        <v>0.82295888088172942</v>
      </c>
    </row>
    <row r="329" spans="2:4" x14ac:dyDescent="0.2">
      <c r="B329" s="11" t="s">
        <v>325</v>
      </c>
      <c r="C329" s="12">
        <v>0.81001087453310427</v>
      </c>
      <c r="D329" s="13">
        <v>0.85175074183976263</v>
      </c>
    </row>
    <row r="330" spans="2:4" x14ac:dyDescent="0.2">
      <c r="B330" s="11" t="s">
        <v>326</v>
      </c>
      <c r="C330" s="12">
        <v>0.82958503412081763</v>
      </c>
      <c r="D330" s="13">
        <v>0.91177617634590913</v>
      </c>
    </row>
    <row r="331" spans="2:4" x14ac:dyDescent="0.2">
      <c r="B331" s="11" t="s">
        <v>327</v>
      </c>
      <c r="C331" s="12">
        <v>0.84783533750453099</v>
      </c>
      <c r="D331" s="13">
        <v>0.94026282323018218</v>
      </c>
    </row>
    <row r="332" spans="2:4" x14ac:dyDescent="0.2">
      <c r="B332" s="11" t="s">
        <v>328</v>
      </c>
      <c r="C332" s="12">
        <v>0.81350963735796122</v>
      </c>
      <c r="D332" s="13">
        <v>0.84503603221704104</v>
      </c>
    </row>
    <row r="333" spans="2:4" x14ac:dyDescent="0.2">
      <c r="B333" s="11" t="s">
        <v>329</v>
      </c>
      <c r="C333" s="12">
        <v>0.82457329277710356</v>
      </c>
      <c r="D333" s="13">
        <v>0.89916066129715977</v>
      </c>
    </row>
    <row r="334" spans="2:4" x14ac:dyDescent="0.2">
      <c r="B334" s="11" t="s">
        <v>330</v>
      </c>
      <c r="C334" s="12">
        <v>1.0452790342153788</v>
      </c>
      <c r="D334" s="13">
        <v>1.0773039423484525</v>
      </c>
    </row>
    <row r="335" spans="2:4" x14ac:dyDescent="0.2">
      <c r="B335" s="11" t="s">
        <v>331</v>
      </c>
      <c r="C335" s="12">
        <v>1.0223006729602371</v>
      </c>
      <c r="D335" s="13">
        <v>1.0780161085205595</v>
      </c>
    </row>
    <row r="336" spans="2:4" x14ac:dyDescent="0.2">
      <c r="B336" s="11" t="s">
        <v>332</v>
      </c>
      <c r="C336" s="12">
        <v>0.98731304471166725</v>
      </c>
      <c r="D336" s="13">
        <v>1.1127087749046203</v>
      </c>
    </row>
    <row r="337" spans="2:4" x14ac:dyDescent="0.2">
      <c r="B337" s="11" t="s">
        <v>333</v>
      </c>
      <c r="C337" s="12">
        <v>1.0139792911065231</v>
      </c>
      <c r="D337" s="13">
        <v>1.116167867740568</v>
      </c>
    </row>
    <row r="338" spans="2:4" x14ac:dyDescent="0.2">
      <c r="B338" s="11" t="s">
        <v>334</v>
      </c>
      <c r="C338" s="12">
        <v>0.99941687286252379</v>
      </c>
      <c r="D338" s="13">
        <v>1.0575667655786349</v>
      </c>
    </row>
    <row r="339" spans="2:4" x14ac:dyDescent="0.2">
      <c r="B339" s="11" t="s">
        <v>335</v>
      </c>
      <c r="C339" s="12">
        <v>1.0479267466233788</v>
      </c>
      <c r="D339" s="13">
        <v>1.0774056803730392</v>
      </c>
    </row>
    <row r="340" spans="2:4" x14ac:dyDescent="0.2">
      <c r="B340" s="11" t="s">
        <v>336</v>
      </c>
      <c r="C340" s="12">
        <v>0.97161589257852521</v>
      </c>
      <c r="D340" s="13">
        <v>0.98960576515472654</v>
      </c>
    </row>
    <row r="341" spans="2:4" x14ac:dyDescent="0.2">
      <c r="B341" s="11" t="s">
        <v>337</v>
      </c>
      <c r="C341" s="12">
        <v>0.88688909552252915</v>
      </c>
      <c r="D341" s="13">
        <v>0.99225095379398032</v>
      </c>
    </row>
    <row r="342" spans="2:4" x14ac:dyDescent="0.2">
      <c r="B342" s="11" t="s">
        <v>338</v>
      </c>
      <c r="C342" s="12">
        <v>0.96679327354966826</v>
      </c>
      <c r="D342" s="13">
        <v>0.96213649851632033</v>
      </c>
    </row>
    <row r="343" spans="2:4" x14ac:dyDescent="0.2">
      <c r="B343" s="11" t="s">
        <v>339</v>
      </c>
      <c r="C343" s="12">
        <v>1.0374304581488076</v>
      </c>
      <c r="D343" s="13">
        <v>1.0209410767274267</v>
      </c>
    </row>
    <row r="344" spans="2:4" x14ac:dyDescent="0.2">
      <c r="B344" s="11" t="s">
        <v>340</v>
      </c>
      <c r="C344" s="12">
        <v>1.0621109202376637</v>
      </c>
      <c r="D344" s="13">
        <v>1.0574650275540483</v>
      </c>
    </row>
    <row r="345" spans="2:4" x14ac:dyDescent="0.2">
      <c r="B345" s="11" t="s">
        <v>341</v>
      </c>
      <c r="C345" s="12">
        <v>1.0483995524105216</v>
      </c>
      <c r="D345" s="13">
        <v>1.1141331072488341</v>
      </c>
    </row>
    <row r="346" spans="2:4" x14ac:dyDescent="0.2">
      <c r="B346" s="11" t="s">
        <v>342</v>
      </c>
      <c r="C346" s="12">
        <v>0.90409922617452831</v>
      </c>
      <c r="D346" s="13">
        <v>1.0759813480288258</v>
      </c>
    </row>
    <row r="347" spans="2:4" x14ac:dyDescent="0.2">
      <c r="B347" s="11" t="s">
        <v>343</v>
      </c>
      <c r="C347" s="12">
        <v>0.9973365273990954</v>
      </c>
      <c r="D347" s="13">
        <v>1.0704874947011445</v>
      </c>
    </row>
    <row r="348" spans="2:4" x14ac:dyDescent="0.2">
      <c r="B348" s="11" t="s">
        <v>344</v>
      </c>
      <c r="C348" s="12">
        <v>0.97502009424595348</v>
      </c>
      <c r="D348" s="13">
        <v>1.0261297159813478</v>
      </c>
    </row>
    <row r="349" spans="2:4" x14ac:dyDescent="0.2">
      <c r="B349" s="11" t="s">
        <v>345</v>
      </c>
      <c r="C349" s="12">
        <v>1.0117098233282376</v>
      </c>
      <c r="D349" s="13">
        <v>1.0034421364985162</v>
      </c>
    </row>
    <row r="350" spans="2:4" x14ac:dyDescent="0.2">
      <c r="B350" s="11" t="s">
        <v>346</v>
      </c>
      <c r="C350" s="12">
        <v>0.98967707364738144</v>
      </c>
      <c r="D350" s="13">
        <v>1.0567528613819412</v>
      </c>
    </row>
    <row r="351" spans="2:4" x14ac:dyDescent="0.2">
      <c r="B351" s="11" t="s">
        <v>347</v>
      </c>
      <c r="C351" s="12">
        <v>0.99686372161195258</v>
      </c>
      <c r="D351" s="13">
        <v>0.88003391267486208</v>
      </c>
    </row>
    <row r="352" spans="2:4" x14ac:dyDescent="0.2">
      <c r="B352" s="11" t="s">
        <v>348</v>
      </c>
      <c r="C352" s="12">
        <v>0.99440513151880983</v>
      </c>
      <c r="D352" s="13">
        <v>0.93080118694362013</v>
      </c>
    </row>
    <row r="353" spans="2:4" x14ac:dyDescent="0.2">
      <c r="B353" s="11" t="s">
        <v>349</v>
      </c>
      <c r="C353" s="12">
        <v>1.0249483853682371</v>
      </c>
      <c r="D353" s="13">
        <v>1.0353878762187367</v>
      </c>
    </row>
    <row r="354" spans="2:4" x14ac:dyDescent="0.2">
      <c r="B354" s="11" t="s">
        <v>350</v>
      </c>
      <c r="C354" s="12">
        <v>1.0776189500559485</v>
      </c>
      <c r="D354" s="13">
        <v>1.0521746502755405</v>
      </c>
    </row>
    <row r="355" spans="2:4" x14ac:dyDescent="0.2">
      <c r="B355" s="11" t="s">
        <v>351</v>
      </c>
      <c r="C355" s="12">
        <v>0.99572898772280971</v>
      </c>
      <c r="D355" s="13">
        <v>1.0591945739720219</v>
      </c>
    </row>
    <row r="356" spans="2:4" x14ac:dyDescent="0.2">
      <c r="B356" s="11" t="s">
        <v>352</v>
      </c>
      <c r="C356" s="12">
        <v>0.97237238183795371</v>
      </c>
      <c r="D356" s="13">
        <v>0.95532005086901217</v>
      </c>
    </row>
    <row r="357" spans="2:4" x14ac:dyDescent="0.2">
      <c r="B357" s="11" t="s">
        <v>353</v>
      </c>
      <c r="C357" s="12">
        <v>1.007927377031095</v>
      </c>
      <c r="D357" s="13">
        <v>1.015955913522679</v>
      </c>
    </row>
    <row r="358" spans="2:4" x14ac:dyDescent="0.2">
      <c r="B358" s="11" t="s">
        <v>354</v>
      </c>
      <c r="C358" s="12">
        <v>0.99327039762966696</v>
      </c>
      <c r="D358" s="13">
        <v>0.95114879186095791</v>
      </c>
    </row>
    <row r="359" spans="2:4" x14ac:dyDescent="0.2">
      <c r="B359" s="11" t="s">
        <v>355</v>
      </c>
      <c r="C359" s="12">
        <v>1.0404564151865219</v>
      </c>
      <c r="D359" s="13">
        <v>0.99774480712166158</v>
      </c>
    </row>
    <row r="360" spans="2:4" x14ac:dyDescent="0.2">
      <c r="B360" s="11" t="s">
        <v>356</v>
      </c>
      <c r="C360" s="12">
        <v>0.98324691494223893</v>
      </c>
      <c r="D360" s="13">
        <v>1.0099533700720644</v>
      </c>
    </row>
    <row r="361" spans="2:4" x14ac:dyDescent="0.2">
      <c r="B361" s="11" t="s">
        <v>357</v>
      </c>
      <c r="C361" s="12">
        <v>1.0409292209736647</v>
      </c>
      <c r="D361" s="13">
        <v>0.93568461212378118</v>
      </c>
    </row>
    <row r="362" spans="2:4" x14ac:dyDescent="0.2">
      <c r="B362" s="11" t="s">
        <v>358</v>
      </c>
      <c r="C362" s="12">
        <v>1.0047122976785237</v>
      </c>
      <c r="D362" s="13">
        <v>1.0225688851208139</v>
      </c>
    </row>
    <row r="363" spans="2:4" x14ac:dyDescent="0.2">
      <c r="B363" s="11" t="s">
        <v>359</v>
      </c>
      <c r="C363" s="12">
        <v>1.0166270035145231</v>
      </c>
      <c r="D363" s="13">
        <v>1.060517168291649</v>
      </c>
    </row>
    <row r="364" spans="2:4" x14ac:dyDescent="0.2">
      <c r="B364" s="11" t="s">
        <v>360</v>
      </c>
      <c r="C364" s="12">
        <v>1.0673117838962349</v>
      </c>
      <c r="D364" s="13">
        <v>1.108537515896566</v>
      </c>
    </row>
    <row r="365" spans="2:4" x14ac:dyDescent="0.2">
      <c r="B365" s="11" t="s">
        <v>361</v>
      </c>
      <c r="C365" s="12">
        <v>0.99052812406423862</v>
      </c>
      <c r="D365" s="13">
        <v>1.0146333192030519</v>
      </c>
    </row>
    <row r="366" spans="2:4" x14ac:dyDescent="0.2">
      <c r="B366" s="11" t="s">
        <v>362</v>
      </c>
      <c r="C366" s="12">
        <v>0.95885013632566862</v>
      </c>
      <c r="D366" s="13">
        <v>1.0656040695209834</v>
      </c>
    </row>
    <row r="367" spans="2:4" x14ac:dyDescent="0.2">
      <c r="B367" s="11" t="s">
        <v>363</v>
      </c>
      <c r="C367" s="12">
        <v>0.95241997762052621</v>
      </c>
      <c r="D367" s="13">
        <v>1.0812717253073334</v>
      </c>
    </row>
    <row r="368" spans="2:4" x14ac:dyDescent="0.2">
      <c r="B368" s="11" t="s">
        <v>364</v>
      </c>
      <c r="C368" s="12">
        <v>1.0046177365210951</v>
      </c>
      <c r="D368" s="13">
        <v>1.0403730394234845</v>
      </c>
    </row>
    <row r="369" spans="2:4" x14ac:dyDescent="0.2">
      <c r="B369" s="11" t="s">
        <v>365</v>
      </c>
      <c r="C369" s="12">
        <v>1.0141684134213802</v>
      </c>
      <c r="D369" s="13">
        <v>1.084425604069521</v>
      </c>
    </row>
    <row r="370" spans="2:4" x14ac:dyDescent="0.2">
      <c r="B370" s="11" t="s">
        <v>366</v>
      </c>
      <c r="C370" s="12">
        <v>1.0049014199933808</v>
      </c>
      <c r="D370" s="13">
        <v>0.86121237812632467</v>
      </c>
    </row>
    <row r="371" spans="2:4" x14ac:dyDescent="0.2">
      <c r="B371" s="11" t="s">
        <v>367</v>
      </c>
      <c r="C371" s="12">
        <v>1.0641912657010921</v>
      </c>
      <c r="D371" s="13">
        <v>1.0864603645612547</v>
      </c>
    </row>
    <row r="372" spans="2:4" x14ac:dyDescent="0.2">
      <c r="B372" s="11" t="s">
        <v>368</v>
      </c>
      <c r="C372" s="12">
        <v>0.93161652298624131</v>
      </c>
      <c r="D372" s="13">
        <v>1.0101568461212378</v>
      </c>
    </row>
    <row r="373" spans="2:4" x14ac:dyDescent="0.2">
      <c r="B373" s="11" t="s">
        <v>369</v>
      </c>
      <c r="C373" s="12">
        <v>1.057666545838521</v>
      </c>
      <c r="D373" s="13">
        <v>1.0827977956761339</v>
      </c>
    </row>
    <row r="374" spans="2:4" x14ac:dyDescent="0.2">
      <c r="B374" s="11" t="s">
        <v>370</v>
      </c>
      <c r="C374" s="12">
        <v>1.0501016532442358</v>
      </c>
      <c r="D374" s="13">
        <v>1.1422128020347604</v>
      </c>
    </row>
    <row r="375" spans="2:4" x14ac:dyDescent="0.2">
      <c r="B375" s="11" t="s">
        <v>371</v>
      </c>
      <c r="C375" s="12">
        <v>1.033458889536808</v>
      </c>
      <c r="D375" s="13">
        <v>1.0550233149639676</v>
      </c>
    </row>
    <row r="376" spans="2:4" x14ac:dyDescent="0.2">
      <c r="B376" s="11" t="s">
        <v>372</v>
      </c>
      <c r="C376" s="12">
        <v>1.0240973349513798</v>
      </c>
      <c r="D376" s="13">
        <v>1.0785247986434929</v>
      </c>
    </row>
    <row r="377" spans="2:4" x14ac:dyDescent="0.2">
      <c r="B377" s="11" t="s">
        <v>373</v>
      </c>
      <c r="C377" s="12">
        <v>1.0122771902728089</v>
      </c>
      <c r="D377" s="13">
        <v>1.1488257736328951</v>
      </c>
    </row>
    <row r="378" spans="2:4" x14ac:dyDescent="0.2">
      <c r="B378" s="11" t="s">
        <v>374</v>
      </c>
      <c r="C378" s="12">
        <v>1.0331752060645223</v>
      </c>
      <c r="D378" s="13">
        <v>0.96233997456549369</v>
      </c>
    </row>
    <row r="379" spans="2:4" x14ac:dyDescent="0.2">
      <c r="B379" s="11" t="s">
        <v>375</v>
      </c>
      <c r="C379" s="12">
        <v>1.0668389781090921</v>
      </c>
      <c r="D379" s="13">
        <v>1.0531920305214071</v>
      </c>
    </row>
    <row r="380" spans="2:4" x14ac:dyDescent="0.2">
      <c r="B380" s="11" t="s">
        <v>376</v>
      </c>
      <c r="C380" s="12">
        <v>1.0158705142550946</v>
      </c>
      <c r="D380" s="13">
        <v>0.96132259431962686</v>
      </c>
    </row>
    <row r="381" spans="2:4" x14ac:dyDescent="0.2">
      <c r="B381" s="11" t="s">
        <v>377</v>
      </c>
      <c r="C381" s="12">
        <v>1.0430095664370931</v>
      </c>
      <c r="D381" s="13">
        <v>1.1039593047901652</v>
      </c>
    </row>
    <row r="382" spans="2:4" x14ac:dyDescent="0.2">
      <c r="B382" s="11" t="s">
        <v>378</v>
      </c>
      <c r="C382" s="12">
        <v>1.0205040109690942</v>
      </c>
      <c r="D382" s="13">
        <v>1.0375243747350571</v>
      </c>
    </row>
    <row r="383" spans="2:4" x14ac:dyDescent="0.2">
      <c r="B383" s="11" t="s">
        <v>379</v>
      </c>
      <c r="C383" s="12">
        <v>1.0509527036610928</v>
      </c>
      <c r="D383" s="13">
        <v>1.1034506146672318</v>
      </c>
    </row>
    <row r="384" spans="2:4" x14ac:dyDescent="0.2">
      <c r="B384" s="11" t="s">
        <v>380</v>
      </c>
      <c r="C384" s="12">
        <v>1.0090621109202376</v>
      </c>
      <c r="D384" s="13">
        <v>1.1371259008054257</v>
      </c>
    </row>
    <row r="385" spans="2:4" x14ac:dyDescent="0.2">
      <c r="B385" s="11" t="s">
        <v>381</v>
      </c>
      <c r="C385" s="12">
        <v>1.0649477549605209</v>
      </c>
      <c r="D385" s="13">
        <v>1.0439338702840186</v>
      </c>
    </row>
    <row r="386" spans="2:4" x14ac:dyDescent="0.2">
      <c r="B386" s="11" t="s">
        <v>382</v>
      </c>
      <c r="C386" s="12">
        <v>0.96471292808623976</v>
      </c>
      <c r="D386" s="13">
        <v>1.2215684612123781</v>
      </c>
    </row>
    <row r="387" spans="2:4" x14ac:dyDescent="0.2">
      <c r="B387" s="11" t="s">
        <v>383</v>
      </c>
      <c r="C387" s="12">
        <v>0.99251390837023856</v>
      </c>
      <c r="D387" s="13">
        <v>1.0415938957185247</v>
      </c>
    </row>
    <row r="388" spans="2:4" x14ac:dyDescent="0.2">
      <c r="B388" s="11" t="s">
        <v>384</v>
      </c>
      <c r="C388" s="12">
        <v>1.0393216812973791</v>
      </c>
      <c r="D388" s="13">
        <v>1.0449512505298852</v>
      </c>
    </row>
    <row r="389" spans="2:4" x14ac:dyDescent="0.2">
      <c r="B389" s="11" t="s">
        <v>385</v>
      </c>
      <c r="C389" s="12">
        <v>1.0358229184725221</v>
      </c>
      <c r="D389" s="13">
        <v>1.0556337431114879</v>
      </c>
    </row>
    <row r="390" spans="2:4" x14ac:dyDescent="0.2">
      <c r="B390" s="11" t="s">
        <v>386</v>
      </c>
      <c r="C390" s="12">
        <v>1.0359174796299506</v>
      </c>
      <c r="D390" s="13">
        <v>1.0640779991521832</v>
      </c>
    </row>
    <row r="391" spans="2:4" x14ac:dyDescent="0.2">
      <c r="B391" s="11" t="s">
        <v>387</v>
      </c>
      <c r="C391" s="12">
        <v>1.034971868055665</v>
      </c>
      <c r="D391" s="13">
        <v>1.0818821534548535</v>
      </c>
    </row>
    <row r="392" spans="2:4" x14ac:dyDescent="0.2">
      <c r="B392" s="11" t="s">
        <v>388</v>
      </c>
      <c r="C392" s="12">
        <v>0.99024444059195271</v>
      </c>
      <c r="D392" s="13">
        <v>1.0756761339550656</v>
      </c>
    </row>
    <row r="393" spans="2:4" x14ac:dyDescent="0.2">
      <c r="B393" s="11" t="s">
        <v>389</v>
      </c>
      <c r="C393" s="12">
        <v>1.0732691368142346</v>
      </c>
      <c r="D393" s="13">
        <v>1.1081305637982195</v>
      </c>
    </row>
    <row r="394" spans="2:4" x14ac:dyDescent="0.2">
      <c r="B394" s="11" t="s">
        <v>390</v>
      </c>
      <c r="C394" s="12">
        <v>1.1257505791870892</v>
      </c>
      <c r="D394" s="13">
        <v>1.1805680373039422</v>
      </c>
    </row>
    <row r="395" spans="2:4" x14ac:dyDescent="0.2">
      <c r="B395" s="11" t="s">
        <v>391</v>
      </c>
      <c r="C395" s="12">
        <v>1.0449953507430931</v>
      </c>
      <c r="D395" s="13">
        <v>0.85409071640525636</v>
      </c>
    </row>
    <row r="396" spans="2:4" x14ac:dyDescent="0.2">
      <c r="B396" s="11" t="s">
        <v>392</v>
      </c>
      <c r="C396" s="12">
        <v>1.0462246457896645</v>
      </c>
      <c r="D396" s="13">
        <v>1.0413904196693513</v>
      </c>
    </row>
    <row r="397" spans="2:4" x14ac:dyDescent="0.2">
      <c r="B397" s="11" t="s">
        <v>393</v>
      </c>
      <c r="C397" s="12">
        <v>1.0237190903216655</v>
      </c>
      <c r="D397" s="13">
        <v>1.08106824925816</v>
      </c>
    </row>
    <row r="398" spans="2:4" x14ac:dyDescent="0.2">
      <c r="B398" s="11" t="s">
        <v>394</v>
      </c>
      <c r="C398" s="12">
        <v>1.0409292209736647</v>
      </c>
      <c r="D398" s="13">
        <v>1.0662144976685035</v>
      </c>
    </row>
    <row r="399" spans="2:4" x14ac:dyDescent="0.2">
      <c r="B399" s="11" t="s">
        <v>395</v>
      </c>
      <c r="C399" s="12">
        <v>1.0275960977762368</v>
      </c>
      <c r="D399" s="13">
        <v>1.0615345485375158</v>
      </c>
    </row>
    <row r="400" spans="2:4" x14ac:dyDescent="0.2">
      <c r="B400" s="11" t="s">
        <v>396</v>
      </c>
      <c r="C400" s="12">
        <v>1.024475579581094</v>
      </c>
      <c r="D400" s="13">
        <v>1.0205341246290802</v>
      </c>
    </row>
    <row r="401" spans="2:4" x14ac:dyDescent="0.2">
      <c r="B401" s="11" t="s">
        <v>397</v>
      </c>
      <c r="C401" s="12">
        <v>1.024475579581094</v>
      </c>
      <c r="D401" s="13">
        <v>1.0979567613395504</v>
      </c>
    </row>
    <row r="402" spans="2:4" x14ac:dyDescent="0.2">
      <c r="B402" s="11" t="s">
        <v>398</v>
      </c>
      <c r="C402" s="12">
        <v>1.0164378811996659</v>
      </c>
      <c r="D402" s="13">
        <v>1.1504535820262822</v>
      </c>
    </row>
    <row r="403" spans="2:4" x14ac:dyDescent="0.2">
      <c r="B403" s="11" t="s">
        <v>399</v>
      </c>
      <c r="C403" s="12">
        <v>1.0793210508896629</v>
      </c>
      <c r="D403" s="13">
        <v>1.0672318779143704</v>
      </c>
    </row>
    <row r="404" spans="2:4" x14ac:dyDescent="0.2">
      <c r="B404" s="11" t="s">
        <v>400</v>
      </c>
      <c r="C404" s="12">
        <v>0.93862171846884979</v>
      </c>
      <c r="D404" s="13">
        <v>0.83603739121091669</v>
      </c>
    </row>
    <row r="405" spans="2:4" x14ac:dyDescent="0.2">
      <c r="B405" s="11" t="s">
        <v>401</v>
      </c>
      <c r="C405" s="12">
        <v>0.93548436707011384</v>
      </c>
      <c r="D405" s="13">
        <v>0.95326098635435708</v>
      </c>
    </row>
    <row r="406" spans="2:4" x14ac:dyDescent="0.2">
      <c r="B406" s="11" t="s">
        <v>402</v>
      </c>
      <c r="C406" s="12">
        <v>0.93594574227581029</v>
      </c>
      <c r="D406" s="13">
        <v>0.92349844203287867</v>
      </c>
    </row>
    <row r="407" spans="2:4" x14ac:dyDescent="0.2">
      <c r="B407" s="11" t="s">
        <v>403</v>
      </c>
      <c r="C407" s="12">
        <v>0.94591144671885341</v>
      </c>
      <c r="D407" s="13">
        <v>0.98452777479316655</v>
      </c>
    </row>
    <row r="408" spans="2:4" x14ac:dyDescent="0.2">
      <c r="B408" s="11" t="s">
        <v>404</v>
      </c>
      <c r="C408" s="12">
        <v>1.0155791027790169</v>
      </c>
      <c r="D408" s="13">
        <v>0.9435908456000861</v>
      </c>
    </row>
    <row r="409" spans="2:4" x14ac:dyDescent="0.2">
      <c r="B409" s="11" t="s">
        <v>405</v>
      </c>
      <c r="C409" s="12">
        <v>0.94046721929163557</v>
      </c>
      <c r="D409" s="13">
        <v>0.77071021811539719</v>
      </c>
    </row>
    <row r="410" spans="2:4" x14ac:dyDescent="0.2">
      <c r="B410" s="11" t="s">
        <v>406</v>
      </c>
      <c r="C410" s="12">
        <v>0.89691339987389096</v>
      </c>
      <c r="D410" s="13">
        <v>1.0246051359192008</v>
      </c>
    </row>
    <row r="411" spans="2:4" x14ac:dyDescent="0.2">
      <c r="B411" s="11" t="s">
        <v>407</v>
      </c>
      <c r="C411" s="12">
        <v>0.9333620411239103</v>
      </c>
      <c r="D411" s="13">
        <v>0.93392070484581513</v>
      </c>
    </row>
    <row r="412" spans="2:4" x14ac:dyDescent="0.2">
      <c r="B412" s="11" t="s">
        <v>408</v>
      </c>
      <c r="C412" s="12">
        <v>0.90632545407009846</v>
      </c>
      <c r="D412" s="13">
        <v>1.0011819060921887</v>
      </c>
    </row>
    <row r="413" spans="2:4" x14ac:dyDescent="0.2">
      <c r="B413" s="11" t="s">
        <v>409</v>
      </c>
      <c r="C413" s="12">
        <v>0.88879319625363351</v>
      </c>
      <c r="D413" s="13">
        <v>0.94638444181798664</v>
      </c>
    </row>
    <row r="414" spans="2:4" x14ac:dyDescent="0.2">
      <c r="B414" s="11" t="s">
        <v>410</v>
      </c>
      <c r="C414" s="12">
        <v>0.95375482521569321</v>
      </c>
      <c r="D414" s="13">
        <v>0.7954228000429785</v>
      </c>
    </row>
    <row r="415" spans="2:4" x14ac:dyDescent="0.2">
      <c r="B415" s="11" t="s">
        <v>411</v>
      </c>
      <c r="C415" s="12">
        <v>0.95495440075050375</v>
      </c>
      <c r="D415" s="13">
        <v>0.97270871387127977</v>
      </c>
    </row>
    <row r="416" spans="2:4" x14ac:dyDescent="0.2">
      <c r="B416" s="11" t="s">
        <v>412</v>
      </c>
      <c r="C416" s="12">
        <v>0.94803377266505728</v>
      </c>
      <c r="D416" s="13">
        <v>0.82733426453207282</v>
      </c>
    </row>
    <row r="417" spans="2:4" x14ac:dyDescent="0.2">
      <c r="B417" s="11" t="s">
        <v>413</v>
      </c>
      <c r="C417" s="12">
        <v>0.99638589422204482</v>
      </c>
      <c r="D417" s="13">
        <v>0.87235414204362316</v>
      </c>
    </row>
    <row r="418" spans="2:4" x14ac:dyDescent="0.2">
      <c r="B418" s="11" t="s">
        <v>414</v>
      </c>
      <c r="C418" s="12">
        <v>0.96685788105747228</v>
      </c>
      <c r="D418" s="13">
        <v>0.85129472440098863</v>
      </c>
    </row>
    <row r="419" spans="2:4" x14ac:dyDescent="0.2">
      <c r="B419" s="11" t="s">
        <v>415</v>
      </c>
      <c r="C419" s="12">
        <v>1.019454654506867</v>
      </c>
      <c r="D419" s="13">
        <v>0.82690448049854959</v>
      </c>
    </row>
    <row r="420" spans="2:4" x14ac:dyDescent="0.2">
      <c r="B420" s="11" t="s">
        <v>416</v>
      </c>
      <c r="C420" s="12">
        <v>0.95892222751949319</v>
      </c>
      <c r="D420" s="13">
        <v>0.81734178575265948</v>
      </c>
    </row>
    <row r="421" spans="2:4" x14ac:dyDescent="0.2">
      <c r="B421" s="11" t="s">
        <v>417</v>
      </c>
      <c r="C421" s="12">
        <v>0.96390507974101491</v>
      </c>
      <c r="D421" s="13">
        <v>0.82926829268292701</v>
      </c>
    </row>
    <row r="422" spans="2:4" x14ac:dyDescent="0.2">
      <c r="B422" s="11" t="s">
        <v>418</v>
      </c>
      <c r="C422" s="12">
        <v>0.94212817003214255</v>
      </c>
      <c r="D422" s="13">
        <v>0.86665950359944144</v>
      </c>
    </row>
    <row r="423" spans="2:4" x14ac:dyDescent="0.2">
      <c r="B423" s="11" t="s">
        <v>419</v>
      </c>
      <c r="C423" s="12">
        <v>0.91859803454162392</v>
      </c>
      <c r="D423" s="13">
        <v>0.90286880842376727</v>
      </c>
    </row>
    <row r="424" spans="2:4" x14ac:dyDescent="0.2">
      <c r="B424" s="11" t="s">
        <v>420</v>
      </c>
      <c r="C424" s="12">
        <v>0.93013241468403507</v>
      </c>
      <c r="D424" s="13">
        <v>0.82991296873321163</v>
      </c>
    </row>
    <row r="425" spans="2:4" x14ac:dyDescent="0.2">
      <c r="B425" s="11" t="s">
        <v>421</v>
      </c>
      <c r="C425" s="12">
        <v>1.0141027021207882</v>
      </c>
      <c r="D425" s="13">
        <v>0.87826367250456661</v>
      </c>
    </row>
    <row r="426" spans="2:4" x14ac:dyDescent="0.2">
      <c r="B426" s="11" t="s">
        <v>422</v>
      </c>
      <c r="C426" s="12">
        <v>0.9452655214308785</v>
      </c>
      <c r="D426" s="13">
        <v>0.72278929837756534</v>
      </c>
    </row>
    <row r="427" spans="2:4" x14ac:dyDescent="0.2">
      <c r="B427" s="11" t="s">
        <v>423</v>
      </c>
      <c r="C427" s="12">
        <v>0.9998000707441983</v>
      </c>
      <c r="D427" s="13">
        <v>0.84280648973890626</v>
      </c>
    </row>
    <row r="428" spans="2:4" x14ac:dyDescent="0.2">
      <c r="B428" s="11" t="s">
        <v>424</v>
      </c>
      <c r="C428" s="12">
        <v>0.98439013887393711</v>
      </c>
      <c r="D428" s="13">
        <v>0.868915869775438</v>
      </c>
    </row>
    <row r="429" spans="2:4" x14ac:dyDescent="0.2">
      <c r="B429" s="11" t="s">
        <v>425</v>
      </c>
      <c r="C429" s="12">
        <v>0.98143733755747997</v>
      </c>
      <c r="D429" s="13">
        <v>0.85387342860212756</v>
      </c>
    </row>
    <row r="430" spans="2:4" x14ac:dyDescent="0.2">
      <c r="B430" s="11" t="s">
        <v>426</v>
      </c>
      <c r="C430" s="12">
        <v>1.0013687464435663</v>
      </c>
      <c r="D430" s="13">
        <v>0.851617062426131</v>
      </c>
    </row>
    <row r="431" spans="2:4" x14ac:dyDescent="0.2">
      <c r="B431" s="11" t="s">
        <v>427</v>
      </c>
      <c r="C431" s="12">
        <v>0.95264752472202163</v>
      </c>
      <c r="D431" s="13">
        <v>0.66745460406145918</v>
      </c>
    </row>
    <row r="432" spans="2:4" x14ac:dyDescent="0.2">
      <c r="B432" s="11" t="s">
        <v>428</v>
      </c>
      <c r="C432" s="12">
        <v>0.88159574304476895</v>
      </c>
      <c r="D432" s="13">
        <v>0.78876114752336957</v>
      </c>
    </row>
    <row r="433" spans="2:4" x14ac:dyDescent="0.2">
      <c r="B433" s="11" t="s">
        <v>429</v>
      </c>
      <c r="C433" s="12">
        <v>0.93945219383910328</v>
      </c>
      <c r="D433" s="13">
        <v>0.84334371978081035</v>
      </c>
    </row>
    <row r="434" spans="2:4" x14ac:dyDescent="0.2">
      <c r="B434" s="11" t="s">
        <v>430</v>
      </c>
      <c r="C434" s="12">
        <v>0.95421620042138955</v>
      </c>
      <c r="D434" s="13">
        <v>0.97238637584613752</v>
      </c>
    </row>
    <row r="435" spans="2:4" x14ac:dyDescent="0.2">
      <c r="B435" s="11" t="s">
        <v>431</v>
      </c>
      <c r="C435" s="12">
        <v>0.99417129323470166</v>
      </c>
      <c r="D435" s="13">
        <v>0.85946062103792864</v>
      </c>
    </row>
    <row r="436" spans="2:4" x14ac:dyDescent="0.2">
      <c r="B436" s="11" t="s">
        <v>432</v>
      </c>
      <c r="C436" s="12">
        <v>1.0043215477600236</v>
      </c>
      <c r="D436" s="13">
        <v>0.64349414419254336</v>
      </c>
    </row>
    <row r="437" spans="2:4" x14ac:dyDescent="0.2">
      <c r="B437" s="11" t="s">
        <v>433</v>
      </c>
      <c r="C437" s="12">
        <v>0.95338572505113583</v>
      </c>
      <c r="D437" s="13">
        <v>0.45481895347587842</v>
      </c>
    </row>
    <row r="438" spans="2:4" x14ac:dyDescent="0.2">
      <c r="B438" s="11" t="s">
        <v>434</v>
      </c>
      <c r="C438" s="12">
        <v>0.97248665856696892</v>
      </c>
      <c r="D438" s="13">
        <v>0.75856881916836794</v>
      </c>
    </row>
    <row r="439" spans="2:4" x14ac:dyDescent="0.2">
      <c r="B439" s="11" t="s">
        <v>435</v>
      </c>
      <c r="C439" s="12">
        <v>0.94508097134859992</v>
      </c>
      <c r="D439" s="13">
        <v>0.85698936284517035</v>
      </c>
    </row>
    <row r="440" spans="2:4" x14ac:dyDescent="0.2">
      <c r="B440" s="11" t="s">
        <v>436</v>
      </c>
      <c r="C440" s="12">
        <v>0.99573996893406969</v>
      </c>
      <c r="D440" s="13">
        <v>0.86537015149887198</v>
      </c>
    </row>
    <row r="441" spans="2:4" x14ac:dyDescent="0.2">
      <c r="B441" s="11" t="s">
        <v>437</v>
      </c>
      <c r="C441" s="12">
        <v>0.98605108961444432</v>
      </c>
      <c r="D441" s="13">
        <v>0.86311378532287542</v>
      </c>
    </row>
    <row r="442" spans="2:4" x14ac:dyDescent="0.2">
      <c r="B442" s="11" t="s">
        <v>438</v>
      </c>
      <c r="C442" s="12">
        <v>0.98079141226950484</v>
      </c>
      <c r="D442" s="13">
        <v>0.76243687547007644</v>
      </c>
    </row>
    <row r="443" spans="2:4" x14ac:dyDescent="0.2">
      <c r="B443" s="11" t="s">
        <v>439</v>
      </c>
      <c r="C443" s="12">
        <v>0.95550805099733971</v>
      </c>
      <c r="D443" s="13">
        <v>0.84259159772214476</v>
      </c>
    </row>
    <row r="444" spans="2:4" x14ac:dyDescent="0.2">
      <c r="B444" s="11" t="s">
        <v>440</v>
      </c>
      <c r="C444" s="12">
        <v>0.93114744013656736</v>
      </c>
      <c r="D444" s="13">
        <v>0.90265391640700554</v>
      </c>
    </row>
    <row r="445" spans="2:4" x14ac:dyDescent="0.2">
      <c r="B445" s="11" t="s">
        <v>441</v>
      </c>
      <c r="C445" s="12">
        <v>1.0084739246112915</v>
      </c>
      <c r="D445" s="13">
        <v>0.98087461050821978</v>
      </c>
    </row>
    <row r="446" spans="2:4" x14ac:dyDescent="0.2">
      <c r="B446" s="11" t="s">
        <v>442</v>
      </c>
      <c r="C446" s="12">
        <v>1.0064438737062273</v>
      </c>
      <c r="D446" s="13">
        <v>0.75427097883313643</v>
      </c>
    </row>
    <row r="447" spans="2:4" x14ac:dyDescent="0.2">
      <c r="B447" s="11" t="s">
        <v>443</v>
      </c>
      <c r="C447" s="12">
        <v>0.97599311013026191</v>
      </c>
      <c r="D447" s="13">
        <v>0.8568819168367896</v>
      </c>
    </row>
    <row r="448" spans="2:4" x14ac:dyDescent="0.2">
      <c r="B448" s="11" t="s">
        <v>444</v>
      </c>
      <c r="C448" s="12">
        <v>0.99666271934546269</v>
      </c>
      <c r="D448" s="13">
        <v>0.73589771140002158</v>
      </c>
    </row>
    <row r="449" spans="2:4" x14ac:dyDescent="0.2">
      <c r="B449" s="11" t="s">
        <v>445</v>
      </c>
      <c r="C449" s="12">
        <v>0.98974209126001589</v>
      </c>
      <c r="D449" s="13">
        <v>0.67336413452240262</v>
      </c>
    </row>
    <row r="450" spans="2:4" x14ac:dyDescent="0.2">
      <c r="B450" s="11" t="s">
        <v>446</v>
      </c>
      <c r="C450" s="12">
        <v>0.96778063146886506</v>
      </c>
      <c r="D450" s="13">
        <v>0.60244976899108205</v>
      </c>
    </row>
    <row r="451" spans="2:4" x14ac:dyDescent="0.2">
      <c r="B451" s="11" t="s">
        <v>447</v>
      </c>
      <c r="C451" s="12">
        <v>0.9956476938929304</v>
      </c>
      <c r="D451" s="13">
        <v>0.78575265928870752</v>
      </c>
    </row>
    <row r="452" spans="2:4" x14ac:dyDescent="0.2">
      <c r="B452" s="11" t="s">
        <v>448</v>
      </c>
      <c r="C452" s="12">
        <v>0.95200159943404672</v>
      </c>
      <c r="D452" s="13">
        <v>0.77479316643386709</v>
      </c>
    </row>
    <row r="453" spans="2:4" x14ac:dyDescent="0.2">
      <c r="B453" s="11" t="s">
        <v>449</v>
      </c>
      <c r="C453" s="12">
        <v>0.94194361994986398</v>
      </c>
      <c r="D453" s="13">
        <v>0.77221446223272816</v>
      </c>
    </row>
    <row r="454" spans="2:4" x14ac:dyDescent="0.2">
      <c r="B454" s="11" t="s">
        <v>450</v>
      </c>
      <c r="C454" s="12">
        <v>0.96316687941190071</v>
      </c>
      <c r="D454" s="13">
        <v>0.92253142795745158</v>
      </c>
    </row>
    <row r="455" spans="2:4" x14ac:dyDescent="0.2">
      <c r="B455" s="11" t="s">
        <v>451</v>
      </c>
      <c r="C455" s="12">
        <v>0.99610906909862673</v>
      </c>
      <c r="D455" s="13">
        <v>0.91748146556355448</v>
      </c>
    </row>
    <row r="456" spans="2:4" x14ac:dyDescent="0.2">
      <c r="B456" s="11" t="s">
        <v>452</v>
      </c>
      <c r="C456" s="12">
        <v>0.98346738846254433</v>
      </c>
      <c r="D456" s="13">
        <v>0.87654453637047391</v>
      </c>
    </row>
    <row r="457" spans="2:4" x14ac:dyDescent="0.2">
      <c r="B457" s="11" t="s">
        <v>453</v>
      </c>
      <c r="C457" s="12">
        <v>0.95744582686126478</v>
      </c>
      <c r="D457" s="13">
        <v>0.7975717202105943</v>
      </c>
    </row>
    <row r="458" spans="2:4" x14ac:dyDescent="0.2">
      <c r="B458" s="11" t="s">
        <v>454</v>
      </c>
      <c r="C458" s="12">
        <v>1.0008150961967306</v>
      </c>
      <c r="D458" s="13">
        <v>0.85989040507145176</v>
      </c>
    </row>
    <row r="459" spans="2:4" x14ac:dyDescent="0.2">
      <c r="B459" s="11" t="s">
        <v>455</v>
      </c>
      <c r="C459" s="12">
        <v>0.94194361994986398</v>
      </c>
      <c r="D459" s="13">
        <v>0.79692704416030957</v>
      </c>
    </row>
    <row r="460" spans="2:4" x14ac:dyDescent="0.2">
      <c r="B460" s="11" t="s">
        <v>456</v>
      </c>
      <c r="C460" s="12">
        <v>0.9802377620226691</v>
      </c>
      <c r="D460" s="13">
        <v>0.64682497045234777</v>
      </c>
    </row>
    <row r="461" spans="2:4" x14ac:dyDescent="0.2">
      <c r="B461" s="11" t="s">
        <v>457</v>
      </c>
      <c r="C461" s="12">
        <v>1.0314504098549746</v>
      </c>
      <c r="D461" s="13">
        <v>0.75760180509294084</v>
      </c>
    </row>
    <row r="462" spans="2:4" x14ac:dyDescent="0.2">
      <c r="B462" s="11" t="s">
        <v>458</v>
      </c>
      <c r="C462" s="12">
        <v>0.94840287282961433</v>
      </c>
      <c r="D462" s="13">
        <v>0.74621252820457729</v>
      </c>
    </row>
    <row r="463" spans="2:4" x14ac:dyDescent="0.2">
      <c r="B463" s="11" t="s">
        <v>459</v>
      </c>
      <c r="C463" s="12">
        <v>0.95440075050366813</v>
      </c>
      <c r="D463" s="13">
        <v>0.83474803911034723</v>
      </c>
    </row>
    <row r="464" spans="2:4" x14ac:dyDescent="0.2">
      <c r="B464" s="11" t="s">
        <v>460</v>
      </c>
      <c r="C464" s="12">
        <v>0.95984497793088619</v>
      </c>
      <c r="D464" s="13">
        <v>0.89685183195444307</v>
      </c>
    </row>
    <row r="465" spans="2:4" x14ac:dyDescent="0.2">
      <c r="B465" s="11" t="s">
        <v>461</v>
      </c>
      <c r="C465" s="12">
        <v>0.97829998615874403</v>
      </c>
      <c r="D465" s="13">
        <v>0.97593209412270343</v>
      </c>
    </row>
    <row r="466" spans="2:4" x14ac:dyDescent="0.2">
      <c r="B466" s="11" t="s">
        <v>462</v>
      </c>
      <c r="C466" s="12">
        <v>0.98512833920305154</v>
      </c>
      <c r="D466" s="13">
        <v>0.83496293112710873</v>
      </c>
    </row>
    <row r="467" spans="2:4" x14ac:dyDescent="0.2">
      <c r="B467" s="11" t="s">
        <v>463</v>
      </c>
      <c r="C467" s="12">
        <v>0.96353597957645776</v>
      </c>
      <c r="D467" s="13">
        <v>0.84291393574728712</v>
      </c>
    </row>
    <row r="468" spans="2:4" x14ac:dyDescent="0.2">
      <c r="B468" s="11" t="s">
        <v>464</v>
      </c>
      <c r="C468" s="12">
        <v>0.98808114051950868</v>
      </c>
      <c r="D468" s="13">
        <v>0.63167508327065658</v>
      </c>
    </row>
    <row r="469" spans="2:4" x14ac:dyDescent="0.2">
      <c r="B469" s="11" t="s">
        <v>465</v>
      </c>
      <c r="C469" s="12">
        <v>0.97128708303215805</v>
      </c>
      <c r="D469" s="13">
        <v>0.69968840657569586</v>
      </c>
    </row>
    <row r="470" spans="2:4" x14ac:dyDescent="0.2">
      <c r="B470" s="11" t="s">
        <v>466</v>
      </c>
      <c r="C470" s="12">
        <v>1.0057979484182522</v>
      </c>
      <c r="D470" s="13">
        <v>0.76544536370473848</v>
      </c>
    </row>
    <row r="471" spans="2:4" x14ac:dyDescent="0.2">
      <c r="B471" s="11" t="s">
        <v>467</v>
      </c>
      <c r="C471" s="12">
        <v>0.98134506251634046</v>
      </c>
      <c r="D471" s="13">
        <v>0.77930589878586021</v>
      </c>
    </row>
    <row r="472" spans="2:4" x14ac:dyDescent="0.2">
      <c r="B472" s="11" t="s">
        <v>468</v>
      </c>
      <c r="C472" s="12">
        <v>0.96556603048152212</v>
      </c>
      <c r="D472" s="13">
        <v>0.60287955302460527</v>
      </c>
    </row>
    <row r="473" spans="2:4" x14ac:dyDescent="0.2">
      <c r="B473" s="11" t="s">
        <v>469</v>
      </c>
      <c r="C473" s="12">
        <v>0.97626993525367967</v>
      </c>
      <c r="D473" s="13">
        <v>0.71462340174062544</v>
      </c>
    </row>
    <row r="474" spans="2:4" x14ac:dyDescent="0.2">
      <c r="B474" s="11" t="s">
        <v>470</v>
      </c>
      <c r="C474" s="12">
        <v>0.94397367085492834</v>
      </c>
      <c r="D474" s="13">
        <v>0.72311163640270781</v>
      </c>
    </row>
    <row r="475" spans="2:4" x14ac:dyDescent="0.2">
      <c r="B475" s="11" t="s">
        <v>471</v>
      </c>
      <c r="C475" s="12">
        <v>0.92496501238023487</v>
      </c>
      <c r="D475" s="13">
        <v>0.71473084774900619</v>
      </c>
    </row>
    <row r="476" spans="2:4" x14ac:dyDescent="0.2">
      <c r="B476" s="11" t="s">
        <v>472</v>
      </c>
      <c r="C476" s="12">
        <v>0.97968411177583348</v>
      </c>
      <c r="D476" s="13">
        <v>0.89395078972816167</v>
      </c>
    </row>
    <row r="477" spans="2:4" x14ac:dyDescent="0.2">
      <c r="B477" s="11" t="s">
        <v>473</v>
      </c>
      <c r="C477" s="12">
        <v>0.96086000338341826</v>
      </c>
      <c r="D477" s="13">
        <v>0.84151713763833691</v>
      </c>
    </row>
    <row r="478" spans="2:4" x14ac:dyDescent="0.2">
      <c r="B478" s="11" t="s">
        <v>474</v>
      </c>
      <c r="C478" s="12">
        <v>0.96547375544038283</v>
      </c>
      <c r="D478" s="13">
        <v>0.79155474374127011</v>
      </c>
    </row>
    <row r="479" spans="2:4" x14ac:dyDescent="0.2">
      <c r="B479" s="11" t="s">
        <v>475</v>
      </c>
      <c r="C479" s="12">
        <v>0.96971840733279013</v>
      </c>
      <c r="D479" s="13">
        <v>0.87074245191791144</v>
      </c>
    </row>
    <row r="480" spans="2:4" x14ac:dyDescent="0.2">
      <c r="B480" s="11" t="s">
        <v>476</v>
      </c>
      <c r="C480" s="12">
        <v>0.9494178982821464</v>
      </c>
      <c r="D480" s="13">
        <v>0.78596755130546914</v>
      </c>
    </row>
    <row r="481" spans="2:4" x14ac:dyDescent="0.2">
      <c r="B481" s="11" t="s">
        <v>477</v>
      </c>
      <c r="C481" s="12">
        <v>0.9965704443043234</v>
      </c>
      <c r="D481" s="13">
        <v>0.94520253572579793</v>
      </c>
    </row>
    <row r="482" spans="2:4" x14ac:dyDescent="0.2">
      <c r="B482" s="11" t="s">
        <v>478</v>
      </c>
      <c r="C482" s="12">
        <v>0.98346738846254433</v>
      </c>
      <c r="D482" s="13">
        <v>0.71440850972386394</v>
      </c>
    </row>
    <row r="483" spans="2:4" x14ac:dyDescent="0.2">
      <c r="B483" s="11" t="s">
        <v>479</v>
      </c>
      <c r="C483" s="12">
        <v>0.98586653953216574</v>
      </c>
      <c r="D483" s="13">
        <v>0.78811647147308495</v>
      </c>
    </row>
    <row r="484" spans="2:4" x14ac:dyDescent="0.2">
      <c r="B484" s="11" t="s">
        <v>480</v>
      </c>
      <c r="C484" s="12">
        <v>0.97447648433423328</v>
      </c>
      <c r="D484" s="13">
        <v>0.92528450456752875</v>
      </c>
    </row>
    <row r="485" spans="2:4" x14ac:dyDescent="0.2">
      <c r="B485" s="11" t="s">
        <v>481</v>
      </c>
      <c r="C485" s="12">
        <v>0.95079066179640181</v>
      </c>
      <c r="D485" s="13">
        <v>0.98814801558572574</v>
      </c>
    </row>
    <row r="486" spans="2:4" x14ac:dyDescent="0.2">
      <c r="B486" s="11" t="s">
        <v>482</v>
      </c>
      <c r="C486" s="12">
        <v>0.89198448170247513</v>
      </c>
      <c r="D486" s="13">
        <v>0.93358170710875055</v>
      </c>
    </row>
    <row r="487" spans="2:4" x14ac:dyDescent="0.2">
      <c r="B487" s="11" t="s">
        <v>483</v>
      </c>
      <c r="C487" s="12">
        <v>0.84742609524241663</v>
      </c>
      <c r="D487" s="13">
        <v>1.0096231280453583</v>
      </c>
    </row>
    <row r="488" spans="2:4" x14ac:dyDescent="0.2">
      <c r="B488" s="11" t="s">
        <v>484</v>
      </c>
      <c r="C488" s="12">
        <v>0.88935272364271611</v>
      </c>
      <c r="D488" s="13">
        <v>0.84924308363092105</v>
      </c>
    </row>
    <row r="489" spans="2:4" x14ac:dyDescent="0.2">
      <c r="B489" s="11" t="s">
        <v>485</v>
      </c>
      <c r="C489" s="12">
        <v>0.79034417042902194</v>
      </c>
      <c r="D489" s="13">
        <v>0.92889622802664884</v>
      </c>
    </row>
    <row r="490" spans="2:4" x14ac:dyDescent="0.2">
      <c r="B490" s="11" t="s">
        <v>486</v>
      </c>
      <c r="C490" s="12">
        <v>0.83544705855661683</v>
      </c>
      <c r="D490" s="13">
        <v>1.021043983307981</v>
      </c>
    </row>
    <row r="491" spans="2:4" x14ac:dyDescent="0.2">
      <c r="B491" s="11" t="s">
        <v>487</v>
      </c>
      <c r="C491" s="12">
        <v>0.9457086462327291</v>
      </c>
      <c r="D491" s="13">
        <v>1.0641894365223337</v>
      </c>
    </row>
    <row r="492" spans="2:4" x14ac:dyDescent="0.2">
      <c r="B492" s="11" t="s">
        <v>488</v>
      </c>
      <c r="C492" s="12">
        <v>0.86775415749710738</v>
      </c>
      <c r="D492" s="13">
        <v>1.0374431600953367</v>
      </c>
    </row>
    <row r="493" spans="2:4" x14ac:dyDescent="0.2">
      <c r="B493" s="11" t="s">
        <v>489</v>
      </c>
      <c r="C493" s="12">
        <v>0.88835447058556616</v>
      </c>
      <c r="D493" s="13">
        <v>1.1203175713600093</v>
      </c>
    </row>
    <row r="494" spans="2:4" x14ac:dyDescent="0.2">
      <c r="B494" s="11" t="s">
        <v>490</v>
      </c>
      <c r="C494" s="12">
        <v>1.0133176032851601</v>
      </c>
      <c r="D494" s="13">
        <v>0.88799590020580332</v>
      </c>
    </row>
    <row r="495" spans="2:4" x14ac:dyDescent="0.2">
      <c r="B495" s="11" t="s">
        <v>491</v>
      </c>
      <c r="C495" s="12">
        <v>0.95405767180161971</v>
      </c>
      <c r="D495" s="13">
        <v>0.93553399005962623</v>
      </c>
    </row>
    <row r="496" spans="2:4" x14ac:dyDescent="0.2">
      <c r="B496" s="11" t="s">
        <v>492</v>
      </c>
      <c r="C496" s="12">
        <v>0.93636136760668831</v>
      </c>
      <c r="D496" s="13">
        <v>0.8356747171223351</v>
      </c>
    </row>
    <row r="497" spans="2:4" x14ac:dyDescent="0.2">
      <c r="B497" s="11" t="s">
        <v>493</v>
      </c>
      <c r="C497" s="12">
        <v>0.95505592485876989</v>
      </c>
      <c r="D497" s="13">
        <v>1.0309030122099032</v>
      </c>
    </row>
    <row r="498" spans="2:4" x14ac:dyDescent="0.2">
      <c r="B498" s="11" t="s">
        <v>494</v>
      </c>
      <c r="C498" s="12">
        <v>1.0009755654876693</v>
      </c>
      <c r="D498" s="13">
        <v>0.8550999324835481</v>
      </c>
    </row>
    <row r="499" spans="2:4" x14ac:dyDescent="0.2">
      <c r="B499" s="11" t="s">
        <v>495</v>
      </c>
      <c r="C499" s="12">
        <v>0.95042766068471074</v>
      </c>
      <c r="D499" s="13">
        <v>0.8346985756468972</v>
      </c>
    </row>
    <row r="500" spans="2:4" x14ac:dyDescent="0.2">
      <c r="B500" s="11" t="s">
        <v>496</v>
      </c>
      <c r="C500" s="12">
        <v>0.91993556730267489</v>
      </c>
      <c r="D500" s="13">
        <v>0.91073999658350502</v>
      </c>
    </row>
    <row r="501" spans="2:4" x14ac:dyDescent="0.2">
      <c r="B501" s="11" t="s">
        <v>497</v>
      </c>
      <c r="C501" s="12">
        <v>0.87864419084783441</v>
      </c>
      <c r="D501" s="13">
        <v>0.9267487167806856</v>
      </c>
    </row>
    <row r="502" spans="2:4" x14ac:dyDescent="0.2">
      <c r="B502" s="11" t="s">
        <v>498</v>
      </c>
      <c r="C502" s="12">
        <v>0.95097216235224724</v>
      </c>
      <c r="D502" s="13">
        <v>0.8604687105984562</v>
      </c>
    </row>
    <row r="503" spans="2:4" x14ac:dyDescent="0.2">
      <c r="B503" s="11" t="s">
        <v>499</v>
      </c>
      <c r="C503" s="12">
        <v>1.0170383646799919</v>
      </c>
      <c r="D503" s="13">
        <v>0.80170499377709825</v>
      </c>
    </row>
    <row r="504" spans="2:4" x14ac:dyDescent="0.2">
      <c r="B504" s="11" t="s">
        <v>500</v>
      </c>
      <c r="C504" s="12">
        <v>0.98972253102525121</v>
      </c>
      <c r="D504" s="13">
        <v>0.87716072982844329</v>
      </c>
    </row>
    <row r="505" spans="2:4" x14ac:dyDescent="0.2">
      <c r="B505" s="11" t="s">
        <v>501</v>
      </c>
      <c r="C505" s="12">
        <v>1.0037888241032737</v>
      </c>
      <c r="D505" s="13">
        <v>0.9019547233045645</v>
      </c>
    </row>
    <row r="506" spans="2:4" x14ac:dyDescent="0.2">
      <c r="B506" s="11" t="s">
        <v>502</v>
      </c>
      <c r="C506" s="12">
        <v>0.95487442430292446</v>
      </c>
      <c r="D506" s="13">
        <v>0.94324550771558513</v>
      </c>
    </row>
    <row r="507" spans="2:4" x14ac:dyDescent="0.2">
      <c r="B507" s="11" t="s">
        <v>503</v>
      </c>
      <c r="C507" s="12">
        <v>0.99398779408761928</v>
      </c>
      <c r="D507" s="13">
        <v>0.97985081304450417</v>
      </c>
    </row>
    <row r="508" spans="2:4" x14ac:dyDescent="0.2">
      <c r="B508" s="11" t="s">
        <v>504</v>
      </c>
      <c r="C508" s="12">
        <v>1.0113210971708602</v>
      </c>
      <c r="D508" s="13">
        <v>0.77076130900571871</v>
      </c>
    </row>
    <row r="509" spans="2:4" x14ac:dyDescent="0.2">
      <c r="B509" s="11" t="s">
        <v>505</v>
      </c>
      <c r="C509" s="12">
        <v>0.87465117861923447</v>
      </c>
      <c r="D509" s="13">
        <v>1.1016732691791467</v>
      </c>
    </row>
    <row r="510" spans="2:4" x14ac:dyDescent="0.2">
      <c r="B510" s="11" t="s">
        <v>506</v>
      </c>
      <c r="C510" s="12">
        <v>0.92229507452866566</v>
      </c>
      <c r="D510" s="13">
        <v>0.94841905753540567</v>
      </c>
    </row>
    <row r="511" spans="2:4" x14ac:dyDescent="0.2">
      <c r="B511" s="11" t="s">
        <v>507</v>
      </c>
      <c r="C511" s="12">
        <v>0.90877328311817962</v>
      </c>
      <c r="D511" s="13">
        <v>1.0718033400307487</v>
      </c>
    </row>
    <row r="512" spans="2:4" x14ac:dyDescent="0.2">
      <c r="B512" s="11" t="s">
        <v>508</v>
      </c>
      <c r="C512" s="12">
        <v>0.9256528348118066</v>
      </c>
      <c r="D512" s="13">
        <v>0.95622818933890841</v>
      </c>
    </row>
    <row r="513" spans="2:4" x14ac:dyDescent="0.2">
      <c r="B513" s="11" t="s">
        <v>509</v>
      </c>
      <c r="C513" s="12">
        <v>0.94598089706649724</v>
      </c>
      <c r="D513" s="13">
        <v>0.87735595812353095</v>
      </c>
    </row>
    <row r="514" spans="2:4" x14ac:dyDescent="0.2">
      <c r="B514" s="11" t="s">
        <v>510</v>
      </c>
      <c r="C514" s="12">
        <v>0.95904893708736971</v>
      </c>
      <c r="D514" s="13">
        <v>0.92831054314138606</v>
      </c>
    </row>
    <row r="515" spans="2:4" x14ac:dyDescent="0.2">
      <c r="B515" s="11" t="s">
        <v>511</v>
      </c>
      <c r="C515" s="12">
        <v>0.95732468180683794</v>
      </c>
      <c r="D515" s="13">
        <v>0.90742111556701632</v>
      </c>
    </row>
    <row r="516" spans="2:4" x14ac:dyDescent="0.2">
      <c r="B516" s="11" t="s">
        <v>512</v>
      </c>
      <c r="C516" s="12">
        <v>0.92855684370533387</v>
      </c>
      <c r="D516" s="13">
        <v>0.87911301277931897</v>
      </c>
    </row>
    <row r="517" spans="2:4" x14ac:dyDescent="0.2">
      <c r="B517" s="11" t="s">
        <v>513</v>
      </c>
      <c r="C517" s="12">
        <v>0.93672436871837916</v>
      </c>
      <c r="D517" s="13">
        <v>1.0479854880300654</v>
      </c>
    </row>
    <row r="518" spans="2:4" x14ac:dyDescent="0.2">
      <c r="B518" s="11" t="s">
        <v>514</v>
      </c>
      <c r="C518" s="12">
        <v>0.95587267736007431</v>
      </c>
      <c r="D518" s="13">
        <v>0.89805015740281313</v>
      </c>
    </row>
    <row r="519" spans="2:4" x14ac:dyDescent="0.2">
      <c r="B519" s="11" t="s">
        <v>515</v>
      </c>
      <c r="C519" s="12">
        <v>0.92483608231050196</v>
      </c>
      <c r="D519" s="13">
        <v>0.92294176502647807</v>
      </c>
    </row>
    <row r="520" spans="2:4" x14ac:dyDescent="0.2">
      <c r="B520" s="11" t="s">
        <v>516</v>
      </c>
      <c r="C520" s="12">
        <v>0.97765274406152858</v>
      </c>
      <c r="D520" s="13">
        <v>1.0222153530785063</v>
      </c>
    </row>
    <row r="521" spans="2:4" x14ac:dyDescent="0.2">
      <c r="B521" s="11" t="s">
        <v>517</v>
      </c>
      <c r="C521" s="12">
        <v>0.94207863511582002</v>
      </c>
      <c r="D521" s="13">
        <v>0.88282235038598278</v>
      </c>
    </row>
    <row r="522" spans="2:4" x14ac:dyDescent="0.2">
      <c r="B522" s="11" t="s">
        <v>518</v>
      </c>
      <c r="C522" s="12">
        <v>0.88898972253102526</v>
      </c>
      <c r="D522" s="13">
        <v>0.9267487167806856</v>
      </c>
    </row>
    <row r="523" spans="2:4" x14ac:dyDescent="0.2">
      <c r="B523" s="11" t="s">
        <v>519</v>
      </c>
      <c r="C523" s="12">
        <v>0.92356557841958387</v>
      </c>
      <c r="D523" s="13">
        <v>0.75026233802152398</v>
      </c>
    </row>
    <row r="524" spans="2:4" x14ac:dyDescent="0.2">
      <c r="B524" s="11" t="s">
        <v>520</v>
      </c>
      <c r="C524" s="12">
        <v>0.99507679742269206</v>
      </c>
      <c r="D524" s="13">
        <v>0.92606541774787909</v>
      </c>
    </row>
    <row r="525" spans="2:4" x14ac:dyDescent="0.2">
      <c r="B525" s="11" t="s">
        <v>521</v>
      </c>
      <c r="C525" s="12">
        <v>1.0028813213240464</v>
      </c>
      <c r="D525" s="13">
        <v>0.96130412501118512</v>
      </c>
    </row>
    <row r="526" spans="2:4" x14ac:dyDescent="0.2">
      <c r="B526" s="11" t="s">
        <v>522</v>
      </c>
      <c r="C526" s="12">
        <v>0.97111872405109245</v>
      </c>
      <c r="D526" s="13">
        <v>0.90947101266543584</v>
      </c>
    </row>
    <row r="527" spans="2:4" x14ac:dyDescent="0.2">
      <c r="B527" s="11" t="s">
        <v>523</v>
      </c>
      <c r="C527" s="12">
        <v>0.99471379631100121</v>
      </c>
      <c r="D527" s="13">
        <v>1.0258270765376263</v>
      </c>
    </row>
    <row r="528" spans="2:4" x14ac:dyDescent="0.2">
      <c r="B528" s="11" t="s">
        <v>524</v>
      </c>
      <c r="C528" s="12">
        <v>0.93908387594437004</v>
      </c>
      <c r="D528" s="13">
        <v>0.92616303189542282</v>
      </c>
    </row>
    <row r="529" spans="2:4" x14ac:dyDescent="0.2">
      <c r="B529" s="11" t="s">
        <v>525</v>
      </c>
      <c r="C529" s="12">
        <v>0.92129682147151581</v>
      </c>
      <c r="D529" s="13">
        <v>1.0438856938332264</v>
      </c>
    </row>
    <row r="530" spans="2:4" x14ac:dyDescent="0.2">
      <c r="B530" s="11" t="s">
        <v>526</v>
      </c>
      <c r="C530" s="12">
        <v>0.96086394264582431</v>
      </c>
      <c r="D530" s="13">
        <v>0.85988302571319353</v>
      </c>
    </row>
    <row r="531" spans="2:4" x14ac:dyDescent="0.2">
      <c r="B531" s="11" t="s">
        <v>527</v>
      </c>
      <c r="C531" s="12">
        <v>0.94253238650543358</v>
      </c>
      <c r="D531" s="13">
        <v>0.96774665874907484</v>
      </c>
    </row>
    <row r="532" spans="2:4" x14ac:dyDescent="0.2">
      <c r="B532" s="11" t="s">
        <v>528</v>
      </c>
      <c r="C532" s="12">
        <v>0.89035097669986607</v>
      </c>
      <c r="D532" s="13">
        <v>0.91708491617385102</v>
      </c>
    </row>
    <row r="533" spans="2:4" x14ac:dyDescent="0.2">
      <c r="B533" s="11" t="s">
        <v>529</v>
      </c>
      <c r="C533" s="12">
        <v>0.93109785148717017</v>
      </c>
      <c r="D533" s="13">
        <v>0.85422140515565403</v>
      </c>
    </row>
    <row r="534" spans="2:4" x14ac:dyDescent="0.2">
      <c r="B534" s="11" t="s">
        <v>530</v>
      </c>
      <c r="C534" s="12">
        <v>1.0319214102593188</v>
      </c>
      <c r="D534" s="13">
        <v>0.92147755281332122</v>
      </c>
    </row>
    <row r="535" spans="2:4" x14ac:dyDescent="0.2">
      <c r="B535" s="11" t="s">
        <v>531</v>
      </c>
      <c r="C535" s="12">
        <v>0.95269641763277901</v>
      </c>
      <c r="D535" s="13">
        <v>1.0312934688000783</v>
      </c>
    </row>
    <row r="536" spans="2:4" x14ac:dyDescent="0.2">
      <c r="B536" s="11" t="s">
        <v>532</v>
      </c>
      <c r="C536" s="12">
        <v>1.0045148263266557</v>
      </c>
      <c r="D536" s="13">
        <v>0.92089186792805855</v>
      </c>
    </row>
    <row r="537" spans="2:4" x14ac:dyDescent="0.2">
      <c r="B537" s="11" t="s">
        <v>533</v>
      </c>
      <c r="C537" s="12">
        <v>1.002699820768201</v>
      </c>
      <c r="D537" s="13">
        <v>0.99576191909414091</v>
      </c>
    </row>
    <row r="538" spans="2:4" x14ac:dyDescent="0.2">
      <c r="B538" s="11" t="s">
        <v>534</v>
      </c>
      <c r="C538" s="12">
        <v>1.0154956099553054</v>
      </c>
      <c r="D538" s="13">
        <v>0.88614123140247147</v>
      </c>
    </row>
    <row r="539" spans="2:4" x14ac:dyDescent="0.2">
      <c r="B539" s="11" t="s">
        <v>535</v>
      </c>
      <c r="C539" s="12">
        <v>0.97946774961998306</v>
      </c>
      <c r="D539" s="13">
        <v>1.0141133788323722</v>
      </c>
    </row>
    <row r="540" spans="2:4" x14ac:dyDescent="0.2">
      <c r="B540" s="11" t="s">
        <v>536</v>
      </c>
      <c r="C540" s="12">
        <v>0.99407854436554199</v>
      </c>
      <c r="D540" s="13">
        <v>0.99215019563502083</v>
      </c>
    </row>
    <row r="541" spans="2:4" x14ac:dyDescent="0.2">
      <c r="B541" s="11" t="s">
        <v>537</v>
      </c>
      <c r="C541" s="12">
        <v>0.96331420014973801</v>
      </c>
      <c r="D541" s="13">
        <v>0.92782247240366722</v>
      </c>
    </row>
    <row r="542" spans="2:4" x14ac:dyDescent="0.2">
      <c r="B542" s="11" t="s">
        <v>538</v>
      </c>
      <c r="C542" s="12">
        <v>0.99389704380969657</v>
      </c>
      <c r="D542" s="13">
        <v>1.0393954430462122</v>
      </c>
    </row>
    <row r="543" spans="2:4" x14ac:dyDescent="0.2">
      <c r="B543" s="11" t="s">
        <v>539</v>
      </c>
      <c r="C543" s="12">
        <v>0.93781337205345194</v>
      </c>
      <c r="D543" s="13">
        <v>0.76617344407116095</v>
      </c>
    </row>
    <row r="544" spans="2:4" x14ac:dyDescent="0.2">
      <c r="B544" s="11" t="s">
        <v>540</v>
      </c>
      <c r="C544" s="12">
        <v>0.99970506159675099</v>
      </c>
      <c r="D544" s="13">
        <v>1.0410548835544566</v>
      </c>
    </row>
    <row r="545" spans="2:4" x14ac:dyDescent="0.2">
      <c r="B545" s="11" t="s">
        <v>541</v>
      </c>
      <c r="C545" s="12">
        <v>0.93282210676770194</v>
      </c>
      <c r="D545" s="13">
        <v>0.96930848510977541</v>
      </c>
    </row>
    <row r="546" spans="2:4" x14ac:dyDescent="0.2">
      <c r="B546" s="11" t="s">
        <v>542</v>
      </c>
      <c r="C546" s="12">
        <v>0.99126528574993766</v>
      </c>
      <c r="D546" s="13">
        <v>0.93172703830541859</v>
      </c>
    </row>
    <row r="547" spans="2:4" x14ac:dyDescent="0.2">
      <c r="B547" s="11" t="s">
        <v>543</v>
      </c>
      <c r="C547" s="12">
        <v>0.99571204936815105</v>
      </c>
      <c r="D547" s="13">
        <v>1.035100420554286</v>
      </c>
    </row>
    <row r="548" spans="2:4" x14ac:dyDescent="0.2">
      <c r="B548" s="11" t="s">
        <v>544</v>
      </c>
      <c r="C548" s="12">
        <v>0.97856024684075593</v>
      </c>
      <c r="D548" s="13">
        <v>1.0321719961279723</v>
      </c>
    </row>
    <row r="549" spans="2:4" x14ac:dyDescent="0.2">
      <c r="B549" s="11" t="s">
        <v>545</v>
      </c>
      <c r="C549" s="12">
        <v>0.99017628241486477</v>
      </c>
      <c r="D549" s="13">
        <v>1.0345147356690232</v>
      </c>
    </row>
    <row r="550" spans="2:4" x14ac:dyDescent="0.2">
      <c r="B550" s="11" t="s">
        <v>546</v>
      </c>
      <c r="C550" s="12">
        <v>0.98382376296027407</v>
      </c>
      <c r="D550" s="13">
        <v>1.0112825685536027</v>
      </c>
    </row>
    <row r="551" spans="2:4" x14ac:dyDescent="0.2">
      <c r="B551" s="11" t="s">
        <v>547</v>
      </c>
      <c r="C551" s="12">
        <v>1.0037888241032737</v>
      </c>
      <c r="D551" s="13">
        <v>0.83020832485988316</v>
      </c>
    </row>
    <row r="552" spans="2:4" x14ac:dyDescent="0.2">
      <c r="B552" s="11" t="s">
        <v>548</v>
      </c>
      <c r="C552" s="12">
        <v>0.97229847766408772</v>
      </c>
      <c r="D552" s="13">
        <v>0.98238878088064241</v>
      </c>
    </row>
    <row r="553" spans="2:4" x14ac:dyDescent="0.2">
      <c r="B553" s="11" t="s">
        <v>549</v>
      </c>
      <c r="C553" s="12">
        <v>1.0010663157655919</v>
      </c>
      <c r="D553" s="13">
        <v>0.77466587490747008</v>
      </c>
    </row>
    <row r="554" spans="2:4" x14ac:dyDescent="0.2">
      <c r="B554" s="11" t="s">
        <v>550</v>
      </c>
      <c r="C554" s="12">
        <v>1.0627765047530457</v>
      </c>
      <c r="D554" s="13">
        <v>0.88038199669738826</v>
      </c>
    </row>
    <row r="555" spans="2:4" x14ac:dyDescent="0.2">
      <c r="B555" s="11" t="s">
        <v>551</v>
      </c>
      <c r="C555" s="12">
        <v>0.94371214011842908</v>
      </c>
      <c r="D555" s="13">
        <v>0.74303889110328403</v>
      </c>
    </row>
    <row r="556" spans="2:4" x14ac:dyDescent="0.2">
      <c r="B556" s="11" t="s">
        <v>552</v>
      </c>
      <c r="C556" s="12">
        <v>1.0442634480568096</v>
      </c>
      <c r="D556" s="13">
        <v>0.91044715414087363</v>
      </c>
    </row>
    <row r="557" spans="2:4" x14ac:dyDescent="0.2">
      <c r="B557" s="11" t="s">
        <v>553</v>
      </c>
      <c r="C557" s="12">
        <v>1.020033123851442</v>
      </c>
      <c r="D557" s="13">
        <v>0.91396126345244988</v>
      </c>
    </row>
    <row r="558" spans="2:4" x14ac:dyDescent="0.2">
      <c r="B558" s="11" t="s">
        <v>554</v>
      </c>
      <c r="C558" s="12">
        <v>0.9997958118746737</v>
      </c>
      <c r="D558" s="13">
        <v>0.883212806976158</v>
      </c>
    </row>
    <row r="559" spans="2:4" x14ac:dyDescent="0.2">
      <c r="B559" s="11" t="s">
        <v>555</v>
      </c>
      <c r="C559" s="12">
        <v>0.96585520793157431</v>
      </c>
      <c r="D559" s="13">
        <v>0.8798939259596692</v>
      </c>
    </row>
    <row r="560" spans="2:4" x14ac:dyDescent="0.2">
      <c r="B560" s="11" t="s">
        <v>556</v>
      </c>
      <c r="C560" s="12">
        <v>0.95750618236268337</v>
      </c>
      <c r="D560" s="13">
        <v>1.0310982405049907</v>
      </c>
    </row>
    <row r="561" spans="2:4" x14ac:dyDescent="0.2">
      <c r="B561" s="11" t="s">
        <v>557</v>
      </c>
      <c r="C561" s="12">
        <v>0.9740227329446195</v>
      </c>
      <c r="D561" s="13">
        <v>0.85617368810652972</v>
      </c>
    </row>
    <row r="562" spans="2:4" x14ac:dyDescent="0.2">
      <c r="B562" s="11" t="s">
        <v>558</v>
      </c>
      <c r="C562" s="12">
        <v>0.97429498377838786</v>
      </c>
      <c r="D562" s="13">
        <v>0.81439483295779025</v>
      </c>
    </row>
    <row r="563" spans="2:4" x14ac:dyDescent="0.2">
      <c r="B563" s="11" t="s">
        <v>559</v>
      </c>
      <c r="C563" s="12">
        <v>0.99580279964607388</v>
      </c>
      <c r="D563" s="13">
        <v>0.60462202988619829</v>
      </c>
    </row>
    <row r="564" spans="2:4" x14ac:dyDescent="0.2">
      <c r="B564" s="11" t="s">
        <v>560</v>
      </c>
      <c r="C564" s="12">
        <v>0.93530822830598193</v>
      </c>
      <c r="D564" s="13">
        <v>0.60646002184548453</v>
      </c>
    </row>
    <row r="565" spans="2:4" x14ac:dyDescent="0.2">
      <c r="B565" s="11" t="s">
        <v>561</v>
      </c>
      <c r="C565" s="12">
        <v>0.94024292731218817</v>
      </c>
      <c r="D565" s="13">
        <v>1.0127860335759591</v>
      </c>
    </row>
    <row r="566" spans="2:4" x14ac:dyDescent="0.2">
      <c r="B566" s="11" t="s">
        <v>562</v>
      </c>
      <c r="C566" s="12">
        <v>0.92735787990709362</v>
      </c>
      <c r="D566" s="13">
        <v>1.0475919483785694</v>
      </c>
    </row>
    <row r="567" spans="2:4" x14ac:dyDescent="0.2">
      <c r="B567" s="11" t="s">
        <v>563</v>
      </c>
      <c r="C567" s="12">
        <v>1.0199291779309296</v>
      </c>
      <c r="D567" s="13">
        <v>1.0576151706793213</v>
      </c>
    </row>
    <row r="568" spans="2:4" x14ac:dyDescent="0.2">
      <c r="B568" s="11" t="s">
        <v>564</v>
      </c>
      <c r="C568" s="12">
        <v>0.8895251875261776</v>
      </c>
      <c r="D568" s="13">
        <v>1.1039863419827991</v>
      </c>
    </row>
    <row r="569" spans="2:4" x14ac:dyDescent="0.2">
      <c r="B569" s="11" t="s">
        <v>565</v>
      </c>
      <c r="C569" s="12">
        <v>0.76195407988424779</v>
      </c>
      <c r="D569" s="13">
        <v>0.91167264816837557</v>
      </c>
    </row>
    <row r="570" spans="2:4" x14ac:dyDescent="0.2">
      <c r="B570" s="11" t="s">
        <v>566</v>
      </c>
      <c r="C570" s="12">
        <v>0.94755359250656812</v>
      </c>
      <c r="D570" s="13">
        <v>1.067638392980073</v>
      </c>
    </row>
    <row r="571" spans="2:4" x14ac:dyDescent="0.2">
      <c r="B571" s="11" t="s">
        <v>567</v>
      </c>
      <c r="C571" s="12">
        <v>0.97789285306324492</v>
      </c>
      <c r="D571" s="13">
        <v>1.0142179224760663</v>
      </c>
    </row>
    <row r="572" spans="2:4" x14ac:dyDescent="0.2">
      <c r="B572" s="11" t="s">
        <v>568</v>
      </c>
      <c r="C572" s="12">
        <v>0.93265811217301908</v>
      </c>
      <c r="D572" s="13">
        <v>1.1184153762838813</v>
      </c>
    </row>
    <row r="573" spans="2:4" x14ac:dyDescent="0.2">
      <c r="B573" s="11" t="s">
        <v>569</v>
      </c>
      <c r="C573" s="12">
        <v>1.0154513954993718</v>
      </c>
      <c r="D573" s="13">
        <v>1.1316328122848727</v>
      </c>
    </row>
    <row r="574" spans="2:4" x14ac:dyDescent="0.2">
      <c r="B574" s="11" t="s">
        <v>570</v>
      </c>
      <c r="C574" s="12">
        <v>1.0536496211400068</v>
      </c>
      <c r="D574" s="13">
        <v>1.2261374796919604</v>
      </c>
    </row>
    <row r="575" spans="2:4" x14ac:dyDescent="0.2">
      <c r="B575" s="11" t="s">
        <v>571</v>
      </c>
      <c r="C575" s="12">
        <v>1.0497201385980277</v>
      </c>
      <c r="D575" s="13">
        <v>1.1892388041891933</v>
      </c>
    </row>
    <row r="576" spans="2:4" x14ac:dyDescent="0.2">
      <c r="B576" s="11" t="s">
        <v>572</v>
      </c>
      <c r="C576" s="12">
        <v>1.0195636446712104</v>
      </c>
      <c r="D576" s="13">
        <v>1.1572966671867975</v>
      </c>
    </row>
    <row r="577" spans="2:4" x14ac:dyDescent="0.2">
      <c r="B577" s="11" t="s">
        <v>573</v>
      </c>
      <c r="C577" s="12">
        <v>0.92744926322202326</v>
      </c>
      <c r="D577" s="13">
        <v>1.0961660256822126</v>
      </c>
    </row>
    <row r="578" spans="2:4" x14ac:dyDescent="0.2">
      <c r="B578" s="11" t="s">
        <v>574</v>
      </c>
      <c r="C578" s="12">
        <v>0.98776225107565774</v>
      </c>
      <c r="D578" s="13">
        <v>0.8942696907670703</v>
      </c>
    </row>
    <row r="579" spans="2:4" x14ac:dyDescent="0.2">
      <c r="B579" s="11" t="s">
        <v>575</v>
      </c>
      <c r="C579" s="12">
        <v>0.95778852377870005</v>
      </c>
      <c r="D579" s="13">
        <v>1.1418763251856408</v>
      </c>
    </row>
    <row r="580" spans="2:4" x14ac:dyDescent="0.2">
      <c r="B580" s="11" t="s">
        <v>576</v>
      </c>
      <c r="C580" s="12">
        <v>0.99543844952975669</v>
      </c>
      <c r="D580" s="13">
        <v>1.1103747693832782</v>
      </c>
    </row>
    <row r="581" spans="2:4" x14ac:dyDescent="0.2">
      <c r="B581" s="11" t="s">
        <v>577</v>
      </c>
      <c r="C581" s="12">
        <v>0.96820622168069159</v>
      </c>
      <c r="D581" s="13">
        <v>1.2177664368913326</v>
      </c>
    </row>
    <row r="582" spans="2:4" x14ac:dyDescent="0.2">
      <c r="B582" s="11" t="s">
        <v>578</v>
      </c>
      <c r="C582" s="12">
        <v>0.95376765792179119</v>
      </c>
      <c r="D582" s="13">
        <v>1.1817489237886314</v>
      </c>
    </row>
    <row r="583" spans="2:4" x14ac:dyDescent="0.2">
      <c r="B583" s="11" t="s">
        <v>579</v>
      </c>
      <c r="C583" s="12">
        <v>0.98145680234550514</v>
      </c>
      <c r="D583" s="13">
        <v>0.97775982817333218</v>
      </c>
    </row>
    <row r="584" spans="2:4" x14ac:dyDescent="0.2">
      <c r="B584" s="11" t="s">
        <v>580</v>
      </c>
      <c r="C584" s="12">
        <v>1.0588584700910026</v>
      </c>
      <c r="D584" s="13">
        <v>1.1568560859867645</v>
      </c>
    </row>
    <row r="585" spans="2:4" x14ac:dyDescent="0.2">
      <c r="B585" s="11" t="s">
        <v>581</v>
      </c>
      <c r="C585" s="12">
        <v>1.0036629478734342</v>
      </c>
      <c r="D585" s="13">
        <v>1.2251461719918861</v>
      </c>
    </row>
    <row r="586" spans="2:4" x14ac:dyDescent="0.2">
      <c r="B586" s="11" t="s">
        <v>582</v>
      </c>
      <c r="C586" s="12">
        <v>1.0382972242318091</v>
      </c>
      <c r="D586" s="13">
        <v>1.0751282733806347</v>
      </c>
    </row>
    <row r="587" spans="2:4" x14ac:dyDescent="0.2">
      <c r="B587" s="11" t="s">
        <v>583</v>
      </c>
      <c r="C587" s="12">
        <v>1.0254121768267144</v>
      </c>
      <c r="D587" s="13">
        <v>1.1965083939897383</v>
      </c>
    </row>
    <row r="588" spans="2:4" x14ac:dyDescent="0.2">
      <c r="B588" s="11" t="s">
        <v>584</v>
      </c>
      <c r="C588" s="12">
        <v>0.96381982256406351</v>
      </c>
      <c r="D588" s="13">
        <v>1.1190762480839309</v>
      </c>
    </row>
    <row r="589" spans="2:4" x14ac:dyDescent="0.2">
      <c r="B589" s="11" t="s">
        <v>585</v>
      </c>
      <c r="C589" s="12">
        <v>0.99479876632524844</v>
      </c>
      <c r="D589" s="13">
        <v>1.0902181794817665</v>
      </c>
    </row>
    <row r="590" spans="2:4" x14ac:dyDescent="0.2">
      <c r="B590" s="11" t="s">
        <v>586</v>
      </c>
      <c r="C590" s="12">
        <v>0.97240985416745995</v>
      </c>
      <c r="D590" s="13">
        <v>1.1024443077826833</v>
      </c>
    </row>
    <row r="591" spans="2:4" x14ac:dyDescent="0.2">
      <c r="B591" s="11" t="s">
        <v>587</v>
      </c>
      <c r="C591" s="12">
        <v>0.98319308532917038</v>
      </c>
      <c r="D591" s="13">
        <v>1.0150990848761325</v>
      </c>
    </row>
    <row r="592" spans="2:4" x14ac:dyDescent="0.2">
      <c r="B592" s="11" t="s">
        <v>588</v>
      </c>
      <c r="C592" s="12">
        <v>1.0049423142824505</v>
      </c>
      <c r="D592" s="13">
        <v>0.92323790466924294</v>
      </c>
    </row>
    <row r="593" spans="2:4" x14ac:dyDescent="0.2">
      <c r="B593" s="11" t="s">
        <v>589</v>
      </c>
      <c r="C593" s="12">
        <v>1.0212999276548755</v>
      </c>
      <c r="D593" s="13">
        <v>1.1749199151881191</v>
      </c>
    </row>
    <row r="594" spans="2:4" x14ac:dyDescent="0.2">
      <c r="B594" s="11" t="s">
        <v>590</v>
      </c>
      <c r="C594" s="12">
        <v>1.0517305715264822</v>
      </c>
      <c r="D594" s="13">
        <v>1.1599401543869956</v>
      </c>
    </row>
    <row r="595" spans="2:4" x14ac:dyDescent="0.2">
      <c r="B595" s="11" t="s">
        <v>591</v>
      </c>
      <c r="C595" s="12">
        <v>1.05246163804592</v>
      </c>
      <c r="D595" s="13">
        <v>1.1494763508862109</v>
      </c>
    </row>
    <row r="596" spans="2:4" x14ac:dyDescent="0.2">
      <c r="B596" s="11" t="s">
        <v>592</v>
      </c>
      <c r="C596" s="12">
        <v>1.0195636446712104</v>
      </c>
      <c r="D596" s="13">
        <v>1.2088446675906634</v>
      </c>
    </row>
    <row r="597" spans="2:4" x14ac:dyDescent="0.2">
      <c r="B597" s="11" t="s">
        <v>593</v>
      </c>
      <c r="C597" s="12">
        <v>1.0429577732932263</v>
      </c>
      <c r="D597" s="13">
        <v>1.114009564283551</v>
      </c>
    </row>
    <row r="598" spans="2:4" x14ac:dyDescent="0.2">
      <c r="B598" s="11" t="s">
        <v>594</v>
      </c>
      <c r="C598" s="12">
        <v>0.90094810189239616</v>
      </c>
      <c r="D598" s="13">
        <v>0.84073907496305555</v>
      </c>
    </row>
    <row r="599" spans="2:4" x14ac:dyDescent="0.2">
      <c r="B599" s="11" t="s">
        <v>595</v>
      </c>
      <c r="C599" s="12">
        <v>0.98182233560522414</v>
      </c>
      <c r="D599" s="13">
        <v>1.1088327351831626</v>
      </c>
    </row>
    <row r="600" spans="2:4" x14ac:dyDescent="0.2">
      <c r="B600" s="11" t="s">
        <v>596</v>
      </c>
      <c r="C600" s="12">
        <v>1.0009214484255415</v>
      </c>
      <c r="D600" s="13">
        <v>0.98624101627396821</v>
      </c>
    </row>
    <row r="601" spans="2:4" x14ac:dyDescent="0.2">
      <c r="B601" s="11" t="s">
        <v>597</v>
      </c>
      <c r="C601" s="12">
        <v>1.0067699805810455</v>
      </c>
      <c r="D601" s="13">
        <v>0.95870469127190294</v>
      </c>
    </row>
    <row r="602" spans="2:4" x14ac:dyDescent="0.2">
      <c r="B602" s="11" t="s">
        <v>598</v>
      </c>
      <c r="C602" s="12">
        <v>0.95486425770094807</v>
      </c>
      <c r="D602" s="13">
        <v>1.0162005378762151</v>
      </c>
    </row>
    <row r="603" spans="2:4" x14ac:dyDescent="0.2">
      <c r="B603" s="11" t="s">
        <v>599</v>
      </c>
      <c r="C603" s="12">
        <v>1.0061302973765374</v>
      </c>
      <c r="D603" s="13">
        <v>0.98447869147383604</v>
      </c>
    </row>
    <row r="604" spans="2:4" x14ac:dyDescent="0.2">
      <c r="B604" s="11" t="s">
        <v>600</v>
      </c>
      <c r="C604" s="12">
        <v>1.0668088184898907</v>
      </c>
      <c r="D604" s="13">
        <v>1.2063113256904734</v>
      </c>
    </row>
    <row r="605" spans="2:4" x14ac:dyDescent="0.2">
      <c r="B605" s="11" t="s">
        <v>601</v>
      </c>
      <c r="C605" s="12">
        <v>1.054289304344515</v>
      </c>
      <c r="D605" s="13">
        <v>1.2312041634923403</v>
      </c>
    </row>
    <row r="606" spans="2:4" x14ac:dyDescent="0.2">
      <c r="B606" s="11" t="s">
        <v>602</v>
      </c>
      <c r="C606" s="12">
        <v>1.004394014392872</v>
      </c>
      <c r="D606" s="13">
        <v>1.1711749749878382</v>
      </c>
    </row>
    <row r="607" spans="2:4" x14ac:dyDescent="0.2">
      <c r="B607" s="11" t="s">
        <v>603</v>
      </c>
      <c r="C607" s="12">
        <v>1.0532840878802878</v>
      </c>
      <c r="D607" s="13">
        <v>1.1546531799865991</v>
      </c>
    </row>
    <row r="608" spans="2:4" x14ac:dyDescent="0.2">
      <c r="B608" s="11" t="s">
        <v>604</v>
      </c>
      <c r="C608" s="12">
        <v>1.0397593572706849</v>
      </c>
      <c r="D608" s="13">
        <v>0.9552901869716468</v>
      </c>
    </row>
    <row r="609" spans="2:4" x14ac:dyDescent="0.2">
      <c r="B609" s="11" t="s">
        <v>605</v>
      </c>
      <c r="C609" s="12">
        <v>0.9578799070936298</v>
      </c>
      <c r="D609" s="13">
        <v>1.0067280420755047</v>
      </c>
    </row>
    <row r="610" spans="2:4" x14ac:dyDescent="0.2">
      <c r="B610" s="11" t="s">
        <v>606</v>
      </c>
      <c r="C610" s="12">
        <v>0.99187450024749646</v>
      </c>
      <c r="D610" s="13">
        <v>1.1169834873837738</v>
      </c>
    </row>
    <row r="611" spans="2:4" x14ac:dyDescent="0.2">
      <c r="B611" s="11" t="s">
        <v>607</v>
      </c>
      <c r="C611" s="12">
        <v>1.0202033278757188</v>
      </c>
      <c r="D611" s="13">
        <v>1.0162005378762151</v>
      </c>
    </row>
    <row r="612" spans="2:4" x14ac:dyDescent="0.2">
      <c r="B612" s="11" t="s">
        <v>608</v>
      </c>
      <c r="C612" s="12">
        <v>0.96957697140463761</v>
      </c>
      <c r="D612" s="13">
        <v>1.0902181794817665</v>
      </c>
    </row>
    <row r="613" spans="2:4" x14ac:dyDescent="0.2">
      <c r="B613" s="11" t="s">
        <v>609</v>
      </c>
      <c r="C613" s="12">
        <v>0.95586947416517543</v>
      </c>
      <c r="D613" s="13">
        <v>0.88655951976649205</v>
      </c>
    </row>
    <row r="614" spans="2:4" x14ac:dyDescent="0.2">
      <c r="B614" s="11" t="s">
        <v>610</v>
      </c>
      <c r="C614" s="12">
        <v>1.0776834329665308</v>
      </c>
      <c r="D614" s="13">
        <v>1.2276795138920762</v>
      </c>
    </row>
    <row r="615" spans="2:4" x14ac:dyDescent="0.2">
      <c r="B615" s="11" t="s">
        <v>611</v>
      </c>
      <c r="C615" s="12">
        <v>1.0232189772684004</v>
      </c>
      <c r="D615" s="13">
        <v>1.144850248285864</v>
      </c>
    </row>
    <row r="616" spans="2:4" x14ac:dyDescent="0.2">
      <c r="B616" s="11" t="s">
        <v>612</v>
      </c>
      <c r="C616" s="12">
        <v>1.0414042569394204</v>
      </c>
      <c r="D616" s="13">
        <v>1.1253545301844019</v>
      </c>
    </row>
    <row r="617" spans="2:4" x14ac:dyDescent="0.2">
      <c r="B617" s="11" t="s">
        <v>613</v>
      </c>
      <c r="C617" s="12">
        <v>1.0262346266610822</v>
      </c>
      <c r="D617" s="13">
        <v>1.1034356154827578</v>
      </c>
    </row>
    <row r="618" spans="2:4" x14ac:dyDescent="0.2">
      <c r="B618" s="11" t="s">
        <v>614</v>
      </c>
      <c r="C618" s="12">
        <v>1.0168221452233179</v>
      </c>
      <c r="D618" s="13">
        <v>1.076890598180767</v>
      </c>
    </row>
    <row r="619" spans="2:4" x14ac:dyDescent="0.2">
      <c r="B619" s="11" t="s">
        <v>615</v>
      </c>
      <c r="C619" s="12">
        <v>0.93896356090317179</v>
      </c>
      <c r="D619" s="13">
        <v>1.1865953169889947</v>
      </c>
    </row>
    <row r="620" spans="2:4" x14ac:dyDescent="0.2">
      <c r="B620" s="11" t="s">
        <v>616</v>
      </c>
      <c r="C620" s="12">
        <v>1.0008300651106119</v>
      </c>
      <c r="D620" s="13">
        <v>0.90814799856811124</v>
      </c>
    </row>
    <row r="621" spans="2:4" x14ac:dyDescent="0.2">
      <c r="B621" s="11" t="s">
        <v>617</v>
      </c>
      <c r="C621" s="12">
        <v>0.97295815405703845</v>
      </c>
      <c r="D621" s="13">
        <v>1.1780039835883505</v>
      </c>
    </row>
    <row r="622" spans="2:4" x14ac:dyDescent="0.2">
      <c r="B622" s="11" t="s">
        <v>618</v>
      </c>
      <c r="C622" s="12">
        <v>1.0227620606937518</v>
      </c>
      <c r="D622" s="13">
        <v>0.90616538316796247</v>
      </c>
    </row>
    <row r="623" spans="2:4" x14ac:dyDescent="0.2">
      <c r="B623" s="11" t="s">
        <v>619</v>
      </c>
      <c r="C623" s="12">
        <v>1.0382972242318091</v>
      </c>
      <c r="D623" s="13">
        <v>1.0796442306809735</v>
      </c>
    </row>
    <row r="624" spans="2:4" x14ac:dyDescent="0.2">
      <c r="B624" s="11" t="s">
        <v>620</v>
      </c>
      <c r="C624" s="12">
        <v>1.073297033849903</v>
      </c>
      <c r="D624" s="13">
        <v>1.179546017788466</v>
      </c>
    </row>
    <row r="625" spans="2:4" x14ac:dyDescent="0.2">
      <c r="B625" s="11" t="s">
        <v>621</v>
      </c>
      <c r="C625" s="12">
        <v>1.0535582378250772</v>
      </c>
      <c r="D625" s="13">
        <v>1.2762535911957194</v>
      </c>
    </row>
    <row r="626" spans="2:4" x14ac:dyDescent="0.2">
      <c r="B626" s="11" t="s">
        <v>622</v>
      </c>
      <c r="C626" s="12">
        <v>1.0053078475421697</v>
      </c>
      <c r="D626" s="13">
        <v>1.1686416330876481</v>
      </c>
    </row>
    <row r="627" spans="2:4" x14ac:dyDescent="0.2">
      <c r="B627" s="11" t="s">
        <v>623</v>
      </c>
      <c r="C627" s="12">
        <v>1.0297985759433423</v>
      </c>
      <c r="D627" s="13">
        <v>0.83622311766271684</v>
      </c>
    </row>
    <row r="628" spans="2:4" x14ac:dyDescent="0.2">
      <c r="B628" s="11" t="s">
        <v>624</v>
      </c>
      <c r="C628" s="12">
        <v>1.0138064958306363</v>
      </c>
      <c r="D628" s="13">
        <v>1.06719781178004</v>
      </c>
    </row>
    <row r="629" spans="2:4" x14ac:dyDescent="0.2">
      <c r="B629" s="11" t="s">
        <v>625</v>
      </c>
      <c r="C629" s="12">
        <v>1.0147203289799338</v>
      </c>
      <c r="D629" s="13">
        <v>1.1950765050896308</v>
      </c>
    </row>
    <row r="630" spans="2:4" x14ac:dyDescent="0.2">
      <c r="B630" s="11" t="s">
        <v>626</v>
      </c>
      <c r="C630" s="12">
        <v>1.0151772455545824</v>
      </c>
      <c r="D630" s="13">
        <v>1.0384498884778839</v>
      </c>
    </row>
    <row r="631" spans="2:4" x14ac:dyDescent="0.2">
      <c r="B631" s="11" t="s">
        <v>627</v>
      </c>
      <c r="C631" s="12">
        <v>1.0295244259985532</v>
      </c>
      <c r="D631" s="13">
        <v>1.2227229753917044</v>
      </c>
    </row>
    <row r="632" spans="2:4" x14ac:dyDescent="0.2">
      <c r="B632" s="11" t="s">
        <v>628</v>
      </c>
      <c r="C632" s="12">
        <v>1.0382972242318091</v>
      </c>
      <c r="D632" s="13">
        <v>1.0238005635767853</v>
      </c>
    </row>
    <row r="633" spans="2:4" x14ac:dyDescent="0.2">
      <c r="B633" s="11" t="s">
        <v>629</v>
      </c>
      <c r="C633" s="12">
        <v>1.0435974564977344</v>
      </c>
      <c r="D633" s="13">
        <v>1.0640035980798004</v>
      </c>
    </row>
    <row r="634" spans="2:4" x14ac:dyDescent="0.2">
      <c r="B634" s="11" t="s">
        <v>630</v>
      </c>
      <c r="C634" s="12">
        <v>1.0630621025777711</v>
      </c>
      <c r="D634" s="13">
        <v>1.0629021450797178</v>
      </c>
    </row>
    <row r="635" spans="2:4" x14ac:dyDescent="0.2">
      <c r="B635" s="11" t="s">
        <v>631</v>
      </c>
      <c r="C635" s="12">
        <v>1.0390282907512469</v>
      </c>
      <c r="D635" s="13">
        <v>0.8846870496663517</v>
      </c>
    </row>
    <row r="636" spans="2:4" x14ac:dyDescent="0.2">
      <c r="B636" s="11" t="s">
        <v>632</v>
      </c>
      <c r="C636" s="12">
        <v>1.0486235388188707</v>
      </c>
      <c r="D636" s="13">
        <v>1.0792036494809405</v>
      </c>
    </row>
    <row r="637" spans="2:4" x14ac:dyDescent="0.2">
      <c r="B637" s="11" t="s">
        <v>633</v>
      </c>
      <c r="C637" s="12">
        <v>1.0656208353958039</v>
      </c>
      <c r="D637" s="13">
        <v>0.76297649315722327</v>
      </c>
    </row>
    <row r="638" spans="2:4" x14ac:dyDescent="0.2">
      <c r="B638" s="11" t="s">
        <v>634</v>
      </c>
      <c r="C638" s="12">
        <v>1.0377489243422304</v>
      </c>
      <c r="D638" s="13">
        <v>1.0376788713778262</v>
      </c>
    </row>
    <row r="639" spans="2:4" x14ac:dyDescent="0.2">
      <c r="B639" s="11" t="s">
        <v>635</v>
      </c>
      <c r="C639" s="12">
        <v>1.0191981114114914</v>
      </c>
      <c r="D639" s="13">
        <v>1.0393310508779499</v>
      </c>
    </row>
    <row r="640" spans="2:4" x14ac:dyDescent="0.2">
      <c r="B640" s="11" t="s">
        <v>636</v>
      </c>
      <c r="C640" s="12">
        <v>0.99863686555229791</v>
      </c>
      <c r="D640" s="13">
        <v>1.1746996245881027</v>
      </c>
    </row>
    <row r="641" spans="2:4" x14ac:dyDescent="0.2">
      <c r="B641" s="11" t="s">
        <v>637</v>
      </c>
      <c r="C641" s="12">
        <v>1.0202947111906484</v>
      </c>
      <c r="D641" s="13">
        <v>1.2526824969939514</v>
      </c>
    </row>
    <row r="642" spans="2:4" x14ac:dyDescent="0.2">
      <c r="B642" s="11" t="s">
        <v>638</v>
      </c>
      <c r="C642" s="12">
        <v>1.054289304344515</v>
      </c>
      <c r="D642" s="13">
        <v>1.192102581989408</v>
      </c>
    </row>
    <row r="643" spans="2:4" x14ac:dyDescent="0.2">
      <c r="B643" s="11" t="s">
        <v>639</v>
      </c>
      <c r="C643" s="12">
        <v>1.1056467273350341</v>
      </c>
      <c r="D643" s="13">
        <v>1.1213892993841044</v>
      </c>
    </row>
    <row r="644" spans="2:4" x14ac:dyDescent="0.2">
      <c r="B644" s="11" t="s">
        <v>640</v>
      </c>
      <c r="C644" s="12">
        <v>0.98964362574098974</v>
      </c>
      <c r="D644" s="13">
        <v>0.93252086751158303</v>
      </c>
    </row>
    <row r="645" spans="2:4" x14ac:dyDescent="0.2">
      <c r="B645" s="11" t="s">
        <v>641</v>
      </c>
      <c r="C645" s="12">
        <v>0.98078671152098074</v>
      </c>
      <c r="D645" s="13">
        <v>1.0541022913699545</v>
      </c>
    </row>
    <row r="646" spans="2:4" x14ac:dyDescent="0.2">
      <c r="B646" s="11" t="s">
        <v>642</v>
      </c>
      <c r="C646" s="12">
        <v>0.95925042536495908</v>
      </c>
      <c r="D646" s="13">
        <v>1.0925021183003119</v>
      </c>
    </row>
    <row r="647" spans="2:4" x14ac:dyDescent="0.2">
      <c r="B647" s="11" t="s">
        <v>643</v>
      </c>
      <c r="C647" s="12">
        <v>0.99449162089299448</v>
      </c>
      <c r="D647" s="13">
        <v>1.1583767509780238</v>
      </c>
    </row>
    <row r="648" spans="2:4" x14ac:dyDescent="0.2">
      <c r="B648" s="11" t="s">
        <v>644</v>
      </c>
      <c r="C648" s="12">
        <v>0.97398087217297391</v>
      </c>
      <c r="D648" s="13">
        <v>0.96572860516685</v>
      </c>
    </row>
    <row r="649" spans="2:4" x14ac:dyDescent="0.2">
      <c r="B649" s="11" t="s">
        <v>645</v>
      </c>
      <c r="C649" s="12">
        <v>0.95393627683295401</v>
      </c>
      <c r="D649" s="13">
        <v>1.1775225801799203</v>
      </c>
    </row>
    <row r="650" spans="2:4" x14ac:dyDescent="0.2">
      <c r="B650" s="11" t="s">
        <v>646</v>
      </c>
      <c r="C650" s="12">
        <v>0.9504867418209505</v>
      </c>
      <c r="D650" s="13">
        <v>1.1005065892660766</v>
      </c>
    </row>
    <row r="651" spans="2:4" x14ac:dyDescent="0.2">
      <c r="B651" s="11" t="s">
        <v>647</v>
      </c>
      <c r="C651" s="12">
        <v>0.96642918741696637</v>
      </c>
      <c r="D651" s="13">
        <v>1.1353368548198093</v>
      </c>
    </row>
    <row r="652" spans="2:4" x14ac:dyDescent="0.2">
      <c r="B652" s="11" t="s">
        <v>648</v>
      </c>
      <c r="C652" s="12">
        <v>0.94787628289294779</v>
      </c>
      <c r="D652" s="13">
        <v>1.0551839766355984</v>
      </c>
    </row>
    <row r="653" spans="2:4" x14ac:dyDescent="0.2">
      <c r="B653" s="11" t="s">
        <v>649</v>
      </c>
      <c r="C653" s="12">
        <v>1.0398949601050398</v>
      </c>
      <c r="D653" s="13">
        <v>1.2174367664821792</v>
      </c>
    </row>
    <row r="654" spans="2:4" x14ac:dyDescent="0.2">
      <c r="B654" s="11" t="s">
        <v>650</v>
      </c>
      <c r="C654" s="12">
        <v>1.0182654432730183</v>
      </c>
      <c r="D654" s="13">
        <v>1.1517784708575962</v>
      </c>
    </row>
    <row r="655" spans="2:4" x14ac:dyDescent="0.2">
      <c r="B655" s="11" t="s">
        <v>651</v>
      </c>
      <c r="C655" s="12">
        <v>1.0245118985650246</v>
      </c>
      <c r="D655" s="13">
        <v>1.1680037498422544</v>
      </c>
    </row>
    <row r="656" spans="2:4" x14ac:dyDescent="0.2">
      <c r="B656" s="11" t="s">
        <v>652</v>
      </c>
      <c r="C656" s="12">
        <v>1.0426918803850427</v>
      </c>
      <c r="D656" s="13">
        <v>1.0579963583262724</v>
      </c>
    </row>
    <row r="657" spans="2:4" x14ac:dyDescent="0.2">
      <c r="B657" s="11" t="s">
        <v>653</v>
      </c>
      <c r="C657" s="12">
        <v>0.98255809436498254</v>
      </c>
      <c r="D657" s="13">
        <v>1.2074852620382557</v>
      </c>
    </row>
    <row r="658" spans="2:4" x14ac:dyDescent="0.2">
      <c r="B658" s="11" t="s">
        <v>654</v>
      </c>
      <c r="C658" s="12">
        <v>1.0692626230450692</v>
      </c>
      <c r="D658" s="13">
        <v>1.1925580053723701</v>
      </c>
    </row>
    <row r="659" spans="2:4" x14ac:dyDescent="0.2">
      <c r="B659" s="11" t="s">
        <v>655</v>
      </c>
      <c r="C659" s="12">
        <v>1.0256306666770256</v>
      </c>
      <c r="D659" s="13">
        <v>0.956534280408877</v>
      </c>
    </row>
    <row r="660" spans="2:4" x14ac:dyDescent="0.2">
      <c r="B660" s="11" t="s">
        <v>656</v>
      </c>
      <c r="C660" s="12">
        <v>1.0117392959530116</v>
      </c>
      <c r="D660" s="13">
        <v>1.2242513836557356</v>
      </c>
    </row>
    <row r="661" spans="2:4" x14ac:dyDescent="0.2">
      <c r="B661" s="11" t="s">
        <v>657</v>
      </c>
      <c r="C661" s="12">
        <v>1.0248848212690247</v>
      </c>
      <c r="D661" s="13">
        <v>1.085254827020498</v>
      </c>
    </row>
    <row r="662" spans="2:4" x14ac:dyDescent="0.2">
      <c r="B662" s="11" t="s">
        <v>658</v>
      </c>
      <c r="C662" s="12">
        <v>1.01006114378501</v>
      </c>
      <c r="D662" s="13">
        <v>1.1485334150606645</v>
      </c>
    </row>
    <row r="663" spans="2:4" x14ac:dyDescent="0.2">
      <c r="B663" s="11" t="s">
        <v>659</v>
      </c>
      <c r="C663" s="12">
        <v>1.0036282271410035</v>
      </c>
      <c r="D663" s="13">
        <v>1.2877463087490308</v>
      </c>
    </row>
    <row r="664" spans="2:4" x14ac:dyDescent="0.2">
      <c r="B664" s="11" t="s">
        <v>660</v>
      </c>
      <c r="C664" s="12">
        <v>1.0574223271930574</v>
      </c>
      <c r="D664" s="13">
        <v>1.2067280823523048</v>
      </c>
    </row>
    <row r="665" spans="2:4" x14ac:dyDescent="0.2">
      <c r="B665" s="11" t="s">
        <v>661</v>
      </c>
      <c r="C665" s="12">
        <v>1.0343943502210342</v>
      </c>
      <c r="D665" s="13">
        <v>1.151453965277903</v>
      </c>
    </row>
    <row r="666" spans="2:4" x14ac:dyDescent="0.2">
      <c r="B666" s="11" t="s">
        <v>662</v>
      </c>
      <c r="C666" s="12">
        <v>0.99803438658099797</v>
      </c>
      <c r="D666" s="13">
        <v>1.0628639420216699</v>
      </c>
    </row>
    <row r="667" spans="2:4" x14ac:dyDescent="0.2">
      <c r="B667" s="11" t="s">
        <v>663</v>
      </c>
      <c r="C667" s="12">
        <v>0.98684670546098685</v>
      </c>
      <c r="D667" s="13">
        <v>1.2656799293298959</v>
      </c>
    </row>
    <row r="668" spans="2:4" x14ac:dyDescent="0.2">
      <c r="B668" s="11" t="s">
        <v>664</v>
      </c>
      <c r="C668" s="12">
        <v>1.0175195978650173</v>
      </c>
      <c r="D668" s="13">
        <v>1.1063476897005533</v>
      </c>
    </row>
    <row r="669" spans="2:4" x14ac:dyDescent="0.2">
      <c r="B669" s="11" t="s">
        <v>665</v>
      </c>
      <c r="C669" s="12">
        <v>0.9899233177689899</v>
      </c>
      <c r="D669" s="13">
        <v>0.52829508374046763</v>
      </c>
    </row>
    <row r="670" spans="2:4" x14ac:dyDescent="0.2">
      <c r="B670" s="11" t="s">
        <v>666</v>
      </c>
      <c r="C670" s="12">
        <v>1.0305718925050305</v>
      </c>
      <c r="D670" s="13">
        <v>1.09639618525663</v>
      </c>
    </row>
    <row r="671" spans="2:4" x14ac:dyDescent="0.2">
      <c r="B671" s="11" t="s">
        <v>667</v>
      </c>
      <c r="C671" s="12">
        <v>1.0250712826210249</v>
      </c>
      <c r="D671" s="13">
        <v>1.1108907678162576</v>
      </c>
    </row>
    <row r="672" spans="2:4" x14ac:dyDescent="0.2">
      <c r="B672" s="11" t="s">
        <v>668</v>
      </c>
      <c r="C672" s="12">
        <v>0.97640486974897622</v>
      </c>
      <c r="D672" s="13">
        <v>1.2056463970866611</v>
      </c>
    </row>
    <row r="673" spans="2:4" x14ac:dyDescent="0.2">
      <c r="B673" s="11" t="s">
        <v>669</v>
      </c>
      <c r="C673" s="12">
        <v>1.0224608236930224</v>
      </c>
      <c r="D673" s="13">
        <v>1.2431808758045033</v>
      </c>
    </row>
    <row r="674" spans="2:4" x14ac:dyDescent="0.2">
      <c r="B674" s="11" t="s">
        <v>670</v>
      </c>
      <c r="C674" s="12">
        <v>1.0880952195970881</v>
      </c>
      <c r="D674" s="13">
        <v>1.1180298905695074</v>
      </c>
    </row>
    <row r="675" spans="2:4" x14ac:dyDescent="0.2">
      <c r="B675" s="11" t="s">
        <v>671</v>
      </c>
      <c r="C675" s="12">
        <v>0.92307692307692302</v>
      </c>
      <c r="D675" s="13">
        <v>0.99872000576898812</v>
      </c>
    </row>
    <row r="676" spans="2:4" x14ac:dyDescent="0.2">
      <c r="B676" s="11" t="s">
        <v>672</v>
      </c>
      <c r="C676" s="12">
        <v>1.0164008297530165</v>
      </c>
      <c r="D676" s="13">
        <v>1.0451243036651101</v>
      </c>
    </row>
    <row r="677" spans="2:4" x14ac:dyDescent="0.2">
      <c r="B677" s="11" t="s">
        <v>673</v>
      </c>
      <c r="C677" s="12">
        <v>1.0103408358130104</v>
      </c>
      <c r="D677" s="13">
        <v>1.148641583587229</v>
      </c>
    </row>
    <row r="678" spans="2:4" x14ac:dyDescent="0.2">
      <c r="B678" s="11" t="s">
        <v>674</v>
      </c>
      <c r="C678" s="12">
        <v>1.027215588169027</v>
      </c>
      <c r="D678" s="13">
        <v>1.1443148425246534</v>
      </c>
    </row>
    <row r="679" spans="2:4" x14ac:dyDescent="0.2">
      <c r="B679" s="11" t="s">
        <v>675</v>
      </c>
      <c r="C679" s="12">
        <v>0.99766146387699761</v>
      </c>
      <c r="D679" s="13">
        <v>1.1767654004939696</v>
      </c>
    </row>
    <row r="680" spans="2:4" x14ac:dyDescent="0.2">
      <c r="B680" s="11" t="s">
        <v>676</v>
      </c>
      <c r="C680" s="12">
        <v>1.032995890081033</v>
      </c>
      <c r="D680" s="13">
        <v>1.1372838882979681</v>
      </c>
    </row>
    <row r="681" spans="2:4" x14ac:dyDescent="0.2">
      <c r="B681" s="11" t="s">
        <v>677</v>
      </c>
      <c r="C681" s="12">
        <v>0.99561038900499566</v>
      </c>
      <c r="D681" s="13">
        <v>1.1230056427914692</v>
      </c>
    </row>
    <row r="682" spans="2:4" x14ac:dyDescent="0.2">
      <c r="B682" s="11" t="s">
        <v>678</v>
      </c>
      <c r="C682" s="12">
        <v>0.97239595068097229</v>
      </c>
      <c r="D682" s="13">
        <v>1.1277650579603022</v>
      </c>
    </row>
    <row r="683" spans="2:4" x14ac:dyDescent="0.2">
      <c r="B683" s="11" t="s">
        <v>679</v>
      </c>
      <c r="C683" s="12">
        <v>1.0182654432730183</v>
      </c>
      <c r="D683" s="13">
        <v>1.090879590401846</v>
      </c>
    </row>
    <row r="684" spans="2:4" x14ac:dyDescent="0.2">
      <c r="B684" s="11" t="s">
        <v>680</v>
      </c>
      <c r="C684" s="12">
        <v>1.0456752620170455</v>
      </c>
      <c r="D684" s="13">
        <v>1.1050496673817809</v>
      </c>
    </row>
    <row r="685" spans="2:4" x14ac:dyDescent="0.2">
      <c r="B685" s="11" t="s">
        <v>681</v>
      </c>
      <c r="C685" s="12">
        <v>0.96820057026096817</v>
      </c>
      <c r="D685" s="13">
        <v>1.1718978167985721</v>
      </c>
    </row>
    <row r="686" spans="2:4" x14ac:dyDescent="0.2">
      <c r="B686" s="11" t="s">
        <v>682</v>
      </c>
      <c r="C686" s="12">
        <v>1.0134174481210134</v>
      </c>
      <c r="D686" s="13">
        <v>1.0970451964160162</v>
      </c>
    </row>
    <row r="687" spans="2:4" x14ac:dyDescent="0.2">
      <c r="B687" s="11" t="s">
        <v>683</v>
      </c>
      <c r="C687" s="12">
        <v>0.97379441082097373</v>
      </c>
      <c r="D687" s="13">
        <v>1.1538336728623195</v>
      </c>
    </row>
    <row r="688" spans="2:4" x14ac:dyDescent="0.2">
      <c r="B688" s="11" t="s">
        <v>684</v>
      </c>
      <c r="C688" s="12">
        <v>1.0157482150210155</v>
      </c>
      <c r="D688" s="13">
        <v>1.0657844922389081</v>
      </c>
    </row>
    <row r="689" spans="2:4" x14ac:dyDescent="0.2">
      <c r="B689" s="11" t="s">
        <v>685</v>
      </c>
      <c r="C689" s="12">
        <v>0.98237163301298236</v>
      </c>
      <c r="D689" s="13">
        <v>1.0144044421208243</v>
      </c>
    </row>
    <row r="690" spans="2:4" x14ac:dyDescent="0.2">
      <c r="B690" s="11" t="s">
        <v>686</v>
      </c>
      <c r="C690" s="12">
        <v>1.048938335677049</v>
      </c>
      <c r="D690" s="13">
        <v>1.1694099406875913</v>
      </c>
    </row>
    <row r="691" spans="2:4" x14ac:dyDescent="0.2">
      <c r="B691" s="11" t="s">
        <v>687</v>
      </c>
      <c r="C691" s="12">
        <v>1.0172399058370172</v>
      </c>
      <c r="D691" s="13">
        <v>1.0948818258847284</v>
      </c>
    </row>
    <row r="692" spans="2:4" x14ac:dyDescent="0.2">
      <c r="B692" s="11" t="s">
        <v>688</v>
      </c>
      <c r="C692" s="12">
        <v>1.015095600289015</v>
      </c>
      <c r="D692" s="13">
        <v>1.0769258504750401</v>
      </c>
    </row>
    <row r="693" spans="2:4" x14ac:dyDescent="0.2">
      <c r="B693" s="11" t="s">
        <v>689</v>
      </c>
      <c r="C693" s="12">
        <v>0.99244054602099241</v>
      </c>
      <c r="D693" s="13">
        <v>1.2410175052732157</v>
      </c>
    </row>
    <row r="694" spans="2:4" x14ac:dyDescent="0.2">
      <c r="B694" s="11" t="s">
        <v>690</v>
      </c>
      <c r="C694" s="12">
        <v>1.0423189576810423</v>
      </c>
      <c r="D694" s="13">
        <v>1.1622708179343417</v>
      </c>
    </row>
    <row r="695" spans="2:4" x14ac:dyDescent="0.2">
      <c r="B695" s="11" t="s">
        <v>691</v>
      </c>
      <c r="C695" s="12">
        <v>1.0020433056490019</v>
      </c>
      <c r="D695" s="13">
        <v>1.1471272242153274</v>
      </c>
    </row>
    <row r="696" spans="2:4" x14ac:dyDescent="0.2">
      <c r="B696" s="11" t="s">
        <v>692</v>
      </c>
      <c r="C696" s="12">
        <v>1.023952514509024</v>
      </c>
      <c r="D696" s="13">
        <v>1.1344715066072941</v>
      </c>
    </row>
    <row r="697" spans="2:4" x14ac:dyDescent="0.2">
      <c r="B697" s="11" t="s">
        <v>693</v>
      </c>
      <c r="C697" s="12">
        <v>1.0086626836450088</v>
      </c>
      <c r="D697" s="13">
        <v>1.1192197443617156</v>
      </c>
    </row>
    <row r="698" spans="2:4" x14ac:dyDescent="0.2">
      <c r="B698" s="11" t="s">
        <v>694</v>
      </c>
      <c r="C698" s="12">
        <v>1.0226472850450226</v>
      </c>
      <c r="D698" s="13">
        <v>1.1734121761704737</v>
      </c>
    </row>
    <row r="699" spans="2:4" x14ac:dyDescent="0.2">
      <c r="B699" s="11" t="s">
        <v>695</v>
      </c>
      <c r="C699" s="12">
        <v>1.0225540543690226</v>
      </c>
      <c r="D699" s="13">
        <v>1.1165155311976058</v>
      </c>
    </row>
    <row r="700" spans="2:4" x14ac:dyDescent="0.2">
      <c r="B700" s="11" t="s">
        <v>696</v>
      </c>
      <c r="C700" s="12">
        <v>1.0303854311530303</v>
      </c>
      <c r="D700" s="13">
        <v>1.1632443346734211</v>
      </c>
    </row>
    <row r="701" spans="2:4" x14ac:dyDescent="0.2">
      <c r="B701" s="11" t="s">
        <v>697</v>
      </c>
      <c r="C701" s="12">
        <v>1.0474466448610473</v>
      </c>
      <c r="D701" s="13">
        <v>1.2841767473724062</v>
      </c>
    </row>
    <row r="702" spans="2:4" x14ac:dyDescent="0.2">
      <c r="B702" s="11" t="s">
        <v>698</v>
      </c>
      <c r="C702" s="12">
        <v>1.0194774420610193</v>
      </c>
      <c r="D702" s="13">
        <v>1.1424759775730589</v>
      </c>
    </row>
    <row r="703" spans="2:4" x14ac:dyDescent="0.2">
      <c r="B703" s="11" t="s">
        <v>699</v>
      </c>
      <c r="C703" s="12">
        <v>1.0160279070490161</v>
      </c>
      <c r="D703" s="13">
        <v>1.2493464818186735</v>
      </c>
    </row>
    <row r="704" spans="2:4" x14ac:dyDescent="0.2">
      <c r="B704" s="11" t="s">
        <v>700</v>
      </c>
      <c r="C704" s="12">
        <v>1.0460481847210461</v>
      </c>
      <c r="D704" s="13">
        <v>1.1791451080783861</v>
      </c>
    </row>
    <row r="705" spans="2:4" x14ac:dyDescent="0.2">
      <c r="B705" s="11" t="s">
        <v>701</v>
      </c>
      <c r="C705" s="12">
        <v>1.025910358705026</v>
      </c>
      <c r="D705" s="13">
        <v>1.2092159584632858</v>
      </c>
    </row>
    <row r="706" spans="2:4" x14ac:dyDescent="0.2">
      <c r="B706" s="11" t="s">
        <v>702</v>
      </c>
      <c r="C706" s="12">
        <v>1.0563035590810563</v>
      </c>
      <c r="D706" s="13">
        <v>1.2027258468694226</v>
      </c>
    </row>
    <row r="707" spans="2:4" x14ac:dyDescent="0.2">
      <c r="B707" s="11" t="s">
        <v>703</v>
      </c>
      <c r="C707" s="12">
        <v>0.9934660834569935</v>
      </c>
      <c r="D707" s="13">
        <v>1.0467468315635762</v>
      </c>
    </row>
    <row r="708" spans="2:4" x14ac:dyDescent="0.2">
      <c r="B708" s="11" t="s">
        <v>704</v>
      </c>
      <c r="C708" s="12">
        <v>0.98889778033298881</v>
      </c>
      <c r="D708" s="13">
        <v>1.051506246732409</v>
      </c>
    </row>
    <row r="709" spans="2:4" x14ac:dyDescent="0.2">
      <c r="B709" s="11" t="s">
        <v>705</v>
      </c>
      <c r="C709" s="12">
        <v>1.0568629431370569</v>
      </c>
      <c r="D709" s="13">
        <v>1.2490219762389805</v>
      </c>
    </row>
    <row r="710" spans="2:4" x14ac:dyDescent="0.2">
      <c r="B710" s="11" t="s">
        <v>706</v>
      </c>
      <c r="C710" s="12">
        <v>1.0188248273290188</v>
      </c>
      <c r="D710" s="13">
        <v>1.1102417566568714</v>
      </c>
    </row>
    <row r="711" spans="2:4" x14ac:dyDescent="0.2">
      <c r="B711" s="11" t="s">
        <v>707</v>
      </c>
      <c r="C711" s="12">
        <v>1.0249780519450249</v>
      </c>
      <c r="D711" s="13">
        <v>1.1949377129567866</v>
      </c>
    </row>
    <row r="712" spans="2:4" x14ac:dyDescent="0.2">
      <c r="B712" s="11" t="s">
        <v>708</v>
      </c>
      <c r="C712" s="12">
        <v>0.98516855329298514</v>
      </c>
      <c r="D712" s="13">
        <v>1.2035911950819378</v>
      </c>
    </row>
    <row r="713" spans="2:4" x14ac:dyDescent="0.2">
      <c r="B713" s="11" t="s">
        <v>709</v>
      </c>
      <c r="C713" s="12">
        <v>1.0473534141850473</v>
      </c>
      <c r="D713" s="13">
        <v>1.2427482016982458</v>
      </c>
    </row>
    <row r="714" spans="2:4" x14ac:dyDescent="0.2">
      <c r="B714" s="11" t="s">
        <v>710</v>
      </c>
      <c r="C714" s="12">
        <v>1.0945281362410944</v>
      </c>
      <c r="D714" s="13">
        <v>1.2187347888009519</v>
      </c>
    </row>
    <row r="715" spans="2:4" x14ac:dyDescent="0.2">
      <c r="B715" s="11" t="s">
        <v>711</v>
      </c>
      <c r="C715" s="12">
        <v>1.0377506545570376</v>
      </c>
      <c r="D715" s="13">
        <v>1.1873659160972794</v>
      </c>
    </row>
    <row r="716" spans="2:4" x14ac:dyDescent="0.2">
      <c r="B716" s="11" t="s">
        <v>712</v>
      </c>
      <c r="C716" s="12">
        <v>1.0830607630930829</v>
      </c>
      <c r="D716" s="13">
        <v>1.1988317799131047</v>
      </c>
    </row>
    <row r="717" spans="2:4" x14ac:dyDescent="0.2">
      <c r="B717" s="11" t="s">
        <v>713</v>
      </c>
      <c r="C717" s="12">
        <v>1.0278682029010278</v>
      </c>
      <c r="D717" s="13">
        <v>1.2432890443310678</v>
      </c>
    </row>
    <row r="718" spans="2:4" x14ac:dyDescent="0.2">
      <c r="B718" s="11" t="s">
        <v>714</v>
      </c>
      <c r="C718" s="12">
        <v>1.0663724720890662</v>
      </c>
      <c r="D718" s="13">
        <v>1.1950458814833511</v>
      </c>
    </row>
    <row r="719" spans="2:4" x14ac:dyDescent="0.2">
      <c r="B719" s="11" t="s">
        <v>715</v>
      </c>
      <c r="C719" s="12">
        <v>1.0395220374010394</v>
      </c>
      <c r="D719" s="13">
        <v>1.2333375398871442</v>
      </c>
    </row>
    <row r="720" spans="2:4" x14ac:dyDescent="0.2">
      <c r="B720" s="11" t="s">
        <v>716</v>
      </c>
      <c r="C720" s="12">
        <v>1.0511758719010511</v>
      </c>
      <c r="D720" s="13">
        <v>1.1921253312661126</v>
      </c>
    </row>
    <row r="721" spans="2:4" x14ac:dyDescent="0.2">
      <c r="B721" s="11" t="s">
        <v>717</v>
      </c>
      <c r="C721" s="12">
        <v>1.0567697124610567</v>
      </c>
      <c r="D721" s="13">
        <v>1.2981304872992121</v>
      </c>
    </row>
    <row r="722" spans="2:4" x14ac:dyDescent="0.2">
      <c r="B722" s="11" t="s">
        <v>718</v>
      </c>
      <c r="C722" s="12">
        <v>1.043064803089043</v>
      </c>
      <c r="D722" s="13">
        <v>1.1872577475707151</v>
      </c>
    </row>
    <row r="723" spans="2:4" x14ac:dyDescent="0.2">
      <c r="B723" s="11" t="s">
        <v>719</v>
      </c>
      <c r="C723" s="12">
        <v>1.0938755215090938</v>
      </c>
      <c r="D723" s="13">
        <v>1.2306333267230345</v>
      </c>
    </row>
    <row r="724" spans="2:4" x14ac:dyDescent="0.2">
      <c r="B724" s="11" t="s">
        <v>720</v>
      </c>
      <c r="C724" s="12">
        <v>0.97833026990422756</v>
      </c>
      <c r="D724" s="13">
        <v>0.92478661659269379</v>
      </c>
    </row>
    <row r="725" spans="2:4" x14ac:dyDescent="0.2">
      <c r="B725" s="11" t="s">
        <v>721</v>
      </c>
      <c r="C725" s="12">
        <v>0.99787172293702242</v>
      </c>
      <c r="D725" s="13">
        <v>0.96012290884260831</v>
      </c>
    </row>
    <row r="726" spans="2:4" x14ac:dyDescent="0.2">
      <c r="B726" s="11" t="s">
        <v>722</v>
      </c>
      <c r="C726" s="12">
        <v>0.95975621553642243</v>
      </c>
      <c r="D726" s="13">
        <v>0.86066917036531243</v>
      </c>
    </row>
    <row r="727" spans="2:4" x14ac:dyDescent="0.2">
      <c r="B727" s="11" t="s">
        <v>723</v>
      </c>
      <c r="C727" s="12">
        <v>0.98239334429718483</v>
      </c>
      <c r="D727" s="13">
        <v>0.99515192898600202</v>
      </c>
    </row>
    <row r="728" spans="2:4" x14ac:dyDescent="0.2">
      <c r="B728" s="11" t="s">
        <v>724</v>
      </c>
      <c r="C728" s="12">
        <v>1.0182838347683079</v>
      </c>
      <c r="D728" s="13">
        <v>0.97671560259474222</v>
      </c>
    </row>
    <row r="729" spans="2:4" x14ac:dyDescent="0.2">
      <c r="B729" s="11" t="s">
        <v>725</v>
      </c>
      <c r="C729" s="12">
        <v>0.92434942439779433</v>
      </c>
      <c r="D729" s="13">
        <v>0.97057016046432221</v>
      </c>
    </row>
    <row r="730" spans="2:4" x14ac:dyDescent="0.2">
      <c r="B730" s="11" t="s">
        <v>726</v>
      </c>
      <c r="C730" s="12">
        <v>0.96062687433491334</v>
      </c>
      <c r="D730" s="13">
        <v>1.0057016046432228</v>
      </c>
    </row>
    <row r="731" spans="2:4" x14ac:dyDescent="0.2">
      <c r="B731" s="11" t="s">
        <v>727</v>
      </c>
      <c r="C731" s="12">
        <v>0.956660539808455</v>
      </c>
      <c r="D731" s="13">
        <v>0.92427449641515869</v>
      </c>
    </row>
    <row r="732" spans="2:4" x14ac:dyDescent="0.2">
      <c r="B732" s="11" t="s">
        <v>728</v>
      </c>
      <c r="C732" s="12">
        <v>0.96807584405533509</v>
      </c>
      <c r="D732" s="13">
        <v>1.0104131102765448</v>
      </c>
    </row>
    <row r="733" spans="2:4" x14ac:dyDescent="0.2">
      <c r="B733" s="11" t="s">
        <v>729</v>
      </c>
      <c r="C733" s="12">
        <v>1.0026119763954724</v>
      </c>
      <c r="D733" s="13">
        <v>1.0475930351655853</v>
      </c>
    </row>
    <row r="734" spans="2:4" x14ac:dyDescent="0.2">
      <c r="B734" s="11" t="s">
        <v>730</v>
      </c>
      <c r="C734" s="12">
        <v>1.0534004063074391</v>
      </c>
      <c r="D734" s="13">
        <v>1.0677705701604643</v>
      </c>
    </row>
    <row r="735" spans="2:4" x14ac:dyDescent="0.2">
      <c r="B735" s="11" t="s">
        <v>731</v>
      </c>
      <c r="C735" s="12">
        <v>0.97417045564477101</v>
      </c>
      <c r="D735" s="13">
        <v>0.97108228064185731</v>
      </c>
    </row>
    <row r="736" spans="2:4" x14ac:dyDescent="0.2">
      <c r="B736" s="11" t="s">
        <v>732</v>
      </c>
      <c r="C736" s="12">
        <v>1.0108348650478862</v>
      </c>
      <c r="D736" s="13">
        <v>1.1123250256060089</v>
      </c>
    </row>
    <row r="737" spans="2:4" x14ac:dyDescent="0.2">
      <c r="B737" s="11" t="s">
        <v>733</v>
      </c>
      <c r="C737" s="12">
        <v>1.0002902195994969</v>
      </c>
      <c r="D737" s="13">
        <v>1.0494366678047113</v>
      </c>
    </row>
    <row r="738" spans="2:4" x14ac:dyDescent="0.2">
      <c r="B738" s="11" t="s">
        <v>734</v>
      </c>
      <c r="C738" s="12">
        <v>0.97823353003772862</v>
      </c>
      <c r="D738" s="13">
        <v>0.99914646637077498</v>
      </c>
    </row>
    <row r="739" spans="2:4" x14ac:dyDescent="0.2">
      <c r="B739" s="11" t="s">
        <v>735</v>
      </c>
      <c r="C739" s="12">
        <v>1.0828093257231304</v>
      </c>
      <c r="D739" s="13">
        <v>0.88197336975076812</v>
      </c>
    </row>
    <row r="740" spans="2:4" x14ac:dyDescent="0.2">
      <c r="B740" s="11" t="s">
        <v>736</v>
      </c>
      <c r="C740" s="12">
        <v>1.0688787849472767</v>
      </c>
      <c r="D740" s="13">
        <v>0.97517924206213713</v>
      </c>
    </row>
    <row r="741" spans="2:4" x14ac:dyDescent="0.2">
      <c r="B741" s="11" t="s">
        <v>737</v>
      </c>
      <c r="C741" s="12">
        <v>0.98316726322917669</v>
      </c>
      <c r="D741" s="13">
        <v>0.93359508364629562</v>
      </c>
    </row>
    <row r="742" spans="2:4" x14ac:dyDescent="0.2">
      <c r="B742" s="11" t="s">
        <v>738</v>
      </c>
      <c r="C742" s="12">
        <v>1.0796169101286641</v>
      </c>
      <c r="D742" s="13">
        <v>1.0127688630932059</v>
      </c>
    </row>
    <row r="743" spans="2:4" x14ac:dyDescent="0.2">
      <c r="B743" s="11" t="s">
        <v>739</v>
      </c>
      <c r="C743" s="12">
        <v>1.0389861661990907</v>
      </c>
      <c r="D743" s="13">
        <v>1.0321270058040286</v>
      </c>
    </row>
    <row r="744" spans="2:4" x14ac:dyDescent="0.2">
      <c r="B744" s="11" t="s">
        <v>740</v>
      </c>
      <c r="C744" s="12">
        <v>1.0317306762116667</v>
      </c>
      <c r="D744" s="13">
        <v>1.1066917036531239</v>
      </c>
    </row>
    <row r="745" spans="2:4" x14ac:dyDescent="0.2">
      <c r="B745" s="11" t="s">
        <v>741</v>
      </c>
      <c r="C745" s="12">
        <v>1.0406307439295734</v>
      </c>
      <c r="D745" s="13">
        <v>0.94762717651075445</v>
      </c>
    </row>
    <row r="746" spans="2:4" x14ac:dyDescent="0.2">
      <c r="B746" s="11" t="s">
        <v>742</v>
      </c>
      <c r="C746" s="12">
        <v>1.0178968753023121</v>
      </c>
      <c r="D746" s="13">
        <v>0.96913622396722432</v>
      </c>
    </row>
    <row r="747" spans="2:4" x14ac:dyDescent="0.2">
      <c r="B747" s="11" t="s">
        <v>743</v>
      </c>
      <c r="C747" s="12">
        <v>1.0360839702041209</v>
      </c>
      <c r="D747" s="13">
        <v>1.0120518948446569</v>
      </c>
    </row>
    <row r="748" spans="2:4" x14ac:dyDescent="0.2">
      <c r="B748" s="11" t="s">
        <v>744</v>
      </c>
      <c r="C748" s="12">
        <v>1.0085131082519105</v>
      </c>
      <c r="D748" s="13">
        <v>0.93595083646295651</v>
      </c>
    </row>
    <row r="749" spans="2:4" x14ac:dyDescent="0.2">
      <c r="B749" s="11" t="s">
        <v>745</v>
      </c>
      <c r="C749" s="12">
        <v>1.1023507787559252</v>
      </c>
      <c r="D749" s="13">
        <v>0.97569136223967223</v>
      </c>
    </row>
    <row r="750" spans="2:4" x14ac:dyDescent="0.2">
      <c r="B750" s="11" t="s">
        <v>746</v>
      </c>
      <c r="C750" s="12">
        <v>1.0273773822192125</v>
      </c>
      <c r="D750" s="13">
        <v>1.0691020826220554</v>
      </c>
    </row>
    <row r="751" spans="2:4" x14ac:dyDescent="0.2">
      <c r="B751" s="11" t="s">
        <v>747</v>
      </c>
      <c r="C751" s="12">
        <v>1.0502079907129727</v>
      </c>
      <c r="D751" s="13">
        <v>0.96135199726869236</v>
      </c>
    </row>
    <row r="752" spans="2:4" x14ac:dyDescent="0.2">
      <c r="B752" s="11" t="s">
        <v>748</v>
      </c>
      <c r="C752" s="12">
        <v>1.0566895617684047</v>
      </c>
      <c r="D752" s="13">
        <v>0.95899624445203135</v>
      </c>
    </row>
    <row r="753" spans="2:4" x14ac:dyDescent="0.2">
      <c r="B753" s="11" t="s">
        <v>749</v>
      </c>
      <c r="C753" s="12">
        <v>1.0700396633452647</v>
      </c>
      <c r="D753" s="13">
        <v>0.96954592010925222</v>
      </c>
    </row>
    <row r="754" spans="2:4" x14ac:dyDescent="0.2">
      <c r="B754" s="11" t="s">
        <v>750</v>
      </c>
      <c r="C754" s="12">
        <v>1.0293121795491922</v>
      </c>
      <c r="D754" s="13">
        <v>0.98398770911573907</v>
      </c>
    </row>
    <row r="755" spans="2:4" x14ac:dyDescent="0.2">
      <c r="B755" s="11" t="s">
        <v>751</v>
      </c>
      <c r="C755" s="12">
        <v>1.0346328722066362</v>
      </c>
      <c r="D755" s="13">
        <v>1.0146124957323319</v>
      </c>
    </row>
    <row r="756" spans="2:4" x14ac:dyDescent="0.2">
      <c r="B756" s="11" t="s">
        <v>752</v>
      </c>
      <c r="C756" s="12">
        <v>0.91670697494437448</v>
      </c>
      <c r="D756" s="13">
        <v>0.89487879822465</v>
      </c>
    </row>
    <row r="757" spans="2:4" x14ac:dyDescent="0.2">
      <c r="B757" s="11" t="s">
        <v>753</v>
      </c>
      <c r="C757" s="12">
        <v>1.0363741898036178</v>
      </c>
      <c r="D757" s="13">
        <v>0.87541823147832021</v>
      </c>
    </row>
    <row r="758" spans="2:4" x14ac:dyDescent="0.2">
      <c r="B758" s="11" t="s">
        <v>754</v>
      </c>
      <c r="C758" s="12">
        <v>0.93711908677566025</v>
      </c>
      <c r="D758" s="13">
        <v>0.91495390918402175</v>
      </c>
    </row>
    <row r="759" spans="2:4" x14ac:dyDescent="0.2">
      <c r="B759" s="11" t="s">
        <v>755</v>
      </c>
      <c r="C759" s="12">
        <v>1.1230531101867078</v>
      </c>
      <c r="D759" s="13">
        <v>1.0950153636053259</v>
      </c>
    </row>
    <row r="760" spans="2:4" x14ac:dyDescent="0.2">
      <c r="B760" s="11" t="s">
        <v>756</v>
      </c>
      <c r="C760" s="12">
        <v>1.0219599496952694</v>
      </c>
      <c r="D760" s="13">
        <v>0.85575281666097647</v>
      </c>
    </row>
    <row r="761" spans="2:4" x14ac:dyDescent="0.2">
      <c r="B761" s="11" t="s">
        <v>757</v>
      </c>
      <c r="C761" s="12">
        <v>1.0464351359195125</v>
      </c>
      <c r="D761" s="13">
        <v>0.98081256401502215</v>
      </c>
    </row>
    <row r="762" spans="2:4" x14ac:dyDescent="0.2">
      <c r="B762" s="11" t="s">
        <v>758</v>
      </c>
      <c r="C762" s="12">
        <v>1.0069652703879268</v>
      </c>
      <c r="D762" s="13">
        <v>0.97046773642881523</v>
      </c>
    </row>
    <row r="763" spans="2:4" x14ac:dyDescent="0.2">
      <c r="B763" s="11" t="s">
        <v>759</v>
      </c>
      <c r="C763" s="12">
        <v>1.013253361710361</v>
      </c>
      <c r="D763" s="13">
        <v>1.0398088084670536</v>
      </c>
    </row>
    <row r="764" spans="2:4" x14ac:dyDescent="0.2">
      <c r="B764" s="11" t="s">
        <v>760</v>
      </c>
      <c r="C764" s="12">
        <v>1.037051368869111</v>
      </c>
      <c r="D764" s="13">
        <v>1.0066234209627858</v>
      </c>
    </row>
    <row r="765" spans="2:4" x14ac:dyDescent="0.2">
      <c r="B765" s="11" t="s">
        <v>761</v>
      </c>
      <c r="C765" s="12">
        <v>1.0213795104962755</v>
      </c>
      <c r="D765" s="13">
        <v>0.97886650734038916</v>
      </c>
    </row>
    <row r="766" spans="2:4" x14ac:dyDescent="0.2">
      <c r="B766" s="11" t="s">
        <v>762</v>
      </c>
      <c r="C766" s="12">
        <v>1.0075457095869207</v>
      </c>
      <c r="D766" s="13">
        <v>0.82707408671901672</v>
      </c>
    </row>
    <row r="767" spans="2:4" x14ac:dyDescent="0.2">
      <c r="B767" s="11" t="s">
        <v>763</v>
      </c>
      <c r="C767" s="12">
        <v>1.0238947470252491</v>
      </c>
      <c r="D767" s="13">
        <v>0.98572891771935811</v>
      </c>
    </row>
    <row r="768" spans="2:4" x14ac:dyDescent="0.2">
      <c r="B768" s="11" t="s">
        <v>764</v>
      </c>
      <c r="C768" s="12">
        <v>0.99168037148108723</v>
      </c>
      <c r="D768" s="13">
        <v>0.87767156025947413</v>
      </c>
    </row>
    <row r="769" spans="2:4" x14ac:dyDescent="0.2">
      <c r="B769" s="11" t="s">
        <v>765</v>
      </c>
      <c r="C769" s="12">
        <v>1.0471123149850052</v>
      </c>
      <c r="D769" s="13">
        <v>0.88310003414134508</v>
      </c>
    </row>
    <row r="770" spans="2:4" x14ac:dyDescent="0.2">
      <c r="B770" s="11" t="s">
        <v>766</v>
      </c>
      <c r="C770" s="12">
        <v>1.0343426526071393</v>
      </c>
      <c r="D770" s="13">
        <v>1.0382724479344485</v>
      </c>
    </row>
    <row r="771" spans="2:4" x14ac:dyDescent="0.2">
      <c r="B771" s="11" t="s">
        <v>767</v>
      </c>
      <c r="C771" s="12">
        <v>1.0201218922317887</v>
      </c>
      <c r="D771" s="13">
        <v>1.078422669853192</v>
      </c>
    </row>
    <row r="772" spans="2:4" x14ac:dyDescent="0.2">
      <c r="B772" s="11" t="s">
        <v>768</v>
      </c>
      <c r="C772" s="12">
        <v>1.0351165715391313</v>
      </c>
      <c r="D772" s="13">
        <v>1.003960396039604</v>
      </c>
    </row>
    <row r="773" spans="2:4" x14ac:dyDescent="0.2">
      <c r="B773" s="11" t="s">
        <v>769</v>
      </c>
      <c r="C773" s="12">
        <v>1.0512721292444616</v>
      </c>
      <c r="D773" s="13">
        <v>0.94465687948105148</v>
      </c>
    </row>
    <row r="774" spans="2:4" x14ac:dyDescent="0.2">
      <c r="B774" s="11" t="s">
        <v>770</v>
      </c>
      <c r="C774" s="12">
        <v>1.0143175002418496</v>
      </c>
      <c r="D774" s="13">
        <v>1.0044725162171388</v>
      </c>
    </row>
    <row r="775" spans="2:4" x14ac:dyDescent="0.2">
      <c r="B775" s="11" t="s">
        <v>771</v>
      </c>
      <c r="C775" s="12">
        <v>1.006384831188933</v>
      </c>
      <c r="D775" s="13">
        <v>0.94322294298395359</v>
      </c>
    </row>
    <row r="776" spans="2:4" x14ac:dyDescent="0.2">
      <c r="B776" s="11" t="s">
        <v>772</v>
      </c>
      <c r="C776" s="12">
        <v>1.0125761826448678</v>
      </c>
      <c r="D776" s="13">
        <v>0.8844315466029361</v>
      </c>
    </row>
    <row r="777" spans="2:4" x14ac:dyDescent="0.2">
      <c r="B777" s="11" t="s">
        <v>773</v>
      </c>
      <c r="C777" s="12">
        <v>1.1129921640708136</v>
      </c>
      <c r="D777" s="13">
        <v>0.87634004779788321</v>
      </c>
    </row>
    <row r="778" spans="2:4" x14ac:dyDescent="0.2">
      <c r="B778" s="11" t="s">
        <v>774</v>
      </c>
      <c r="C778" s="12">
        <v>0.93605494824417135</v>
      </c>
      <c r="D778" s="13">
        <v>0.99709798566063501</v>
      </c>
    </row>
    <row r="779" spans="2:4" x14ac:dyDescent="0.2">
      <c r="B779" s="11" t="s">
        <v>775</v>
      </c>
      <c r="C779" s="12">
        <v>1.1138628228693044</v>
      </c>
      <c r="D779" s="13">
        <v>1.0374530556503925</v>
      </c>
    </row>
    <row r="780" spans="2:4" x14ac:dyDescent="0.2">
      <c r="B780" s="11" t="s">
        <v>776</v>
      </c>
      <c r="C780" s="12">
        <v>0.99874238173551311</v>
      </c>
      <c r="D780" s="13">
        <v>0.99689313758962106</v>
      </c>
    </row>
    <row r="781" spans="2:4" x14ac:dyDescent="0.2">
      <c r="B781" s="11" t="s">
        <v>777</v>
      </c>
      <c r="C781" s="12">
        <v>0.97629873270774892</v>
      </c>
      <c r="D781" s="13">
        <v>0.98030044383748705</v>
      </c>
    </row>
    <row r="782" spans="2:4" x14ac:dyDescent="0.2">
      <c r="B782" s="11" t="s">
        <v>778</v>
      </c>
      <c r="C782" s="12">
        <v>1.0319241559446648</v>
      </c>
      <c r="D782" s="13">
        <v>1.0446227381358826</v>
      </c>
    </row>
    <row r="783" spans="2:4" x14ac:dyDescent="0.2">
      <c r="B783" s="11" t="s">
        <v>779</v>
      </c>
      <c r="C783" s="12">
        <v>1.0306665376801778</v>
      </c>
      <c r="D783" s="13">
        <v>1.0289518607033117</v>
      </c>
    </row>
    <row r="784" spans="2:4" x14ac:dyDescent="0.2">
      <c r="B784" s="11" t="s">
        <v>780</v>
      </c>
      <c r="C784" s="12">
        <v>1.0666537680178001</v>
      </c>
      <c r="D784" s="13">
        <v>0.99044042335268001</v>
      </c>
    </row>
    <row r="785" spans="2:4" x14ac:dyDescent="0.2">
      <c r="B785" s="11" t="s">
        <v>781</v>
      </c>
      <c r="C785" s="12">
        <v>1.0074489697204219</v>
      </c>
      <c r="D785" s="13">
        <v>0.88494366678047109</v>
      </c>
    </row>
    <row r="786" spans="2:4" x14ac:dyDescent="0.2">
      <c r="B786" s="11" t="s">
        <v>782</v>
      </c>
      <c r="C786" s="12">
        <v>1.0017413175969818</v>
      </c>
      <c r="D786" s="13">
        <v>1.0003755547968589</v>
      </c>
    </row>
    <row r="787" spans="2:4" x14ac:dyDescent="0.2">
      <c r="B787" s="11" t="s">
        <v>783</v>
      </c>
      <c r="C787" s="12">
        <v>1.0351165715391313</v>
      </c>
      <c r="D787" s="13">
        <v>0.99863434619323999</v>
      </c>
    </row>
    <row r="788" spans="2:4" x14ac:dyDescent="0.2">
      <c r="B788" s="11" t="s">
        <v>784</v>
      </c>
      <c r="C788" s="12">
        <v>0.98219986456418695</v>
      </c>
      <c r="D788" s="13">
        <v>1.0450324342779105</v>
      </c>
    </row>
    <row r="789" spans="2:4" x14ac:dyDescent="0.2">
      <c r="B789" s="11" t="s">
        <v>785</v>
      </c>
      <c r="C789" s="12">
        <v>1.0462416561865142</v>
      </c>
      <c r="D789" s="13">
        <v>0.91464663707750082</v>
      </c>
    </row>
    <row r="790" spans="2:4" x14ac:dyDescent="0.2">
      <c r="B790" s="11" t="s">
        <v>786</v>
      </c>
      <c r="C790" s="12">
        <v>0.93141143465222009</v>
      </c>
      <c r="D790" s="13">
        <v>0.9492659610788664</v>
      </c>
    </row>
    <row r="791" spans="2:4" x14ac:dyDescent="0.2">
      <c r="B791" s="11" t="s">
        <v>787</v>
      </c>
      <c r="C791" s="12">
        <v>1.0648157105543195</v>
      </c>
      <c r="D791" s="13">
        <v>0.93584841242744954</v>
      </c>
    </row>
    <row r="792" spans="2:4" x14ac:dyDescent="0.2">
      <c r="B792" s="11" t="s">
        <v>788</v>
      </c>
      <c r="C792" s="12">
        <v>1.0296991390151882</v>
      </c>
      <c r="D792" s="13">
        <v>1.0144076476613177</v>
      </c>
    </row>
    <row r="793" spans="2:4" x14ac:dyDescent="0.2">
      <c r="B793" s="11" t="s">
        <v>789</v>
      </c>
      <c r="C793" s="12">
        <v>1.0307632775466768</v>
      </c>
      <c r="D793" s="13">
        <v>0.9696483441447592</v>
      </c>
    </row>
    <row r="794" spans="2:4" x14ac:dyDescent="0.2">
      <c r="B794" s="11" t="s">
        <v>790</v>
      </c>
      <c r="C794" s="12">
        <v>1.0712972816097512</v>
      </c>
      <c r="D794" s="13">
        <v>1.1031068624103788</v>
      </c>
    </row>
    <row r="795" spans="2:4" x14ac:dyDescent="0.2">
      <c r="B795" s="11" t="s">
        <v>791</v>
      </c>
      <c r="C795" s="12">
        <v>1.042662281126052</v>
      </c>
      <c r="D795" s="13">
        <v>1.0287470126322975</v>
      </c>
    </row>
    <row r="796" spans="2:4" x14ac:dyDescent="0.2">
      <c r="B796" s="11" t="s">
        <v>792</v>
      </c>
      <c r="C796" s="12">
        <v>1.0453709973880236</v>
      </c>
      <c r="D796" s="13">
        <v>1.1446910208262204</v>
      </c>
    </row>
    <row r="797" spans="2:4" x14ac:dyDescent="0.2">
      <c r="B797" s="11" t="s">
        <v>793</v>
      </c>
      <c r="C797" s="12">
        <v>1.031053497146174</v>
      </c>
      <c r="D797" s="13">
        <v>1.0285421645612836</v>
      </c>
    </row>
    <row r="798" spans="2:4" x14ac:dyDescent="0.2">
      <c r="B798" s="11" t="s">
        <v>794</v>
      </c>
      <c r="C798" s="12">
        <v>1.0500145109799748</v>
      </c>
      <c r="D798" s="13">
        <v>1.0688972345510412</v>
      </c>
    </row>
    <row r="799" spans="2:4" x14ac:dyDescent="0.2">
      <c r="B799" s="11" t="s">
        <v>795</v>
      </c>
      <c r="C799" s="12">
        <v>0.99825868240301829</v>
      </c>
      <c r="D799" s="13">
        <v>1.0522021167634006</v>
      </c>
    </row>
    <row r="800" spans="2:4" x14ac:dyDescent="0.2">
      <c r="B800" s="11" t="s">
        <v>796</v>
      </c>
      <c r="C800" s="12">
        <v>1.0083196285189127</v>
      </c>
      <c r="D800" s="13">
        <v>1.0698190508706042</v>
      </c>
    </row>
    <row r="801" spans="2:4" x14ac:dyDescent="0.2">
      <c r="B801" s="11" t="s">
        <v>797</v>
      </c>
      <c r="C801" s="12">
        <v>1.0421785817935569</v>
      </c>
      <c r="D801" s="13">
        <v>1.0205530897917376</v>
      </c>
    </row>
    <row r="802" spans="2:4" x14ac:dyDescent="0.2">
      <c r="B802" s="11" t="s">
        <v>798</v>
      </c>
      <c r="C802" s="12">
        <v>0.98703685788913609</v>
      </c>
      <c r="D802" s="13">
        <v>1.0518948446568794</v>
      </c>
    </row>
    <row r="803" spans="2:4" x14ac:dyDescent="0.2">
      <c r="B803" s="11" t="s">
        <v>799</v>
      </c>
      <c r="C803" s="12">
        <v>0.99941956080100591</v>
      </c>
      <c r="D803" s="13">
        <v>1.1688630932058723</v>
      </c>
    </row>
    <row r="804" spans="2:4" x14ac:dyDescent="0.2">
      <c r="B804" s="11" t="s">
        <v>800</v>
      </c>
      <c r="C804" s="12">
        <v>0.9121573094925578</v>
      </c>
      <c r="D804" s="13">
        <v>0.7929030284490669</v>
      </c>
    </row>
    <row r="805" spans="2:4" x14ac:dyDescent="0.2">
      <c r="B805" s="11" t="s">
        <v>801</v>
      </c>
      <c r="C805" s="12">
        <v>1.0028975457539808</v>
      </c>
      <c r="D805" s="13">
        <v>0.90936066075252364</v>
      </c>
    </row>
    <row r="806" spans="2:4" x14ac:dyDescent="0.2">
      <c r="B806" s="11" t="s">
        <v>802</v>
      </c>
      <c r="C806" s="12">
        <v>0.94276728002179333</v>
      </c>
      <c r="D806" s="13">
        <v>0.94313245640868759</v>
      </c>
    </row>
    <row r="807" spans="2:4" x14ac:dyDescent="0.2">
      <c r="B807" s="11" t="s">
        <v>803</v>
      </c>
      <c r="C807" s="12">
        <v>0.96089551499541825</v>
      </c>
      <c r="D807" s="13">
        <v>0.98617314163352698</v>
      </c>
    </row>
    <row r="808" spans="2:4" x14ac:dyDescent="0.2">
      <c r="B808" s="11" t="s">
        <v>804</v>
      </c>
      <c r="C808" s="12">
        <v>0.99814259887565315</v>
      </c>
      <c r="D808" s="13">
        <v>1.0813398592841845</v>
      </c>
    </row>
    <row r="809" spans="2:4" x14ac:dyDescent="0.2">
      <c r="B809" s="11" t="s">
        <v>805</v>
      </c>
      <c r="C809" s="12">
        <v>0.98585898610663947</v>
      </c>
      <c r="D809" s="13">
        <v>0.97332517589476897</v>
      </c>
    </row>
    <row r="810" spans="2:4" x14ac:dyDescent="0.2">
      <c r="B810" s="11" t="s">
        <v>806</v>
      </c>
      <c r="C810" s="12">
        <v>0.99120830134475824</v>
      </c>
      <c r="D810" s="13">
        <v>1.0327929030284488</v>
      </c>
    </row>
    <row r="811" spans="2:4" x14ac:dyDescent="0.2">
      <c r="B811" s="11" t="s">
        <v>807</v>
      </c>
      <c r="C811" s="12">
        <v>0.9825899601277891</v>
      </c>
      <c r="D811" s="13">
        <v>1.051055368614255</v>
      </c>
    </row>
    <row r="812" spans="2:4" x14ac:dyDescent="0.2">
      <c r="B812" s="11" t="s">
        <v>808</v>
      </c>
      <c r="C812" s="12">
        <v>0.9778350132494612</v>
      </c>
      <c r="D812" s="13">
        <v>1.0501376567757723</v>
      </c>
    </row>
    <row r="813" spans="2:4" x14ac:dyDescent="0.2">
      <c r="B813" s="11" t="s">
        <v>809</v>
      </c>
      <c r="C813" s="12">
        <v>1.0197379826147255</v>
      </c>
      <c r="D813" s="13">
        <v>1.0680330376261853</v>
      </c>
    </row>
    <row r="814" spans="2:4" x14ac:dyDescent="0.2">
      <c r="B814" s="11" t="s">
        <v>810</v>
      </c>
      <c r="C814" s="12">
        <v>1.0276628940786052</v>
      </c>
      <c r="D814" s="13">
        <v>0.96598348118690724</v>
      </c>
    </row>
    <row r="815" spans="2:4" x14ac:dyDescent="0.2">
      <c r="B815" s="11" t="s">
        <v>811</v>
      </c>
      <c r="C815" s="12">
        <v>1.0200351667946208</v>
      </c>
      <c r="D815" s="13">
        <v>0.85741817069440185</v>
      </c>
    </row>
    <row r="816" spans="2:4" x14ac:dyDescent="0.2">
      <c r="B816" s="11" t="s">
        <v>812</v>
      </c>
      <c r="C816" s="12">
        <v>0.98407588102726651</v>
      </c>
      <c r="D816" s="13">
        <v>0.91523401651881298</v>
      </c>
    </row>
    <row r="817" spans="2:4" x14ac:dyDescent="0.2">
      <c r="B817" s="11" t="s">
        <v>813</v>
      </c>
      <c r="C817" s="12">
        <v>0.95039500730577764</v>
      </c>
      <c r="D817" s="13">
        <v>0.88953808504129694</v>
      </c>
    </row>
    <row r="818" spans="2:4" x14ac:dyDescent="0.2">
      <c r="B818" s="11" t="s">
        <v>814</v>
      </c>
      <c r="C818" s="12">
        <v>1.0014116248545033</v>
      </c>
      <c r="D818" s="13">
        <v>1.0329764453961454</v>
      </c>
    </row>
    <row r="819" spans="2:4" x14ac:dyDescent="0.2">
      <c r="B819" s="11" t="s">
        <v>815</v>
      </c>
      <c r="C819" s="12">
        <v>1.075311424255182</v>
      </c>
      <c r="D819" s="13">
        <v>1.0246252676659529</v>
      </c>
    </row>
    <row r="820" spans="2:4" x14ac:dyDescent="0.2">
      <c r="B820" s="11" t="s">
        <v>816</v>
      </c>
      <c r="C820" s="12">
        <v>1.0408380593873052</v>
      </c>
      <c r="D820" s="13">
        <v>0.86843071275619454</v>
      </c>
    </row>
    <row r="821" spans="2:4" x14ac:dyDescent="0.2">
      <c r="B821" s="11" t="s">
        <v>817</v>
      </c>
      <c r="C821" s="12">
        <v>0.96901854924589503</v>
      </c>
      <c r="D821" s="13">
        <v>0.98461303150810631</v>
      </c>
    </row>
    <row r="822" spans="2:4" x14ac:dyDescent="0.2">
      <c r="B822" s="11" t="s">
        <v>818</v>
      </c>
      <c r="C822" s="12">
        <v>1.0341018846430075</v>
      </c>
      <c r="D822" s="13">
        <v>1.003059039461609</v>
      </c>
    </row>
    <row r="823" spans="2:4" x14ac:dyDescent="0.2">
      <c r="B823" s="11" t="s">
        <v>819</v>
      </c>
      <c r="C823" s="12">
        <v>0.92751182545382493</v>
      </c>
      <c r="D823" s="13">
        <v>0.95497093912511455</v>
      </c>
    </row>
    <row r="824" spans="2:4" x14ac:dyDescent="0.2">
      <c r="B824" s="11" t="s">
        <v>820</v>
      </c>
      <c r="C824" s="12">
        <v>0.98298620570098305</v>
      </c>
      <c r="D824" s="13">
        <v>0.86200672988681548</v>
      </c>
    </row>
    <row r="825" spans="2:4" x14ac:dyDescent="0.2">
      <c r="B825" s="11" t="s">
        <v>821</v>
      </c>
      <c r="C825" s="12">
        <v>1.0429183486465736</v>
      </c>
      <c r="D825" s="13">
        <v>1.0407769960232487</v>
      </c>
    </row>
    <row r="826" spans="2:4" x14ac:dyDescent="0.2">
      <c r="B826" s="11" t="s">
        <v>822</v>
      </c>
      <c r="C826" s="12">
        <v>0.90938359048020001</v>
      </c>
      <c r="D826" s="13">
        <v>0.98204343836035479</v>
      </c>
    </row>
    <row r="827" spans="2:4" x14ac:dyDescent="0.2">
      <c r="B827" s="11" t="s">
        <v>823</v>
      </c>
      <c r="C827" s="12">
        <v>1.0359840511156788</v>
      </c>
      <c r="D827" s="13">
        <v>1.0471092077087794</v>
      </c>
    </row>
    <row r="828" spans="2:4" x14ac:dyDescent="0.2">
      <c r="B828" s="11" t="s">
        <v>824</v>
      </c>
      <c r="C828" s="12">
        <v>0.99616137100968316</v>
      </c>
      <c r="D828" s="13">
        <v>0.9649739981645763</v>
      </c>
    </row>
    <row r="829" spans="2:4" x14ac:dyDescent="0.2">
      <c r="B829" s="11" t="s">
        <v>825</v>
      </c>
      <c r="C829" s="12">
        <v>1.0343000074296045</v>
      </c>
      <c r="D829" s="13">
        <v>0.94579382074028739</v>
      </c>
    </row>
    <row r="830" spans="2:4" x14ac:dyDescent="0.2">
      <c r="B830" s="11" t="s">
        <v>826</v>
      </c>
      <c r="C830" s="12">
        <v>1.0214220263007998</v>
      </c>
      <c r="D830" s="13">
        <v>0.88210461914958693</v>
      </c>
    </row>
    <row r="831" spans="2:4" x14ac:dyDescent="0.2">
      <c r="B831" s="11" t="s">
        <v>827</v>
      </c>
      <c r="C831" s="12">
        <v>1.0030956685405779</v>
      </c>
      <c r="D831" s="13">
        <v>1.0452737840318138</v>
      </c>
    </row>
    <row r="832" spans="2:4" x14ac:dyDescent="0.2">
      <c r="B832" s="11" t="s">
        <v>828</v>
      </c>
      <c r="C832" s="12">
        <v>0.96634389162683565</v>
      </c>
      <c r="D832" s="13">
        <v>0.99617620067298851</v>
      </c>
    </row>
    <row r="833" spans="2:4" x14ac:dyDescent="0.2">
      <c r="B833" s="11" t="s">
        <v>829</v>
      </c>
      <c r="C833" s="12">
        <v>0.98892988929889281</v>
      </c>
      <c r="D833" s="13">
        <v>1.0533496482104618</v>
      </c>
    </row>
    <row r="834" spans="2:4" x14ac:dyDescent="0.2">
      <c r="B834" s="11" t="s">
        <v>830</v>
      </c>
      <c r="C834" s="12">
        <v>1.0920527997226279</v>
      </c>
      <c r="D834" s="13">
        <v>1.0527990211073721</v>
      </c>
    </row>
    <row r="835" spans="2:4" x14ac:dyDescent="0.2">
      <c r="B835" s="11" t="s">
        <v>831</v>
      </c>
      <c r="C835" s="12">
        <v>1.0613437678000939</v>
      </c>
      <c r="D835" s="13">
        <v>0.97332517589476897</v>
      </c>
    </row>
    <row r="836" spans="2:4" x14ac:dyDescent="0.2">
      <c r="B836" s="11" t="s">
        <v>832</v>
      </c>
      <c r="C836" s="12">
        <v>0.90185492458951422</v>
      </c>
      <c r="D836" s="13">
        <v>0.91624349954114392</v>
      </c>
    </row>
    <row r="837" spans="2:4" x14ac:dyDescent="0.2">
      <c r="B837" s="11" t="s">
        <v>833</v>
      </c>
      <c r="C837" s="12">
        <v>1.0553010228088855</v>
      </c>
      <c r="D837" s="13">
        <v>1.0052615478739675</v>
      </c>
    </row>
    <row r="838" spans="2:4" x14ac:dyDescent="0.2">
      <c r="B838" s="11" t="s">
        <v>834</v>
      </c>
      <c r="C838" s="12">
        <v>1.0600559696872136</v>
      </c>
      <c r="D838" s="13">
        <v>0.92413582135209527</v>
      </c>
    </row>
    <row r="839" spans="2:4" x14ac:dyDescent="0.2">
      <c r="B839" s="11" t="s">
        <v>835</v>
      </c>
      <c r="C839" s="12">
        <v>1.0307337972708586</v>
      </c>
      <c r="D839" s="13">
        <v>1.0438054450902414</v>
      </c>
    </row>
    <row r="840" spans="2:4" x14ac:dyDescent="0.2">
      <c r="B840" s="11" t="s">
        <v>836</v>
      </c>
      <c r="C840" s="12">
        <v>1.0267713415389186</v>
      </c>
      <c r="D840" s="13">
        <v>0.90807586417864783</v>
      </c>
    </row>
    <row r="841" spans="2:4" x14ac:dyDescent="0.2">
      <c r="B841" s="11" t="s">
        <v>837</v>
      </c>
      <c r="C841" s="12">
        <v>0.9825899601277891</v>
      </c>
      <c r="D841" s="13">
        <v>1.0208626491281736</v>
      </c>
    </row>
    <row r="842" spans="2:4" x14ac:dyDescent="0.2">
      <c r="B842" s="11" t="s">
        <v>838</v>
      </c>
      <c r="C842" s="12">
        <v>1.0345971916094998</v>
      </c>
      <c r="D842" s="13">
        <v>1.0655552156622818</v>
      </c>
    </row>
    <row r="843" spans="2:4" x14ac:dyDescent="0.2">
      <c r="B843" s="11" t="s">
        <v>839</v>
      </c>
      <c r="C843" s="12">
        <v>0.98675053864632589</v>
      </c>
      <c r="D843" s="13">
        <v>1.0479351483634136</v>
      </c>
    </row>
    <row r="844" spans="2:4" x14ac:dyDescent="0.2">
      <c r="B844" s="11" t="s">
        <v>840</v>
      </c>
      <c r="C844" s="12">
        <v>1.0707546001634511</v>
      </c>
      <c r="D844" s="13">
        <v>0.9560721933312939</v>
      </c>
    </row>
    <row r="845" spans="2:4" x14ac:dyDescent="0.2">
      <c r="B845" s="11" t="s">
        <v>841</v>
      </c>
      <c r="C845" s="12">
        <v>1.0467817429852149</v>
      </c>
      <c r="D845" s="13">
        <v>0.98837565004588546</v>
      </c>
    </row>
    <row r="846" spans="2:4" x14ac:dyDescent="0.2">
      <c r="B846" s="11" t="s">
        <v>842</v>
      </c>
      <c r="C846" s="12">
        <v>0.97585378538349132</v>
      </c>
      <c r="D846" s="13">
        <v>0.92028143163046783</v>
      </c>
    </row>
    <row r="847" spans="2:4" x14ac:dyDescent="0.2">
      <c r="B847" s="11" t="s">
        <v>843</v>
      </c>
      <c r="C847" s="12">
        <v>0.98229277594789366</v>
      </c>
      <c r="D847" s="13">
        <v>0.99544203120220243</v>
      </c>
    </row>
    <row r="848" spans="2:4" x14ac:dyDescent="0.2">
      <c r="B848" s="11" t="s">
        <v>844</v>
      </c>
      <c r="C848" s="12">
        <v>0.96337204982788072</v>
      </c>
      <c r="D848" s="13">
        <v>0.92964209238299156</v>
      </c>
    </row>
    <row r="849" spans="2:4" x14ac:dyDescent="0.2">
      <c r="B849" s="11" t="s">
        <v>845</v>
      </c>
      <c r="C849" s="12">
        <v>1.0467817429852149</v>
      </c>
      <c r="D849" s="13">
        <v>1.0068216579993881</v>
      </c>
    </row>
    <row r="850" spans="2:4" x14ac:dyDescent="0.2">
      <c r="B850" s="11" t="s">
        <v>846</v>
      </c>
      <c r="C850" s="12">
        <v>1.080462616706704</v>
      </c>
      <c r="D850" s="13">
        <v>0.9819516671765065</v>
      </c>
    </row>
    <row r="851" spans="2:4" x14ac:dyDescent="0.2">
      <c r="B851" s="11" t="s">
        <v>847</v>
      </c>
      <c r="C851" s="12">
        <v>1.0155774040961885</v>
      </c>
      <c r="D851" s="13">
        <v>1.0259100642398284</v>
      </c>
    </row>
    <row r="852" spans="2:4" x14ac:dyDescent="0.2">
      <c r="B852" s="11" t="s">
        <v>848</v>
      </c>
      <c r="C852" s="12">
        <v>1.034200946036306</v>
      </c>
      <c r="D852" s="13">
        <v>0.94570204955643911</v>
      </c>
    </row>
    <row r="853" spans="2:4" x14ac:dyDescent="0.2">
      <c r="B853" s="11" t="s">
        <v>849</v>
      </c>
      <c r="C853" s="12">
        <v>0.99309046781742971</v>
      </c>
      <c r="D853" s="13">
        <v>1.0333435301315386</v>
      </c>
    </row>
    <row r="854" spans="2:4" x14ac:dyDescent="0.2">
      <c r="B854" s="11" t="s">
        <v>850</v>
      </c>
      <c r="C854" s="12">
        <v>1.0202332895812178</v>
      </c>
      <c r="D854" s="13">
        <v>1.0337106148669317</v>
      </c>
    </row>
    <row r="855" spans="2:4" x14ac:dyDescent="0.2">
      <c r="B855" s="11" t="s">
        <v>851</v>
      </c>
      <c r="C855" s="12">
        <v>1.0240966839198593</v>
      </c>
      <c r="D855" s="13">
        <v>1.0133374120526155</v>
      </c>
    </row>
    <row r="856" spans="2:4" x14ac:dyDescent="0.2">
      <c r="B856" s="11" t="s">
        <v>852</v>
      </c>
      <c r="C856" s="12">
        <v>1.0032937913271749</v>
      </c>
      <c r="D856" s="13">
        <v>0.90669929642092373</v>
      </c>
    </row>
    <row r="857" spans="2:4" x14ac:dyDescent="0.2">
      <c r="B857" s="11" t="s">
        <v>853</v>
      </c>
      <c r="C857" s="12">
        <v>1.0006191337081154</v>
      </c>
      <c r="D857" s="13">
        <v>0.99323952278984395</v>
      </c>
    </row>
    <row r="858" spans="2:4" x14ac:dyDescent="0.2">
      <c r="B858" s="11" t="s">
        <v>854</v>
      </c>
      <c r="C858" s="12">
        <v>1.0326159637435299</v>
      </c>
      <c r="D858" s="13">
        <v>0.85429795044356061</v>
      </c>
    </row>
    <row r="859" spans="2:4" x14ac:dyDescent="0.2">
      <c r="B859" s="11" t="s">
        <v>855</v>
      </c>
      <c r="C859" s="12">
        <v>1.0462864360187225</v>
      </c>
      <c r="D859" s="13">
        <v>0.88458244111349027</v>
      </c>
    </row>
    <row r="860" spans="2:4" x14ac:dyDescent="0.2">
      <c r="B860" s="11" t="s">
        <v>856</v>
      </c>
      <c r="C860" s="12">
        <v>1.0174595705688598</v>
      </c>
      <c r="D860" s="13">
        <v>0.92340165188130918</v>
      </c>
    </row>
    <row r="861" spans="2:4" x14ac:dyDescent="0.2">
      <c r="B861" s="11" t="s">
        <v>857</v>
      </c>
      <c r="C861" s="12">
        <v>0.98982144183857934</v>
      </c>
      <c r="D861" s="13">
        <v>0.9649739981645763</v>
      </c>
    </row>
    <row r="862" spans="2:4" x14ac:dyDescent="0.2">
      <c r="B862" s="11" t="s">
        <v>858</v>
      </c>
      <c r="C862" s="12">
        <v>1.0186483072884418</v>
      </c>
      <c r="D862" s="13">
        <v>0.97424288773325174</v>
      </c>
    </row>
    <row r="863" spans="2:4" x14ac:dyDescent="0.2">
      <c r="B863" s="11" t="s">
        <v>859</v>
      </c>
      <c r="C863" s="12">
        <v>0.99626043240298168</v>
      </c>
      <c r="D863" s="13">
        <v>0.99351483634138871</v>
      </c>
    </row>
    <row r="864" spans="2:4" x14ac:dyDescent="0.2">
      <c r="B864" s="11" t="s">
        <v>860</v>
      </c>
      <c r="C864" s="12">
        <v>1.0121102553307411</v>
      </c>
      <c r="D864" s="13">
        <v>1.0350871826246557</v>
      </c>
    </row>
    <row r="865" spans="2:4" x14ac:dyDescent="0.2">
      <c r="B865" s="11" t="s">
        <v>861</v>
      </c>
      <c r="C865" s="12">
        <v>1.0022041160008914</v>
      </c>
      <c r="D865" s="13">
        <v>0.99672682777607824</v>
      </c>
    </row>
    <row r="866" spans="2:4" x14ac:dyDescent="0.2">
      <c r="B866" s="11" t="s">
        <v>862</v>
      </c>
      <c r="C866" s="12">
        <v>1.0135961762302186</v>
      </c>
      <c r="D866" s="13">
        <v>0.95799938819210761</v>
      </c>
    </row>
    <row r="867" spans="2:4" x14ac:dyDescent="0.2">
      <c r="B867" s="11" t="s">
        <v>863</v>
      </c>
      <c r="C867" s="12">
        <v>0.96743356695311911</v>
      </c>
      <c r="D867" s="13">
        <v>1.0211379626797186</v>
      </c>
    </row>
    <row r="868" spans="2:4" x14ac:dyDescent="0.2">
      <c r="B868" s="11" t="s">
        <v>864</v>
      </c>
      <c r="C868" s="12">
        <v>0.94405507813467382</v>
      </c>
      <c r="D868" s="13">
        <v>0.96607525237075542</v>
      </c>
    </row>
    <row r="869" spans="2:4" x14ac:dyDescent="0.2">
      <c r="B869" s="11" t="s">
        <v>865</v>
      </c>
      <c r="C869" s="12">
        <v>1.0069590628792193</v>
      </c>
      <c r="D869" s="13">
        <v>1.0163658611196082</v>
      </c>
    </row>
    <row r="870" spans="2:4" x14ac:dyDescent="0.2">
      <c r="B870" s="11" t="s">
        <v>866</v>
      </c>
      <c r="C870" s="12">
        <v>1.0058693875529359</v>
      </c>
      <c r="D870" s="13">
        <v>0.98378709085347193</v>
      </c>
    </row>
    <row r="871" spans="2:4" x14ac:dyDescent="0.2">
      <c r="B871" s="11" t="s">
        <v>867</v>
      </c>
      <c r="C871" s="12">
        <v>0.98100497783501306</v>
      </c>
      <c r="D871" s="13">
        <v>0.90284490669929629</v>
      </c>
    </row>
    <row r="872" spans="2:4" x14ac:dyDescent="0.2">
      <c r="B872" s="11" t="s">
        <v>868</v>
      </c>
      <c r="C872" s="12">
        <v>1.0202332895812178</v>
      </c>
      <c r="D872" s="13">
        <v>0.97543591312327915</v>
      </c>
    </row>
    <row r="873" spans="2:4" x14ac:dyDescent="0.2">
      <c r="B873" s="11" t="s">
        <v>869</v>
      </c>
      <c r="C873" s="12">
        <v>0.99685480076277255</v>
      </c>
      <c r="D873" s="13">
        <v>0.97295809115937593</v>
      </c>
    </row>
    <row r="874" spans="2:4" x14ac:dyDescent="0.2">
      <c r="B874" s="11" t="s">
        <v>870</v>
      </c>
      <c r="C874" s="12">
        <v>0.9922979766710418</v>
      </c>
      <c r="D874" s="13">
        <v>1.0636280208014683</v>
      </c>
    </row>
    <row r="875" spans="2:4" x14ac:dyDescent="0.2">
      <c r="B875" s="11" t="s">
        <v>871</v>
      </c>
      <c r="C875" s="12">
        <v>1.0161717724559796</v>
      </c>
      <c r="D875" s="13">
        <v>1.057754665035179</v>
      </c>
    </row>
    <row r="876" spans="2:4" x14ac:dyDescent="0.2">
      <c r="B876" s="11" t="s">
        <v>872</v>
      </c>
      <c r="C876" s="12">
        <v>0.99318952921072812</v>
      </c>
      <c r="D876" s="13">
        <v>1.0990516977669011</v>
      </c>
    </row>
    <row r="877" spans="2:4" x14ac:dyDescent="0.2">
      <c r="B877" s="11" t="s">
        <v>873</v>
      </c>
      <c r="C877" s="12">
        <v>0.97704252210307319</v>
      </c>
      <c r="D877" s="13">
        <v>0.89137350871826238</v>
      </c>
    </row>
    <row r="878" spans="2:4" x14ac:dyDescent="0.2">
      <c r="B878" s="11" t="s">
        <v>874</v>
      </c>
      <c r="C878" s="12">
        <v>1.0613437678000939</v>
      </c>
      <c r="D878" s="13">
        <v>0.91642704190884061</v>
      </c>
    </row>
    <row r="879" spans="2:4" x14ac:dyDescent="0.2">
      <c r="B879" s="11" t="s">
        <v>875</v>
      </c>
      <c r="C879" s="12">
        <v>0.98585898610663947</v>
      </c>
      <c r="D879" s="13">
        <v>1.0429795044356072</v>
      </c>
    </row>
    <row r="880" spans="2:4" x14ac:dyDescent="0.2">
      <c r="B880" s="11" t="s">
        <v>876</v>
      </c>
      <c r="C880" s="12">
        <v>1.0097327818915773</v>
      </c>
      <c r="D880" s="13">
        <v>0.94340776996023246</v>
      </c>
    </row>
    <row r="881" spans="2:4" x14ac:dyDescent="0.2">
      <c r="B881" s="11" t="s">
        <v>877</v>
      </c>
      <c r="C881" s="12">
        <v>1.0256816662126353</v>
      </c>
      <c r="D881" s="13">
        <v>1.0926277148975221</v>
      </c>
    </row>
    <row r="882" spans="2:4" x14ac:dyDescent="0.2">
      <c r="B882" s="11" t="s">
        <v>878</v>
      </c>
      <c r="C882" s="12">
        <v>0.99883602862874254</v>
      </c>
      <c r="D882" s="13">
        <v>1.0663811563169163</v>
      </c>
    </row>
    <row r="883" spans="2:4" x14ac:dyDescent="0.2">
      <c r="B883" s="11" t="s">
        <v>879</v>
      </c>
      <c r="C883" s="12">
        <v>1.0155774040961885</v>
      </c>
      <c r="D883" s="13">
        <v>1.0940960538390943</v>
      </c>
    </row>
    <row r="884" spans="2:4" x14ac:dyDescent="0.2">
      <c r="B884" s="11" t="s">
        <v>880</v>
      </c>
      <c r="C884" s="12">
        <v>0.85743762179511696</v>
      </c>
      <c r="D884" s="13">
        <v>0.90074524987131566</v>
      </c>
    </row>
    <row r="885" spans="2:4" x14ac:dyDescent="0.2">
      <c r="B885" s="11" t="s">
        <v>881</v>
      </c>
      <c r="C885" s="12">
        <v>0.97500286576745265</v>
      </c>
      <c r="D885" s="13">
        <v>0.94881722355258158</v>
      </c>
    </row>
    <row r="886" spans="2:4" x14ac:dyDescent="0.2">
      <c r="B886" s="11" t="s">
        <v>882</v>
      </c>
      <c r="C886" s="12">
        <v>0.89595353635703656</v>
      </c>
      <c r="D886" s="13">
        <v>0.9397757536423248</v>
      </c>
    </row>
    <row r="887" spans="2:4" x14ac:dyDescent="0.2">
      <c r="B887" s="11" t="s">
        <v>883</v>
      </c>
      <c r="C887" s="12">
        <v>0.99435252760689341</v>
      </c>
      <c r="D887" s="13">
        <v>0.93637401248797081</v>
      </c>
    </row>
    <row r="888" spans="2:4" x14ac:dyDescent="0.2">
      <c r="B888" s="11" t="s">
        <v>884</v>
      </c>
      <c r="C888" s="12">
        <v>0.96959229681708781</v>
      </c>
      <c r="D888" s="13">
        <v>0.96949622899089127</v>
      </c>
    </row>
    <row r="889" spans="2:4" x14ac:dyDescent="0.2">
      <c r="B889" s="11" t="s">
        <v>885</v>
      </c>
      <c r="C889" s="12">
        <v>0.95161820335485869</v>
      </c>
      <c r="D889" s="13">
        <v>1.0168520466396616</v>
      </c>
    </row>
    <row r="890" spans="2:4" x14ac:dyDescent="0.2">
      <c r="B890" s="11" t="s">
        <v>886</v>
      </c>
      <c r="C890" s="12">
        <v>0.94694127087233981</v>
      </c>
      <c r="D890" s="13">
        <v>0.91820155316339547</v>
      </c>
    </row>
    <row r="891" spans="2:4" x14ac:dyDescent="0.2">
      <c r="B891" s="11" t="s">
        <v>887</v>
      </c>
      <c r="C891" s="12">
        <v>1.0233311680868138</v>
      </c>
      <c r="D891" s="13">
        <v>0.85822348544189064</v>
      </c>
    </row>
    <row r="892" spans="2:4" x14ac:dyDescent="0.2">
      <c r="B892" s="11" t="s">
        <v>888</v>
      </c>
      <c r="C892" s="12">
        <v>1.0012303694929505</v>
      </c>
      <c r="D892" s="13">
        <v>0.94783250900790006</v>
      </c>
    </row>
    <row r="893" spans="2:4" x14ac:dyDescent="0.2">
      <c r="B893" s="11" t="s">
        <v>889</v>
      </c>
      <c r="C893" s="12">
        <v>0.99242673187879737</v>
      </c>
      <c r="D893" s="13">
        <v>1.0422755857932546</v>
      </c>
    </row>
    <row r="894" spans="2:4" x14ac:dyDescent="0.2">
      <c r="B894" s="11" t="s">
        <v>890</v>
      </c>
      <c r="C894" s="12">
        <v>1.0024225287532003</v>
      </c>
      <c r="D894" s="13">
        <v>0.97549403576304172</v>
      </c>
    </row>
    <row r="895" spans="2:4" x14ac:dyDescent="0.2">
      <c r="B895" s="11" t="s">
        <v>891</v>
      </c>
      <c r="C895" s="12">
        <v>0.86422375912269322</v>
      </c>
      <c r="D895" s="13">
        <v>0.96403553924311258</v>
      </c>
    </row>
    <row r="896" spans="2:4" x14ac:dyDescent="0.2">
      <c r="B896" s="11" t="s">
        <v>892</v>
      </c>
      <c r="C896" s="12">
        <v>0.96188911390470389</v>
      </c>
      <c r="D896" s="13">
        <v>0.88302038806705008</v>
      </c>
    </row>
    <row r="897" spans="2:4" x14ac:dyDescent="0.2">
      <c r="B897" s="11" t="s">
        <v>893</v>
      </c>
      <c r="C897" s="12">
        <v>0.96702456917962654</v>
      </c>
      <c r="D897" s="13">
        <v>0.9070116151556521</v>
      </c>
    </row>
    <row r="898" spans="2:4" x14ac:dyDescent="0.2">
      <c r="B898" s="11" t="s">
        <v>894</v>
      </c>
      <c r="C898" s="12">
        <v>0.97151809254518373</v>
      </c>
      <c r="D898" s="13">
        <v>1.0126446299487499</v>
      </c>
    </row>
    <row r="899" spans="2:4" x14ac:dyDescent="0.2">
      <c r="B899" s="11" t="s">
        <v>895</v>
      </c>
      <c r="C899" s="12">
        <v>0.95546979481105065</v>
      </c>
      <c r="D899" s="13">
        <v>0.9933979365754313</v>
      </c>
    </row>
    <row r="900" spans="2:4" x14ac:dyDescent="0.2">
      <c r="B900" s="11" t="s">
        <v>896</v>
      </c>
      <c r="C900" s="12">
        <v>0.99692025524435457</v>
      </c>
      <c r="D900" s="13">
        <v>0.97728442584428066</v>
      </c>
    </row>
    <row r="901" spans="2:4" x14ac:dyDescent="0.2">
      <c r="B901" s="11" t="s">
        <v>897</v>
      </c>
      <c r="C901" s="12">
        <v>0.90347331015245902</v>
      </c>
      <c r="D901" s="13">
        <v>0.9987691068191481</v>
      </c>
    </row>
    <row r="902" spans="2:4" x14ac:dyDescent="0.2">
      <c r="B902" s="11" t="s">
        <v>898</v>
      </c>
      <c r="C902" s="12">
        <v>0.94226433838982104</v>
      </c>
      <c r="D902" s="13">
        <v>0.93547881744735129</v>
      </c>
    </row>
    <row r="903" spans="2:4" x14ac:dyDescent="0.2">
      <c r="B903" s="11" t="s">
        <v>899</v>
      </c>
      <c r="C903" s="12">
        <v>0.90897558366130471</v>
      </c>
      <c r="D903" s="13">
        <v>0.94810106752008583</v>
      </c>
    </row>
    <row r="904" spans="2:4" x14ac:dyDescent="0.2">
      <c r="B904" s="11" t="s">
        <v>900</v>
      </c>
      <c r="C904" s="12">
        <v>0.9940774139314511</v>
      </c>
      <c r="D904" s="13">
        <v>0.89967101582257225</v>
      </c>
    </row>
    <row r="905" spans="2:4" x14ac:dyDescent="0.2">
      <c r="B905" s="11" t="s">
        <v>901</v>
      </c>
      <c r="C905" s="12">
        <v>0.99591150510106641</v>
      </c>
      <c r="D905" s="13">
        <v>0.99957478235570574</v>
      </c>
    </row>
    <row r="906" spans="2:4" x14ac:dyDescent="0.2">
      <c r="B906" s="11" t="s">
        <v>902</v>
      </c>
      <c r="C906" s="12">
        <v>0.95290206717358927</v>
      </c>
      <c r="D906" s="13">
        <v>0.97880625741333382</v>
      </c>
    </row>
    <row r="907" spans="2:4" x14ac:dyDescent="0.2">
      <c r="B907" s="11" t="s">
        <v>903</v>
      </c>
      <c r="C907" s="12">
        <v>0.95611172672041589</v>
      </c>
      <c r="D907" s="13">
        <v>0.9988586263232101</v>
      </c>
    </row>
    <row r="908" spans="2:4" x14ac:dyDescent="0.2">
      <c r="B908" s="11" t="s">
        <v>904</v>
      </c>
      <c r="C908" s="12">
        <v>0.95464445378472373</v>
      </c>
      <c r="D908" s="13">
        <v>0.961708032137502</v>
      </c>
    </row>
    <row r="909" spans="2:4" x14ac:dyDescent="0.2">
      <c r="B909" s="11" t="s">
        <v>905</v>
      </c>
      <c r="C909" s="12">
        <v>0.96500706889304977</v>
      </c>
      <c r="D909" s="13">
        <v>1.0495266656222726</v>
      </c>
    </row>
    <row r="910" spans="2:4" x14ac:dyDescent="0.2">
      <c r="B910" s="11" t="s">
        <v>906</v>
      </c>
      <c r="C910" s="12">
        <v>0.90127240074892079</v>
      </c>
      <c r="D910" s="13">
        <v>0.97773202336459053</v>
      </c>
    </row>
    <row r="911" spans="2:4" x14ac:dyDescent="0.2">
      <c r="B911" s="11" t="s">
        <v>907</v>
      </c>
      <c r="C911" s="12">
        <v>0.93868786060907139</v>
      </c>
      <c r="D911" s="13">
        <v>1.070653268580892</v>
      </c>
    </row>
    <row r="912" spans="2:4" x14ac:dyDescent="0.2">
      <c r="B912" s="11" t="s">
        <v>908</v>
      </c>
      <c r="C912" s="12">
        <v>0.94538229337816682</v>
      </c>
      <c r="D912" s="13">
        <v>0.89349417004229792</v>
      </c>
    </row>
    <row r="913" spans="2:4" x14ac:dyDescent="0.2">
      <c r="B913" s="11" t="s">
        <v>909</v>
      </c>
      <c r="C913" s="12">
        <v>0.9482251346910705</v>
      </c>
      <c r="D913" s="13">
        <v>1.0462144439719805</v>
      </c>
    </row>
    <row r="914" spans="2:4" x14ac:dyDescent="0.2">
      <c r="B914" s="11" t="s">
        <v>910</v>
      </c>
      <c r="C914" s="12">
        <v>1.0376370792098126</v>
      </c>
      <c r="D914" s="13">
        <v>0.88436318062797925</v>
      </c>
    </row>
    <row r="915" spans="2:4" x14ac:dyDescent="0.2">
      <c r="B915" s="11" t="s">
        <v>911</v>
      </c>
      <c r="C915" s="12">
        <v>1.0038898016888924</v>
      </c>
      <c r="D915" s="13">
        <v>1.0350245059642369</v>
      </c>
    </row>
    <row r="916" spans="2:4" x14ac:dyDescent="0.2">
      <c r="B916" s="11" t="s">
        <v>912</v>
      </c>
      <c r="C916" s="12">
        <v>0.94116388368805182</v>
      </c>
      <c r="D916" s="13">
        <v>0.85670165387283748</v>
      </c>
    </row>
    <row r="917" spans="2:4" x14ac:dyDescent="0.2">
      <c r="B917" s="11" t="s">
        <v>913</v>
      </c>
      <c r="C917" s="12">
        <v>0.94850024836651281</v>
      </c>
      <c r="D917" s="13">
        <v>1.0442450148826177</v>
      </c>
    </row>
    <row r="918" spans="2:4" x14ac:dyDescent="0.2">
      <c r="B918" s="11" t="s">
        <v>914</v>
      </c>
      <c r="C918" s="12">
        <v>0.98316457147224057</v>
      </c>
      <c r="D918" s="13">
        <v>0.93682161000828046</v>
      </c>
    </row>
    <row r="919" spans="2:4" x14ac:dyDescent="0.2">
      <c r="B919" s="11" t="s">
        <v>915</v>
      </c>
      <c r="C919" s="12">
        <v>0.9874746857208363</v>
      </c>
      <c r="D919" s="13">
        <v>0.96985430700713904</v>
      </c>
    </row>
    <row r="920" spans="2:4" x14ac:dyDescent="0.2">
      <c r="B920" s="11" t="s">
        <v>916</v>
      </c>
      <c r="C920" s="12">
        <v>0.97573650223529884</v>
      </c>
      <c r="D920" s="13">
        <v>0.96197659064968777</v>
      </c>
    </row>
    <row r="921" spans="2:4" x14ac:dyDescent="0.2">
      <c r="B921" s="11" t="s">
        <v>917</v>
      </c>
      <c r="C921" s="12">
        <v>0.91787092583393848</v>
      </c>
      <c r="D921" s="13">
        <v>1.0548978358659891</v>
      </c>
    </row>
    <row r="922" spans="2:4" x14ac:dyDescent="0.2">
      <c r="B922" s="11" t="s">
        <v>918</v>
      </c>
      <c r="C922" s="12">
        <v>0.89540330900615206</v>
      </c>
      <c r="D922" s="13">
        <v>0.87496363270147481</v>
      </c>
    </row>
    <row r="923" spans="2:4" x14ac:dyDescent="0.2">
      <c r="B923" s="11" t="s">
        <v>919</v>
      </c>
      <c r="C923" s="12">
        <v>0.96363150051583835</v>
      </c>
      <c r="D923" s="13">
        <v>0.97424076270617466</v>
      </c>
    </row>
    <row r="924" spans="2:4" x14ac:dyDescent="0.2">
      <c r="B924" s="11" t="s">
        <v>920</v>
      </c>
      <c r="C924" s="12">
        <v>1.0344274196629859</v>
      </c>
      <c r="D924" s="13">
        <v>0.96314034420249317</v>
      </c>
    </row>
    <row r="925" spans="2:4" x14ac:dyDescent="0.2">
      <c r="B925" s="11" t="s">
        <v>921</v>
      </c>
      <c r="C925" s="12">
        <v>1.0186542356042951</v>
      </c>
      <c r="D925" s="13">
        <v>0.97737394534834288</v>
      </c>
    </row>
    <row r="926" spans="2:4" x14ac:dyDescent="0.2">
      <c r="B926" s="11" t="s">
        <v>922</v>
      </c>
      <c r="C926" s="12">
        <v>0.87513660158190387</v>
      </c>
      <c r="D926" s="13">
        <v>0.93834344157733363</v>
      </c>
    </row>
    <row r="927" spans="2:4" x14ac:dyDescent="0.2">
      <c r="B927" s="11" t="s">
        <v>923</v>
      </c>
      <c r="C927" s="12">
        <v>0.97555309311833738</v>
      </c>
      <c r="D927" s="13">
        <v>1.0036926795425554</v>
      </c>
    </row>
    <row r="928" spans="2:4" x14ac:dyDescent="0.2">
      <c r="B928" s="11" t="s">
        <v>924</v>
      </c>
      <c r="C928" s="12">
        <v>0.97160979710366469</v>
      </c>
      <c r="D928" s="13">
        <v>0.90611642011503257</v>
      </c>
    </row>
    <row r="929" spans="2:4" x14ac:dyDescent="0.2">
      <c r="B929" s="11" t="s">
        <v>925</v>
      </c>
      <c r="C929" s="12">
        <v>0.96298956860647311</v>
      </c>
      <c r="D929" s="13">
        <v>1.0328760378667501</v>
      </c>
    </row>
    <row r="930" spans="2:4" x14ac:dyDescent="0.2">
      <c r="B930" s="11" t="s">
        <v>926</v>
      </c>
      <c r="C930" s="12">
        <v>0.98068854839325981</v>
      </c>
      <c r="D930" s="13">
        <v>0.93252467381330706</v>
      </c>
    </row>
    <row r="931" spans="2:4" x14ac:dyDescent="0.2">
      <c r="B931" s="11" t="s">
        <v>927</v>
      </c>
      <c r="C931" s="12">
        <v>0.99169309541095119</v>
      </c>
      <c r="D931" s="13">
        <v>1.0385157666226528</v>
      </c>
    </row>
    <row r="932" spans="2:4" x14ac:dyDescent="0.2">
      <c r="B932" s="11" t="s">
        <v>928</v>
      </c>
      <c r="C932" s="12">
        <v>0.98820832218868226</v>
      </c>
      <c r="D932" s="13">
        <v>0.95248752321912133</v>
      </c>
    </row>
    <row r="933" spans="2:4" x14ac:dyDescent="0.2">
      <c r="B933" s="11" t="s">
        <v>929</v>
      </c>
      <c r="C933" s="12">
        <v>0.92594092698024555</v>
      </c>
      <c r="D933" s="13">
        <v>0.94532596289416559</v>
      </c>
    </row>
    <row r="934" spans="2:4" x14ac:dyDescent="0.2">
      <c r="B934" s="11" t="s">
        <v>930</v>
      </c>
      <c r="C934" s="12">
        <v>0.94776661189866673</v>
      </c>
      <c r="D934" s="13">
        <v>1.0325179598505023</v>
      </c>
    </row>
    <row r="935" spans="2:4" x14ac:dyDescent="0.2">
      <c r="B935" s="11" t="s">
        <v>931</v>
      </c>
      <c r="C935" s="12">
        <v>0.99077604982614365</v>
      </c>
      <c r="D935" s="13">
        <v>0.93914911711389104</v>
      </c>
    </row>
    <row r="936" spans="2:4" x14ac:dyDescent="0.2">
      <c r="B936" s="11" t="s">
        <v>932</v>
      </c>
      <c r="C936" s="12">
        <v>0.92667456344809152</v>
      </c>
      <c r="D936" s="13">
        <v>0.95347223776380274</v>
      </c>
    </row>
    <row r="937" spans="2:4" x14ac:dyDescent="0.2">
      <c r="B937" s="11" t="s">
        <v>933</v>
      </c>
      <c r="C937" s="12">
        <v>1.004440029039777</v>
      </c>
      <c r="D937" s="13">
        <v>0.99277130004699765</v>
      </c>
    </row>
    <row r="938" spans="2:4" x14ac:dyDescent="0.2">
      <c r="B938" s="11" t="s">
        <v>934</v>
      </c>
      <c r="C938" s="12">
        <v>0.99655343701043164</v>
      </c>
      <c r="D938" s="13">
        <v>0.97567307477116583</v>
      </c>
    </row>
    <row r="939" spans="2:4" x14ac:dyDescent="0.2">
      <c r="B939" s="11" t="s">
        <v>935</v>
      </c>
      <c r="C939" s="12">
        <v>0.97876275266516388</v>
      </c>
      <c r="D939" s="13">
        <v>0.92903341315489119</v>
      </c>
    </row>
    <row r="940" spans="2:4" x14ac:dyDescent="0.2">
      <c r="B940" s="11" t="s">
        <v>936</v>
      </c>
      <c r="C940" s="12">
        <v>0.94483206602728231</v>
      </c>
      <c r="D940" s="13">
        <v>0.90181948392005906</v>
      </c>
    </row>
    <row r="941" spans="2:4" x14ac:dyDescent="0.2">
      <c r="B941" s="11" t="s">
        <v>937</v>
      </c>
      <c r="C941" s="12">
        <v>0.97757059340491415</v>
      </c>
      <c r="D941" s="13">
        <v>0.94765346999977618</v>
      </c>
    </row>
    <row r="942" spans="2:4" x14ac:dyDescent="0.2">
      <c r="B942" s="11" t="s">
        <v>938</v>
      </c>
      <c r="C942" s="12">
        <v>0.97656184326162565</v>
      </c>
      <c r="D942" s="13">
        <v>0.92706398406552826</v>
      </c>
    </row>
    <row r="943" spans="2:4" x14ac:dyDescent="0.2">
      <c r="B943" s="11" t="s">
        <v>939</v>
      </c>
      <c r="C943" s="12">
        <v>0.98985900424133599</v>
      </c>
      <c r="D943" s="13">
        <v>0.97218181411274984</v>
      </c>
    </row>
    <row r="944" spans="2:4" x14ac:dyDescent="0.2">
      <c r="B944" s="11" t="s">
        <v>940</v>
      </c>
      <c r="C944" s="12">
        <v>1.019387872072141</v>
      </c>
      <c r="D944" s="13">
        <v>0.92786965960208578</v>
      </c>
    </row>
    <row r="945" spans="2:4" x14ac:dyDescent="0.2">
      <c r="B945" s="11" t="s">
        <v>941</v>
      </c>
      <c r="C945" s="12">
        <v>0.98353138970616349</v>
      </c>
      <c r="D945" s="13">
        <v>1.0426336638095026</v>
      </c>
    </row>
    <row r="946" spans="2:4" x14ac:dyDescent="0.2">
      <c r="B946" s="11" t="s">
        <v>942</v>
      </c>
      <c r="C946" s="12">
        <v>0.93648695120553316</v>
      </c>
      <c r="D946" s="13">
        <v>1.0192690732493341</v>
      </c>
    </row>
    <row r="947" spans="2:4" x14ac:dyDescent="0.2">
      <c r="B947" s="11" t="s">
        <v>943</v>
      </c>
      <c r="C947" s="12">
        <v>0.96913377402468404</v>
      </c>
      <c r="D947" s="13">
        <v>0.97567307477116583</v>
      </c>
    </row>
    <row r="948" spans="2:4" x14ac:dyDescent="0.2">
      <c r="B948" s="11" t="s">
        <v>944</v>
      </c>
      <c r="C948" s="12">
        <v>0.97509457032593339</v>
      </c>
      <c r="D948" s="13">
        <v>0.96716872188528069</v>
      </c>
    </row>
    <row r="949" spans="2:4" x14ac:dyDescent="0.2">
      <c r="B949" s="11" t="s">
        <v>945</v>
      </c>
      <c r="C949" s="12">
        <v>0.93621183753009074</v>
      </c>
      <c r="D949" s="13">
        <v>1.0001118993800773</v>
      </c>
    </row>
    <row r="950" spans="2:4" x14ac:dyDescent="0.2">
      <c r="B950" s="11" t="s">
        <v>946</v>
      </c>
      <c r="C950" s="12">
        <v>0.95877115891635811</v>
      </c>
      <c r="D950" s="13">
        <v>1.0711903856052638</v>
      </c>
    </row>
    <row r="951" spans="2:4" x14ac:dyDescent="0.2">
      <c r="B951" s="11" t="s">
        <v>947</v>
      </c>
      <c r="C951" s="12">
        <v>0.984081617057048</v>
      </c>
      <c r="D951" s="13">
        <v>0.90504218606628906</v>
      </c>
    </row>
    <row r="952" spans="2:4" x14ac:dyDescent="0.2">
      <c r="B952" s="11" t="s">
        <v>948</v>
      </c>
      <c r="C952" s="12">
        <v>0.97784570708035634</v>
      </c>
      <c r="D952" s="13">
        <v>0.88418414161985537</v>
      </c>
    </row>
    <row r="953" spans="2:4" x14ac:dyDescent="0.2">
      <c r="B953" s="11" t="s">
        <v>949</v>
      </c>
      <c r="C953" s="12">
        <v>0.96289786404799227</v>
      </c>
      <c r="D953" s="13">
        <v>0.99644159971353752</v>
      </c>
    </row>
    <row r="954" spans="2:4" x14ac:dyDescent="0.2">
      <c r="B954" s="11" t="s">
        <v>950</v>
      </c>
      <c r="C954" s="12">
        <v>0.94079706545412889</v>
      </c>
      <c r="D954" s="13">
        <v>1.1113846429290781</v>
      </c>
    </row>
    <row r="955" spans="2:4" x14ac:dyDescent="0.2">
      <c r="B955" s="11" t="s">
        <v>951</v>
      </c>
      <c r="C955" s="12">
        <v>0.98784150395475923</v>
      </c>
      <c r="D955" s="13">
        <v>1.0655506568493609</v>
      </c>
    </row>
    <row r="956" spans="2:4" x14ac:dyDescent="0.2">
      <c r="B956" s="11" t="s">
        <v>952</v>
      </c>
      <c r="C956" s="12">
        <v>0.97619502502770261</v>
      </c>
      <c r="D956" s="13">
        <v>1.0251773605174226</v>
      </c>
    </row>
    <row r="957" spans="2:4" x14ac:dyDescent="0.2">
      <c r="B957" s="11" t="s">
        <v>953</v>
      </c>
      <c r="C957" s="12">
        <v>0.97023422872645326</v>
      </c>
      <c r="D957" s="13">
        <v>0.98005953047020111</v>
      </c>
    </row>
    <row r="958" spans="2:4" x14ac:dyDescent="0.2">
      <c r="B958" s="11" t="s">
        <v>954</v>
      </c>
      <c r="C958" s="12">
        <v>0.97564479767681811</v>
      </c>
      <c r="D958" s="13">
        <v>1.0013651724369448</v>
      </c>
    </row>
    <row r="959" spans="2:4" x14ac:dyDescent="0.2">
      <c r="B959" s="11" t="s">
        <v>955</v>
      </c>
      <c r="C959" s="12">
        <v>0.94474036146880158</v>
      </c>
      <c r="D959" s="13">
        <v>0.99035427343732518</v>
      </c>
    </row>
    <row r="960" spans="2:4" x14ac:dyDescent="0.2">
      <c r="B960" s="11" t="s">
        <v>956</v>
      </c>
      <c r="C960" s="12">
        <v>0.98417332161552884</v>
      </c>
      <c r="D960" s="13">
        <v>1.1025222120269453</v>
      </c>
    </row>
    <row r="961" spans="2:4" x14ac:dyDescent="0.2">
      <c r="B961" s="11" t="s">
        <v>957</v>
      </c>
      <c r="C961" s="12">
        <v>0.98600741278514403</v>
      </c>
      <c r="D961" s="13">
        <v>1.0173891636640333</v>
      </c>
    </row>
    <row r="962" spans="2:4" x14ac:dyDescent="0.2">
      <c r="B962" s="11" t="s">
        <v>958</v>
      </c>
      <c r="C962" s="12">
        <v>0.99187650452791265</v>
      </c>
      <c r="D962" s="13">
        <v>1.024729762997113</v>
      </c>
    </row>
    <row r="963" spans="2:4" x14ac:dyDescent="0.2">
      <c r="B963" s="11" t="s">
        <v>959</v>
      </c>
      <c r="C963" s="12">
        <v>0.95446104466776216</v>
      </c>
      <c r="D963" s="13">
        <v>1.1300046997739632</v>
      </c>
    </row>
    <row r="964" spans="2:4" x14ac:dyDescent="0.2">
      <c r="B964" s="11" t="s">
        <v>960</v>
      </c>
      <c r="C964" s="12">
        <v>0.94603878631855653</v>
      </c>
      <c r="D964" s="13">
        <v>0.69646646975166826</v>
      </c>
    </row>
    <row r="965" spans="2:4" x14ac:dyDescent="0.2">
      <c r="B965" s="11" t="s">
        <v>961</v>
      </c>
      <c r="C965" s="12">
        <v>0.9478997852097113</v>
      </c>
      <c r="D965" s="13">
        <v>0.89101848813040152</v>
      </c>
    </row>
    <row r="966" spans="2:4" x14ac:dyDescent="0.2">
      <c r="B966" s="11" t="s">
        <v>962</v>
      </c>
      <c r="C966" s="12">
        <v>0.90202616254274492</v>
      </c>
      <c r="D966" s="13">
        <v>0.71449513182365165</v>
      </c>
    </row>
    <row r="967" spans="2:4" x14ac:dyDescent="0.2">
      <c r="B967" s="11" t="s">
        <v>963</v>
      </c>
      <c r="C967" s="12">
        <v>0.92259020029000571</v>
      </c>
      <c r="D967" s="13">
        <v>0.83089377529810748</v>
      </c>
    </row>
    <row r="968" spans="2:4" x14ac:dyDescent="0.2">
      <c r="B968" s="11" t="s">
        <v>964</v>
      </c>
      <c r="C968" s="12">
        <v>0.86862123244651568</v>
      </c>
      <c r="D968" s="13">
        <v>0.7962367355869161</v>
      </c>
    </row>
    <row r="969" spans="2:4" x14ac:dyDescent="0.2">
      <c r="B969" s="11" t="s">
        <v>965</v>
      </c>
      <c r="C969" s="12">
        <v>0.85224444220435325</v>
      </c>
      <c r="D969" s="13">
        <v>0.48178536265178862</v>
      </c>
    </row>
    <row r="970" spans="2:4" x14ac:dyDescent="0.2">
      <c r="B970" s="11" t="s">
        <v>966</v>
      </c>
      <c r="C970" s="12">
        <v>0.88443972302133178</v>
      </c>
      <c r="D970" s="13">
        <v>0.79212340006563831</v>
      </c>
    </row>
    <row r="971" spans="2:4" x14ac:dyDescent="0.2">
      <c r="B971" s="11" t="s">
        <v>967</v>
      </c>
      <c r="C971" s="12">
        <v>0.97339547001853255</v>
      </c>
      <c r="D971" s="13">
        <v>0.824767530904715</v>
      </c>
    </row>
    <row r="972" spans="2:4" x14ac:dyDescent="0.2">
      <c r="B972" s="11" t="s">
        <v>968</v>
      </c>
      <c r="C972" s="12">
        <v>0.92724269751789279</v>
      </c>
      <c r="D972" s="13">
        <v>0.82039164205229187</v>
      </c>
    </row>
    <row r="973" spans="2:4" x14ac:dyDescent="0.2">
      <c r="B973" s="11" t="s">
        <v>969</v>
      </c>
      <c r="C973" s="12">
        <v>0.93087164535564471</v>
      </c>
      <c r="D973" s="13">
        <v>0.8275680997702658</v>
      </c>
    </row>
    <row r="974" spans="2:4" x14ac:dyDescent="0.2">
      <c r="B974" s="11" t="s">
        <v>970</v>
      </c>
      <c r="C974" s="12">
        <v>1.0777044578677606</v>
      </c>
      <c r="D974" s="13">
        <v>0.9542063231593918</v>
      </c>
    </row>
    <row r="975" spans="2:4" x14ac:dyDescent="0.2">
      <c r="B975" s="11" t="s">
        <v>971</v>
      </c>
      <c r="C975" s="12">
        <v>1.0639330660732149</v>
      </c>
      <c r="D975" s="13">
        <v>0.91412318127119574</v>
      </c>
    </row>
    <row r="976" spans="2:4" x14ac:dyDescent="0.2">
      <c r="B976" s="11" t="s">
        <v>972</v>
      </c>
      <c r="C976" s="12">
        <v>1.0363902824841233</v>
      </c>
      <c r="D976" s="13">
        <v>0.94501695656930318</v>
      </c>
    </row>
    <row r="977" spans="2:4" x14ac:dyDescent="0.2">
      <c r="B977" s="11" t="s">
        <v>973</v>
      </c>
      <c r="C977" s="12">
        <v>0.99917030466102696</v>
      </c>
      <c r="D977" s="13">
        <v>0.95604419647740946</v>
      </c>
    </row>
    <row r="978" spans="2:4" x14ac:dyDescent="0.2">
      <c r="B978" s="11" t="s">
        <v>974</v>
      </c>
      <c r="C978" s="12">
        <v>1.0313655854780055</v>
      </c>
      <c r="D978" s="13">
        <v>0.95455639426758565</v>
      </c>
    </row>
    <row r="979" spans="2:4" x14ac:dyDescent="0.2">
      <c r="B979" s="11" t="s">
        <v>975</v>
      </c>
      <c r="C979" s="12">
        <v>1.0339709839256221</v>
      </c>
      <c r="D979" s="13">
        <v>0.91639864347445565</v>
      </c>
    </row>
    <row r="980" spans="2:4" x14ac:dyDescent="0.2">
      <c r="B980" s="11" t="s">
        <v>976</v>
      </c>
      <c r="C980" s="12">
        <v>0.99209850887463857</v>
      </c>
      <c r="D980" s="13">
        <v>0.86528826167815343</v>
      </c>
    </row>
    <row r="981" spans="2:4" x14ac:dyDescent="0.2">
      <c r="B981" s="11" t="s">
        <v>977</v>
      </c>
      <c r="C981" s="12">
        <v>1.0188038429627102</v>
      </c>
      <c r="D981" s="13">
        <v>0.89451919921234002</v>
      </c>
    </row>
    <row r="982" spans="2:4" x14ac:dyDescent="0.2">
      <c r="B982" s="11" t="s">
        <v>978</v>
      </c>
      <c r="C982" s="12">
        <v>1.0207578917984228</v>
      </c>
      <c r="D982" s="13">
        <v>0.87298982605841813</v>
      </c>
    </row>
    <row r="983" spans="2:4" x14ac:dyDescent="0.2">
      <c r="B983" s="11" t="s">
        <v>979</v>
      </c>
      <c r="C983" s="12">
        <v>0.92482339895939147</v>
      </c>
      <c r="D983" s="13">
        <v>0.88594245706159058</v>
      </c>
    </row>
    <row r="984" spans="2:4" x14ac:dyDescent="0.2">
      <c r="B984" s="11" t="s">
        <v>980</v>
      </c>
      <c r="C984" s="12">
        <v>1.0838457542085715</v>
      </c>
      <c r="D984" s="13">
        <v>0.9619078875396565</v>
      </c>
    </row>
    <row r="985" spans="2:4" x14ac:dyDescent="0.2">
      <c r="B985" s="11" t="s">
        <v>981</v>
      </c>
      <c r="C985" s="12">
        <v>1.0916619495514217</v>
      </c>
      <c r="D985" s="13">
        <v>0.99113882507384321</v>
      </c>
    </row>
    <row r="986" spans="2:4" x14ac:dyDescent="0.2">
      <c r="B986" s="11" t="s">
        <v>982</v>
      </c>
      <c r="C986" s="12">
        <v>1.0261547885827718</v>
      </c>
      <c r="D986" s="13">
        <v>0.79177332895744446</v>
      </c>
    </row>
    <row r="987" spans="2:4" x14ac:dyDescent="0.2">
      <c r="B987" s="11" t="s">
        <v>983</v>
      </c>
      <c r="C987" s="12">
        <v>1.0613276676255983</v>
      </c>
      <c r="D987" s="13">
        <v>0.97013455858221209</v>
      </c>
    </row>
    <row r="988" spans="2:4" x14ac:dyDescent="0.2">
      <c r="B988" s="11" t="s">
        <v>984</v>
      </c>
      <c r="C988" s="12">
        <v>1.0410427797120105</v>
      </c>
      <c r="D988" s="13">
        <v>0.93565255442511752</v>
      </c>
    </row>
    <row r="989" spans="2:4" x14ac:dyDescent="0.2">
      <c r="B989" s="11" t="s">
        <v>985</v>
      </c>
      <c r="C989" s="12">
        <v>1.0305281359769856</v>
      </c>
      <c r="D989" s="13">
        <v>0.95131823651679248</v>
      </c>
    </row>
    <row r="990" spans="2:4" x14ac:dyDescent="0.2">
      <c r="B990" s="11" t="s">
        <v>986</v>
      </c>
      <c r="C990" s="12">
        <v>0.97218582073928184</v>
      </c>
      <c r="D990" s="13">
        <v>0.84813477737665455</v>
      </c>
    </row>
    <row r="991" spans="2:4" x14ac:dyDescent="0.2">
      <c r="B991" s="11" t="s">
        <v>987</v>
      </c>
      <c r="C991" s="12">
        <v>0.9851197630328079</v>
      </c>
      <c r="D991" s="13">
        <v>1.0131057871130074</v>
      </c>
    </row>
    <row r="992" spans="2:4" x14ac:dyDescent="0.2">
      <c r="B992" s="11" t="s">
        <v>988</v>
      </c>
      <c r="C992" s="12">
        <v>0.99917030466102696</v>
      </c>
      <c r="D992" s="13">
        <v>0.85916201728476094</v>
      </c>
    </row>
    <row r="993" spans="2:4" x14ac:dyDescent="0.2">
      <c r="B993" s="11" t="s">
        <v>989</v>
      </c>
      <c r="C993" s="12">
        <v>0.96297387622806541</v>
      </c>
      <c r="D993" s="13">
        <v>0.89626955475330927</v>
      </c>
    </row>
    <row r="994" spans="2:4" x14ac:dyDescent="0.2">
      <c r="B994" s="11" t="s">
        <v>990</v>
      </c>
      <c r="C994" s="12">
        <v>1.0425315788249343</v>
      </c>
      <c r="D994" s="13">
        <v>0.93495241220872993</v>
      </c>
    </row>
    <row r="995" spans="2:4" x14ac:dyDescent="0.2">
      <c r="B995" s="11" t="s">
        <v>991</v>
      </c>
      <c r="C995" s="12">
        <v>1.0639330660732149</v>
      </c>
      <c r="D995" s="13">
        <v>0.98737556066075927</v>
      </c>
    </row>
    <row r="996" spans="2:4" x14ac:dyDescent="0.2">
      <c r="B996" s="11" t="s">
        <v>992</v>
      </c>
      <c r="C996" s="12">
        <v>1.0175941936834596</v>
      </c>
      <c r="D996" s="13">
        <v>0.6528826167815337</v>
      </c>
    </row>
    <row r="997" spans="2:4" x14ac:dyDescent="0.2">
      <c r="B997" s="11" t="s">
        <v>993</v>
      </c>
      <c r="C997" s="12">
        <v>0.99684405604708326</v>
      </c>
      <c r="D997" s="13">
        <v>0.99367684060824857</v>
      </c>
    </row>
    <row r="998" spans="2:4" x14ac:dyDescent="0.2">
      <c r="B998" s="11" t="s">
        <v>994</v>
      </c>
      <c r="C998" s="12">
        <v>1.0281088374184844</v>
      </c>
      <c r="D998" s="13">
        <v>0.875615359369872</v>
      </c>
    </row>
    <row r="999" spans="2:4" x14ac:dyDescent="0.2">
      <c r="B999" s="11" t="s">
        <v>995</v>
      </c>
      <c r="C999" s="12">
        <v>0.99051665981715697</v>
      </c>
      <c r="D999" s="13">
        <v>0.94484192101520614</v>
      </c>
    </row>
    <row r="1000" spans="2:4" x14ac:dyDescent="0.2">
      <c r="B1000" s="11" t="s">
        <v>996</v>
      </c>
      <c r="C1000" s="12">
        <v>0.99284290843110046</v>
      </c>
      <c r="D1000" s="13">
        <v>0.84445903074061912</v>
      </c>
    </row>
    <row r="1001" spans="2:4" x14ac:dyDescent="0.2">
      <c r="B1001" s="11" t="s">
        <v>997</v>
      </c>
      <c r="C1001" s="12">
        <v>1.0001008041066042</v>
      </c>
      <c r="D1001" s="13">
        <v>0.99735258724428399</v>
      </c>
    </row>
    <row r="1002" spans="2:4" x14ac:dyDescent="0.2">
      <c r="B1002" s="11" t="s">
        <v>998</v>
      </c>
      <c r="C1002" s="12">
        <v>1.0282949373075998</v>
      </c>
      <c r="D1002" s="13">
        <v>0.80840170659665245</v>
      </c>
    </row>
    <row r="1003" spans="2:4" x14ac:dyDescent="0.2">
      <c r="B1003" s="11" t="s">
        <v>999</v>
      </c>
      <c r="C1003" s="12">
        <v>0.95869357877840933</v>
      </c>
      <c r="D1003" s="13">
        <v>0.87115195274040036</v>
      </c>
    </row>
    <row r="1004" spans="2:4" x14ac:dyDescent="0.2">
      <c r="B1004" s="11" t="s">
        <v>1000</v>
      </c>
      <c r="C1004" s="12">
        <v>1.0943603979435963</v>
      </c>
      <c r="D1004" s="13">
        <v>0.94422929657586696</v>
      </c>
    </row>
    <row r="1005" spans="2:4" x14ac:dyDescent="0.2">
      <c r="B1005" s="11" t="s">
        <v>1001</v>
      </c>
      <c r="C1005" s="12">
        <v>1.0741685599745665</v>
      </c>
      <c r="D1005" s="13">
        <v>0.96453342085111049</v>
      </c>
    </row>
    <row r="1006" spans="2:4" x14ac:dyDescent="0.2">
      <c r="B1006" s="11" t="s">
        <v>1002</v>
      </c>
      <c r="C1006" s="12">
        <v>1.023177190356924</v>
      </c>
      <c r="D1006" s="13">
        <v>0.8546986106552894</v>
      </c>
    </row>
    <row r="1007" spans="2:4" x14ac:dyDescent="0.2">
      <c r="B1007" s="11" t="s">
        <v>1003</v>
      </c>
      <c r="C1007" s="12">
        <v>1.0419732791575878</v>
      </c>
      <c r="D1007" s="13">
        <v>0.9932392517230062</v>
      </c>
    </row>
    <row r="1008" spans="2:4" x14ac:dyDescent="0.2">
      <c r="B1008" s="11" t="s">
        <v>1004</v>
      </c>
      <c r="C1008" s="12">
        <v>1.0229910904678086</v>
      </c>
      <c r="D1008" s="13">
        <v>0.77278197133792803</v>
      </c>
    </row>
    <row r="1009" spans="2:4" x14ac:dyDescent="0.2">
      <c r="B1009" s="11" t="s">
        <v>1005</v>
      </c>
      <c r="C1009" s="12">
        <v>0.98539891286648107</v>
      </c>
      <c r="D1009" s="13">
        <v>0.96645881194617667</v>
      </c>
    </row>
    <row r="1010" spans="2:4" x14ac:dyDescent="0.2">
      <c r="B1010" s="11" t="s">
        <v>1006</v>
      </c>
      <c r="C1010" s="12">
        <v>0.99181935904096541</v>
      </c>
      <c r="D1010" s="13">
        <v>0.929088721146483</v>
      </c>
    </row>
    <row r="1011" spans="2:4" x14ac:dyDescent="0.2">
      <c r="B1011" s="11" t="s">
        <v>1007</v>
      </c>
      <c r="C1011" s="12">
        <v>1.0276435876956957</v>
      </c>
      <c r="D1011" s="13">
        <v>1.0333223936112024</v>
      </c>
    </row>
    <row r="1012" spans="2:4" x14ac:dyDescent="0.2">
      <c r="B1012" s="11" t="s">
        <v>1008</v>
      </c>
      <c r="C1012" s="12">
        <v>1.0396470305436443</v>
      </c>
      <c r="D1012" s="13">
        <v>0.82441745979652115</v>
      </c>
    </row>
    <row r="1013" spans="2:4" x14ac:dyDescent="0.2">
      <c r="B1013" s="11" t="s">
        <v>1009</v>
      </c>
      <c r="C1013" s="12">
        <v>1.0133138962338035</v>
      </c>
      <c r="D1013" s="13">
        <v>0.90869707909419095</v>
      </c>
    </row>
    <row r="1014" spans="2:4" x14ac:dyDescent="0.2">
      <c r="B1014" s="11" t="s">
        <v>1010</v>
      </c>
      <c r="C1014" s="12">
        <v>1.0831944045966673</v>
      </c>
      <c r="D1014" s="13">
        <v>0.95744448091018497</v>
      </c>
    </row>
    <row r="1015" spans="2:4" x14ac:dyDescent="0.2">
      <c r="B1015" s="11" t="s">
        <v>1011</v>
      </c>
      <c r="C1015" s="12">
        <v>1.0608624179028092</v>
      </c>
      <c r="D1015" s="13">
        <v>0.99779017612952625</v>
      </c>
    </row>
    <row r="1016" spans="2:4" x14ac:dyDescent="0.2">
      <c r="B1016" s="11" t="s">
        <v>1012</v>
      </c>
      <c r="C1016" s="12">
        <v>1.0486728751657453</v>
      </c>
      <c r="D1016" s="13">
        <v>0.93381468110709986</v>
      </c>
    </row>
    <row r="1017" spans="2:4" x14ac:dyDescent="0.2">
      <c r="B1017" s="11" t="s">
        <v>1013</v>
      </c>
      <c r="C1017" s="12">
        <v>1.0296906864759661</v>
      </c>
      <c r="D1017" s="13">
        <v>0.91797396346132798</v>
      </c>
    </row>
    <row r="1018" spans="2:4" x14ac:dyDescent="0.2">
      <c r="B1018" s="11" t="s">
        <v>1014</v>
      </c>
      <c r="C1018" s="12">
        <v>1.0205717919093074</v>
      </c>
      <c r="D1018" s="13">
        <v>0.89443168143529161</v>
      </c>
    </row>
    <row r="1019" spans="2:4" x14ac:dyDescent="0.2">
      <c r="B1019" s="11" t="s">
        <v>1015</v>
      </c>
      <c r="C1019" s="12">
        <v>0.9970301559361987</v>
      </c>
      <c r="D1019" s="13">
        <v>0.95035554096925945</v>
      </c>
    </row>
    <row r="1020" spans="2:4" x14ac:dyDescent="0.2">
      <c r="B1020" s="11" t="s">
        <v>1016</v>
      </c>
      <c r="C1020" s="12">
        <v>1.0195482425191722</v>
      </c>
      <c r="D1020" s="13">
        <v>0.82730554643912046</v>
      </c>
    </row>
    <row r="1021" spans="2:4" x14ac:dyDescent="0.2">
      <c r="B1021" s="11" t="s">
        <v>1017</v>
      </c>
      <c r="C1021" s="12">
        <v>1.0264339384164451</v>
      </c>
      <c r="D1021" s="13">
        <v>0.97144732523793909</v>
      </c>
    </row>
    <row r="1022" spans="2:4" x14ac:dyDescent="0.2">
      <c r="B1022" s="11" t="s">
        <v>1018</v>
      </c>
      <c r="C1022" s="12">
        <v>1.0405775299892219</v>
      </c>
      <c r="D1022" s="13">
        <v>0.98807570287714697</v>
      </c>
    </row>
    <row r="1023" spans="2:4" x14ac:dyDescent="0.2">
      <c r="B1023" s="11" t="s">
        <v>1019</v>
      </c>
      <c r="C1023" s="12">
        <v>1.0160123446259781</v>
      </c>
      <c r="D1023" s="13">
        <v>0.93162673668088836</v>
      </c>
    </row>
    <row r="1024" spans="2:4" x14ac:dyDescent="0.2">
      <c r="B1024" s="11" t="s">
        <v>1020</v>
      </c>
      <c r="C1024" s="12">
        <v>1.0854276032660533</v>
      </c>
      <c r="D1024" s="13">
        <v>1.0122306093425228</v>
      </c>
    </row>
    <row r="1025" spans="2:4" x14ac:dyDescent="0.2">
      <c r="B1025" s="11" t="s">
        <v>1021</v>
      </c>
      <c r="C1025" s="12">
        <v>1.0683994634119867</v>
      </c>
      <c r="D1025" s="13">
        <v>1.0383109069029646</v>
      </c>
    </row>
    <row r="1026" spans="2:4" x14ac:dyDescent="0.2">
      <c r="B1026" s="11" t="s">
        <v>1022</v>
      </c>
      <c r="C1026" s="12">
        <v>1.0508130238905733</v>
      </c>
      <c r="D1026" s="13">
        <v>0.92847609670714359</v>
      </c>
    </row>
    <row r="1027" spans="2:4" x14ac:dyDescent="0.2">
      <c r="B1027" s="11" t="s">
        <v>1023</v>
      </c>
      <c r="C1027" s="12">
        <v>1.0174080937943442</v>
      </c>
      <c r="D1027" s="13">
        <v>0.93206432556613061</v>
      </c>
    </row>
    <row r="1028" spans="2:4" x14ac:dyDescent="0.2">
      <c r="B1028" s="11" t="s">
        <v>1024</v>
      </c>
      <c r="C1028" s="12">
        <v>1.036576382373239</v>
      </c>
      <c r="D1028" s="13">
        <v>0.91123509462859631</v>
      </c>
    </row>
    <row r="1029" spans="2:4" x14ac:dyDescent="0.2">
      <c r="B1029" s="11" t="s">
        <v>1025</v>
      </c>
      <c r="C1029" s="12">
        <v>1.0218744911331159</v>
      </c>
      <c r="D1029" s="13">
        <v>0.95648178536265183</v>
      </c>
    </row>
    <row r="1030" spans="2:4" x14ac:dyDescent="0.2">
      <c r="B1030" s="11" t="s">
        <v>1026</v>
      </c>
      <c r="C1030" s="12">
        <v>1.0297837364205238</v>
      </c>
      <c r="D1030" s="13">
        <v>0.92129963898916967</v>
      </c>
    </row>
    <row r="1031" spans="2:4" x14ac:dyDescent="0.2">
      <c r="B1031" s="11" t="s">
        <v>1027</v>
      </c>
      <c r="C1031" s="12">
        <v>1.0662593146871584</v>
      </c>
      <c r="D1031" s="13">
        <v>0.97039711191335742</v>
      </c>
    </row>
    <row r="1032" spans="2:4" x14ac:dyDescent="0.2">
      <c r="B1032" s="11" t="s">
        <v>1028</v>
      </c>
      <c r="C1032" s="12">
        <v>1.0593736187898857</v>
      </c>
      <c r="D1032" s="13">
        <v>0.97459796521168351</v>
      </c>
    </row>
    <row r="1033" spans="2:4" x14ac:dyDescent="0.2">
      <c r="B1033" s="11" t="s">
        <v>1029</v>
      </c>
      <c r="C1033" s="12">
        <v>1.0579778696215194</v>
      </c>
      <c r="D1033" s="13">
        <v>0.90388360135652546</v>
      </c>
    </row>
    <row r="1034" spans="2:4" x14ac:dyDescent="0.2">
      <c r="B1034" s="11" t="s">
        <v>1030</v>
      </c>
      <c r="C1034" s="12">
        <v>1.0924993990524414</v>
      </c>
      <c r="D1034" s="13">
        <v>1.0444371512963571</v>
      </c>
    </row>
    <row r="1035" spans="2:4" x14ac:dyDescent="0.2">
      <c r="B1035" s="11" t="s">
        <v>1031</v>
      </c>
      <c r="C1035" s="12">
        <v>1.0385304312089516</v>
      </c>
      <c r="D1035" s="13">
        <v>1.0521387156766218</v>
      </c>
    </row>
    <row r="1036" spans="2:4" x14ac:dyDescent="0.2">
      <c r="B1036" s="11" t="s">
        <v>1032</v>
      </c>
      <c r="C1036" s="12">
        <v>1.0637469661840995</v>
      </c>
      <c r="D1036" s="13">
        <v>0.99306421616890939</v>
      </c>
    </row>
    <row r="1037" spans="2:4" x14ac:dyDescent="0.2">
      <c r="B1037" s="11" t="s">
        <v>1033</v>
      </c>
      <c r="C1037" s="12">
        <v>1.0588153191225389</v>
      </c>
      <c r="D1037" s="13">
        <v>1.0293840936440213</v>
      </c>
    </row>
    <row r="1038" spans="2:4" x14ac:dyDescent="0.2">
      <c r="B1038" s="11" t="s">
        <v>1034</v>
      </c>
      <c r="C1038" s="12">
        <v>1.0411358296565683</v>
      </c>
      <c r="D1038" s="13">
        <v>0.99000109397221314</v>
      </c>
    </row>
    <row r="1039" spans="2:4" x14ac:dyDescent="0.2">
      <c r="B1039" s="11" t="s">
        <v>1035</v>
      </c>
      <c r="C1039" s="12">
        <v>0.99768150554810309</v>
      </c>
      <c r="D1039" s="13">
        <v>1.0131057871130074</v>
      </c>
    </row>
    <row r="1040" spans="2:4" x14ac:dyDescent="0.2">
      <c r="B1040" s="11" t="s">
        <v>1036</v>
      </c>
      <c r="C1040" s="12">
        <v>1.0071725998929926</v>
      </c>
      <c r="D1040" s="13">
        <v>0.98667541844437145</v>
      </c>
    </row>
    <row r="1041" spans="2:4" x14ac:dyDescent="0.2">
      <c r="B1041" s="11" t="s">
        <v>1037</v>
      </c>
      <c r="C1041" s="12">
        <v>1.0690508130238907</v>
      </c>
      <c r="D1041" s="13">
        <v>1.020632315939175</v>
      </c>
    </row>
    <row r="1042" spans="2:4" x14ac:dyDescent="0.2">
      <c r="B1042" s="11" t="s">
        <v>1038</v>
      </c>
      <c r="C1042" s="12">
        <v>0.98893481075967526</v>
      </c>
      <c r="D1042" s="13">
        <v>0.91884914123181272</v>
      </c>
    </row>
    <row r="1043" spans="2:4" x14ac:dyDescent="0.2">
      <c r="B1043" s="11" t="s">
        <v>1039</v>
      </c>
      <c r="C1043" s="12">
        <v>1.0444856276606469</v>
      </c>
      <c r="D1043" s="13">
        <v>1.0688546110928783</v>
      </c>
    </row>
    <row r="1044" spans="2:4" x14ac:dyDescent="0.2">
      <c r="B1044" s="11" t="s">
        <v>1040</v>
      </c>
      <c r="C1044" s="12">
        <v>1.0105630481939072</v>
      </c>
      <c r="D1044" s="13">
        <v>0.8758731947542705</v>
      </c>
    </row>
    <row r="1045" spans="2:4" x14ac:dyDescent="0.2">
      <c r="B1045" s="11" t="s">
        <v>1041</v>
      </c>
      <c r="C1045" s="12">
        <v>0.96265207960011312</v>
      </c>
      <c r="D1045" s="13">
        <v>0.91866649170609715</v>
      </c>
    </row>
    <row r="1046" spans="2:4" x14ac:dyDescent="0.2">
      <c r="B1046" s="11" t="s">
        <v>1042</v>
      </c>
      <c r="C1046" s="12">
        <v>0.92247477129114397</v>
      </c>
      <c r="D1046" s="13">
        <v>0.88189389670636731</v>
      </c>
    </row>
    <row r="1047" spans="2:4" x14ac:dyDescent="0.2">
      <c r="B1047" s="11" t="s">
        <v>1043</v>
      </c>
      <c r="C1047" s="12">
        <v>0.87597849665189087</v>
      </c>
      <c r="D1047" s="13">
        <v>0.88402429893557088</v>
      </c>
    </row>
    <row r="1048" spans="2:4" x14ac:dyDescent="0.2">
      <c r="B1048" s="11" t="s">
        <v>1044</v>
      </c>
      <c r="C1048" s="12">
        <v>0.95887956238800331</v>
      </c>
      <c r="D1048" s="13">
        <v>0.95386444157989403</v>
      </c>
    </row>
    <row r="1049" spans="2:4" x14ac:dyDescent="0.2">
      <c r="B1049" s="11" t="s">
        <v>1045</v>
      </c>
      <c r="C1049" s="12">
        <v>0.86909365273979056</v>
      </c>
      <c r="D1049" s="13">
        <v>0.93978526163037523</v>
      </c>
    </row>
    <row r="1050" spans="2:4" x14ac:dyDescent="0.2">
      <c r="B1050" s="11" t="s">
        <v>1046</v>
      </c>
      <c r="C1050" s="12">
        <v>0.86805621050646042</v>
      </c>
      <c r="D1050" s="13">
        <v>0.78685943204711595</v>
      </c>
    </row>
    <row r="1051" spans="2:4" x14ac:dyDescent="0.2">
      <c r="B1051" s="11" t="s">
        <v>1047</v>
      </c>
      <c r="C1051" s="12">
        <v>0.93077430915778547</v>
      </c>
      <c r="D1051" s="13">
        <v>0.86448017413722578</v>
      </c>
    </row>
    <row r="1052" spans="2:4" x14ac:dyDescent="0.2">
      <c r="B1052" s="11" t="s">
        <v>1048</v>
      </c>
      <c r="C1052" s="12">
        <v>0.90729038951240215</v>
      </c>
      <c r="D1052" s="13">
        <v>0.99795450510601835</v>
      </c>
    </row>
    <row r="1053" spans="2:4" x14ac:dyDescent="0.2">
      <c r="B1053" s="11" t="s">
        <v>1049</v>
      </c>
      <c r="C1053" s="12">
        <v>1.0400829953786663</v>
      </c>
      <c r="D1053" s="13">
        <v>1.0076802544132519</v>
      </c>
    </row>
    <row r="1054" spans="2:4" x14ac:dyDescent="0.2">
      <c r="B1054" s="11" t="s">
        <v>1050</v>
      </c>
      <c r="C1054" s="12">
        <v>1.0746015278694709</v>
      </c>
      <c r="D1054" s="13">
        <v>0.99332319591209783</v>
      </c>
    </row>
    <row r="1055" spans="2:4" x14ac:dyDescent="0.2">
      <c r="B1055" s="11" t="s">
        <v>1051</v>
      </c>
      <c r="C1055" s="12">
        <v>1.0789399226633971</v>
      </c>
      <c r="D1055" s="13">
        <v>0.7962146766188356</v>
      </c>
    </row>
    <row r="1056" spans="2:4" x14ac:dyDescent="0.2">
      <c r="B1056" s="11" t="s">
        <v>1052</v>
      </c>
      <c r="C1056" s="12">
        <v>1.0965764406300105</v>
      </c>
      <c r="D1056" s="13">
        <v>0.9678509953455342</v>
      </c>
    </row>
    <row r="1057" spans="2:4" x14ac:dyDescent="0.2">
      <c r="B1057" s="11" t="s">
        <v>1053</v>
      </c>
      <c r="C1057" s="12">
        <v>1.0445157031028953</v>
      </c>
      <c r="D1057" s="13">
        <v>0.85012311563607168</v>
      </c>
    </row>
    <row r="1058" spans="2:4" x14ac:dyDescent="0.2">
      <c r="B1058" s="11" t="s">
        <v>1054</v>
      </c>
      <c r="C1058" s="12">
        <v>1.0055644628878619</v>
      </c>
      <c r="D1058" s="13">
        <v>1.0422298209998997</v>
      </c>
    </row>
    <row r="1059" spans="2:4" x14ac:dyDescent="0.2">
      <c r="B1059" s="11" t="s">
        <v>1055</v>
      </c>
      <c r="C1059" s="12">
        <v>1.0954446854663773</v>
      </c>
      <c r="D1059" s="13">
        <v>1.0547343558234854</v>
      </c>
    </row>
    <row r="1060" spans="2:4" x14ac:dyDescent="0.2">
      <c r="B1060" s="11" t="s">
        <v>1056</v>
      </c>
      <c r="C1060" s="12">
        <v>1.0125436197302651</v>
      </c>
      <c r="D1060" s="13">
        <v>0.70692303536004575</v>
      </c>
    </row>
    <row r="1061" spans="2:4" x14ac:dyDescent="0.2">
      <c r="B1061" s="11" t="s">
        <v>1057</v>
      </c>
      <c r="C1061" s="12">
        <v>1.0673394322361596</v>
      </c>
      <c r="D1061" s="13">
        <v>0.99582410287681489</v>
      </c>
    </row>
    <row r="1062" spans="2:4" x14ac:dyDescent="0.2">
      <c r="B1062" s="11" t="s">
        <v>1058</v>
      </c>
      <c r="C1062" s="12">
        <v>0.98623031217579937</v>
      </c>
      <c r="D1062" s="13">
        <v>0.91848123933834036</v>
      </c>
    </row>
    <row r="1063" spans="2:4" x14ac:dyDescent="0.2">
      <c r="B1063" s="11" t="s">
        <v>1059</v>
      </c>
      <c r="C1063" s="12">
        <v>1.073469772705838</v>
      </c>
      <c r="D1063" s="13">
        <v>1.0120336850555371</v>
      </c>
    </row>
    <row r="1064" spans="2:4" x14ac:dyDescent="0.2">
      <c r="B1064" s="11" t="s">
        <v>1060</v>
      </c>
      <c r="C1064" s="12">
        <v>1.0592285202301235</v>
      </c>
      <c r="D1064" s="13">
        <v>0.93969263544649684</v>
      </c>
    </row>
    <row r="1065" spans="2:4" x14ac:dyDescent="0.2">
      <c r="B1065" s="11" t="s">
        <v>1061</v>
      </c>
      <c r="C1065" s="12">
        <v>1.0995001414693955</v>
      </c>
      <c r="D1065" s="13">
        <v>0.99563885050905809</v>
      </c>
    </row>
    <row r="1066" spans="2:4" x14ac:dyDescent="0.2">
      <c r="B1066" s="11" t="s">
        <v>1062</v>
      </c>
      <c r="C1066" s="12">
        <v>1.0392341790059418</v>
      </c>
      <c r="D1066" s="13">
        <v>0.88708096300355843</v>
      </c>
    </row>
    <row r="1067" spans="2:4" x14ac:dyDescent="0.2">
      <c r="B1067" s="11" t="s">
        <v>1063</v>
      </c>
      <c r="C1067" s="12">
        <v>1.0688484391210034</v>
      </c>
      <c r="D1067" s="13">
        <v>1.0288916505214083</v>
      </c>
    </row>
    <row r="1068" spans="2:4" x14ac:dyDescent="0.2">
      <c r="B1068" s="11" t="s">
        <v>1064</v>
      </c>
      <c r="C1068" s="12">
        <v>1.0617749693482976</v>
      </c>
      <c r="D1068" s="13">
        <v>1.0375985118059792</v>
      </c>
    </row>
    <row r="1069" spans="2:4" x14ac:dyDescent="0.2">
      <c r="B1069" s="11" t="s">
        <v>1065</v>
      </c>
      <c r="C1069" s="12">
        <v>1.0418749410544186</v>
      </c>
      <c r="D1069" s="13">
        <v>1.008884394803671</v>
      </c>
    </row>
    <row r="1070" spans="2:4" x14ac:dyDescent="0.2">
      <c r="B1070" s="11" t="s">
        <v>1066</v>
      </c>
      <c r="C1070" s="12">
        <v>1.0368763557483731</v>
      </c>
      <c r="D1070" s="13">
        <v>0.94210091622733549</v>
      </c>
    </row>
    <row r="1071" spans="2:4" x14ac:dyDescent="0.2">
      <c r="B1071" s="11" t="s">
        <v>1067</v>
      </c>
      <c r="C1071" s="12">
        <v>1.0259360558332549</v>
      </c>
      <c r="D1071" s="13">
        <v>1.0557532438461479</v>
      </c>
    </row>
    <row r="1072" spans="2:4" x14ac:dyDescent="0.2">
      <c r="B1072" s="11" t="s">
        <v>1068</v>
      </c>
      <c r="C1072" s="12">
        <v>1.0315005187211166</v>
      </c>
      <c r="D1072" s="13">
        <v>1.024167715143609</v>
      </c>
    </row>
    <row r="1073" spans="2:4" x14ac:dyDescent="0.2">
      <c r="B1073" s="11" t="s">
        <v>1069</v>
      </c>
      <c r="C1073" s="12">
        <v>1.03470715835141</v>
      </c>
      <c r="D1073" s="13">
        <v>0.98674673685673042</v>
      </c>
    </row>
    <row r="1074" spans="2:4" x14ac:dyDescent="0.2">
      <c r="B1074" s="11" t="s">
        <v>1070</v>
      </c>
      <c r="C1074" s="12">
        <v>1.0796001131755164</v>
      </c>
      <c r="D1074" s="13">
        <v>0.87318703542179654</v>
      </c>
    </row>
    <row r="1075" spans="2:4" x14ac:dyDescent="0.2">
      <c r="B1075" s="11" t="s">
        <v>1071</v>
      </c>
      <c r="C1075" s="12">
        <v>1.0510232952937848</v>
      </c>
      <c r="D1075" s="13">
        <v>1.0117558065039021</v>
      </c>
    </row>
    <row r="1076" spans="2:4" x14ac:dyDescent="0.2">
      <c r="B1076" s="11" t="s">
        <v>1072</v>
      </c>
      <c r="C1076" s="12">
        <v>1.0630010374422334</v>
      </c>
      <c r="D1076" s="13">
        <v>0.97257493072333334</v>
      </c>
    </row>
    <row r="1077" spans="2:4" x14ac:dyDescent="0.2">
      <c r="B1077" s="11" t="s">
        <v>1073</v>
      </c>
      <c r="C1077" s="12">
        <v>1.0485711591059133</v>
      </c>
      <c r="D1077" s="13">
        <v>0.9688698833681969</v>
      </c>
    </row>
    <row r="1078" spans="2:4" x14ac:dyDescent="0.2">
      <c r="B1078" s="11" t="s">
        <v>1074</v>
      </c>
      <c r="C1078" s="12">
        <v>1.0381024238423087</v>
      </c>
      <c r="D1078" s="13">
        <v>0.99267481262494905</v>
      </c>
    </row>
    <row r="1079" spans="2:4" x14ac:dyDescent="0.2">
      <c r="B1079" s="11" t="s">
        <v>1075</v>
      </c>
      <c r="C1079" s="12">
        <v>1.0295199471847589</v>
      </c>
      <c r="D1079" s="13">
        <v>1.0222225652821624</v>
      </c>
    </row>
    <row r="1080" spans="2:4" x14ac:dyDescent="0.2">
      <c r="B1080" s="11" t="s">
        <v>1076</v>
      </c>
      <c r="C1080" s="12">
        <v>0.99311515608789958</v>
      </c>
      <c r="D1080" s="13">
        <v>0.99137804605065116</v>
      </c>
    </row>
    <row r="1081" spans="2:4" x14ac:dyDescent="0.2">
      <c r="B1081" s="11" t="s">
        <v>1077</v>
      </c>
      <c r="C1081" s="12">
        <v>1.0308403282089975</v>
      </c>
      <c r="D1081" s="13">
        <v>1.0268538744760831</v>
      </c>
    </row>
    <row r="1082" spans="2:4" x14ac:dyDescent="0.2">
      <c r="B1082" s="11" t="s">
        <v>2456</v>
      </c>
      <c r="C1082" s="12">
        <v>0.978968216542488</v>
      </c>
      <c r="D1082" s="13">
        <v>0.34030859956928827</v>
      </c>
    </row>
    <row r="1083" spans="2:4" x14ac:dyDescent="0.2">
      <c r="B1083" s="11" t="s">
        <v>1078</v>
      </c>
      <c r="C1083" s="12">
        <v>1.0702631330755448</v>
      </c>
      <c r="D1083" s="13">
        <v>0.95451282486704281</v>
      </c>
    </row>
    <row r="1084" spans="2:4" x14ac:dyDescent="0.2">
      <c r="B1084" s="11" t="s">
        <v>1079</v>
      </c>
      <c r="C1084" s="12">
        <v>1.0877110251815523</v>
      </c>
      <c r="D1084" s="13">
        <v>0.97998502543360644</v>
      </c>
    </row>
    <row r="1085" spans="2:4" x14ac:dyDescent="0.2">
      <c r="B1085" s="11" t="s">
        <v>1080</v>
      </c>
      <c r="C1085" s="12">
        <v>1.067528058096765</v>
      </c>
      <c r="D1085" s="13">
        <v>0.87754046606408198</v>
      </c>
    </row>
    <row r="1086" spans="2:4" x14ac:dyDescent="0.2">
      <c r="B1086" s="11" t="s">
        <v>1081</v>
      </c>
      <c r="C1086" s="12">
        <v>1.0481939073847024</v>
      </c>
      <c r="D1086" s="13">
        <v>1.0100885351940905</v>
      </c>
    </row>
    <row r="1087" spans="2:4" x14ac:dyDescent="0.2">
      <c r="B1087" s="11" t="s">
        <v>1082</v>
      </c>
      <c r="C1087" s="12">
        <v>1.0771479769876449</v>
      </c>
      <c r="D1087" s="13">
        <v>1.0762236304832771</v>
      </c>
    </row>
    <row r="1088" spans="2:4" x14ac:dyDescent="0.2">
      <c r="B1088" s="11" t="s">
        <v>1083</v>
      </c>
      <c r="C1088" s="12">
        <v>1.0713948882391775</v>
      </c>
      <c r="D1088" s="13">
        <v>1.0188880226625399</v>
      </c>
    </row>
    <row r="1089" spans="2:4" x14ac:dyDescent="0.2">
      <c r="B1089" s="11" t="s">
        <v>1084</v>
      </c>
      <c r="C1089" s="12">
        <v>1.0390455531453362</v>
      </c>
      <c r="D1089" s="13">
        <v>0.92792911009393841</v>
      </c>
    </row>
    <row r="1090" spans="2:4" x14ac:dyDescent="0.2">
      <c r="B1090" s="11" t="s">
        <v>1085</v>
      </c>
      <c r="C1090" s="12">
        <v>1.0283881920211262</v>
      </c>
      <c r="D1090" s="13">
        <v>0.89152701982972227</v>
      </c>
    </row>
    <row r="1091" spans="2:4" x14ac:dyDescent="0.2">
      <c r="B1091" s="11" t="s">
        <v>1086</v>
      </c>
      <c r="C1091" s="12">
        <v>1.0441384513816845</v>
      </c>
      <c r="D1091" s="13">
        <v>1.0444528494129814</v>
      </c>
    </row>
    <row r="1092" spans="2:4" x14ac:dyDescent="0.2">
      <c r="B1092" s="11" t="s">
        <v>1087</v>
      </c>
      <c r="C1092" s="12">
        <v>1.0337640290483825</v>
      </c>
      <c r="D1092" s="13">
        <v>0.81964910114007405</v>
      </c>
    </row>
    <row r="1093" spans="2:4" x14ac:dyDescent="0.2">
      <c r="B1093" s="11" t="s">
        <v>1088</v>
      </c>
      <c r="C1093" s="12">
        <v>1.0255588041120436</v>
      </c>
      <c r="D1093" s="13">
        <v>0.99952915023195144</v>
      </c>
    </row>
    <row r="1094" spans="2:4" x14ac:dyDescent="0.2">
      <c r="B1094" s="11" t="s">
        <v>1089</v>
      </c>
      <c r="C1094" s="12">
        <v>1.0719607658209942</v>
      </c>
      <c r="D1094" s="13">
        <v>0.96599847166796604</v>
      </c>
    </row>
    <row r="1095" spans="2:4" x14ac:dyDescent="0.2">
      <c r="B1095" s="11" t="s">
        <v>1090</v>
      </c>
      <c r="C1095" s="12">
        <v>1.0567763840422522</v>
      </c>
      <c r="D1095" s="13">
        <v>0.98387532515649978</v>
      </c>
    </row>
    <row r="1096" spans="2:4" x14ac:dyDescent="0.2">
      <c r="B1096" s="11" t="s">
        <v>1091</v>
      </c>
      <c r="C1096" s="12">
        <v>1.0511176082240876</v>
      </c>
      <c r="D1096" s="13">
        <v>1.0191659012141749</v>
      </c>
    </row>
    <row r="1097" spans="2:4" x14ac:dyDescent="0.2">
      <c r="B1097" s="11" t="s">
        <v>1092</v>
      </c>
      <c r="C1097" s="12">
        <v>1.0496086013392436</v>
      </c>
      <c r="D1097" s="13">
        <v>0.99860288839316735</v>
      </c>
    </row>
    <row r="1098" spans="2:4" x14ac:dyDescent="0.2">
      <c r="B1098" s="11" t="s">
        <v>1093</v>
      </c>
      <c r="C1098" s="12">
        <v>1.0510232952937848</v>
      </c>
      <c r="D1098" s="13">
        <v>1.001011169174006</v>
      </c>
    </row>
    <row r="1099" spans="2:4" x14ac:dyDescent="0.2">
      <c r="B1099" s="11" t="s">
        <v>1094</v>
      </c>
      <c r="C1099" s="12">
        <v>1.028765443742337</v>
      </c>
      <c r="D1099" s="13">
        <v>0.99119279368289437</v>
      </c>
    </row>
    <row r="1100" spans="2:4" x14ac:dyDescent="0.2">
      <c r="B1100" s="11" t="s">
        <v>1095</v>
      </c>
      <c r="C1100" s="12">
        <v>1.030274450627181</v>
      </c>
      <c r="D1100" s="13">
        <v>0.95534646052194871</v>
      </c>
    </row>
    <row r="1101" spans="2:4" x14ac:dyDescent="0.2">
      <c r="B1101" s="11" t="s">
        <v>1096</v>
      </c>
      <c r="C1101" s="12">
        <v>1.0864849570876165</v>
      </c>
      <c r="D1101" s="13">
        <v>0.95747686275115218</v>
      </c>
    </row>
    <row r="1102" spans="2:4" x14ac:dyDescent="0.2">
      <c r="B1102" s="11" t="s">
        <v>1097</v>
      </c>
      <c r="C1102" s="12">
        <v>1.0414033764029049</v>
      </c>
      <c r="D1102" s="13">
        <v>0.98600572738570325</v>
      </c>
    </row>
    <row r="1103" spans="2:4" x14ac:dyDescent="0.2">
      <c r="B1103" s="11" t="s">
        <v>1098</v>
      </c>
      <c r="C1103" s="12">
        <v>1.0827124398755068</v>
      </c>
      <c r="D1103" s="13">
        <v>0.9891550176375693</v>
      </c>
    </row>
    <row r="1104" spans="2:4" x14ac:dyDescent="0.2">
      <c r="B1104" s="11" t="s">
        <v>1099</v>
      </c>
      <c r="C1104" s="12">
        <v>1.0904461001603318</v>
      </c>
      <c r="D1104" s="13">
        <v>0.88383904656781398</v>
      </c>
    </row>
    <row r="1105" spans="2:4" x14ac:dyDescent="0.2">
      <c r="B1105" s="11" t="s">
        <v>1100</v>
      </c>
      <c r="C1105" s="12">
        <v>1.0745072149391681</v>
      </c>
      <c r="D1105" s="13">
        <v>0.96951826665534568</v>
      </c>
    </row>
    <row r="1106" spans="2:4" x14ac:dyDescent="0.2">
      <c r="B1106" s="11" t="s">
        <v>1101</v>
      </c>
      <c r="C1106" s="12">
        <v>1.1057247948693767</v>
      </c>
      <c r="D1106" s="13">
        <v>0.95692110564788158</v>
      </c>
    </row>
    <row r="1107" spans="2:4" x14ac:dyDescent="0.2">
      <c r="B1107" s="11" t="s">
        <v>1102</v>
      </c>
      <c r="C1107" s="12">
        <v>1.0276336885787041</v>
      </c>
      <c r="D1107" s="13">
        <v>0.96618372403572284</v>
      </c>
    </row>
    <row r="1108" spans="2:4" x14ac:dyDescent="0.2">
      <c r="B1108" s="11" t="s">
        <v>1103</v>
      </c>
      <c r="C1108" s="12">
        <v>1.0743185890785627</v>
      </c>
      <c r="D1108" s="13">
        <v>1.0151829753074033</v>
      </c>
    </row>
    <row r="1109" spans="2:4" x14ac:dyDescent="0.2">
      <c r="B1109" s="11" t="s">
        <v>1104</v>
      </c>
      <c r="C1109" s="12">
        <v>1.0132038102423842</v>
      </c>
      <c r="D1109" s="13">
        <v>0.9760947257107131</v>
      </c>
    </row>
    <row r="1110" spans="2:4" x14ac:dyDescent="0.2">
      <c r="B1110" s="11" t="s">
        <v>1105</v>
      </c>
      <c r="C1110" s="12">
        <v>1.0398000565877581</v>
      </c>
      <c r="D1110" s="13">
        <v>0.99082228894738078</v>
      </c>
    </row>
    <row r="1111" spans="2:4" x14ac:dyDescent="0.2">
      <c r="B1111" s="11" t="s">
        <v>1106</v>
      </c>
      <c r="C1111" s="12">
        <v>1.1154390266905594</v>
      </c>
      <c r="D1111" s="13">
        <v>0.99026653184411018</v>
      </c>
    </row>
    <row r="1112" spans="2:4" x14ac:dyDescent="0.2">
      <c r="B1112" s="11" t="s">
        <v>1107</v>
      </c>
      <c r="C1112" s="12">
        <v>1.1013864000754503</v>
      </c>
      <c r="D1112" s="13">
        <v>0.93033739087477707</v>
      </c>
    </row>
    <row r="1113" spans="2:4" x14ac:dyDescent="0.2">
      <c r="B1113" s="11" t="s">
        <v>1108</v>
      </c>
      <c r="C1113" s="12">
        <v>1.0781854192209752</v>
      </c>
      <c r="D1113" s="13">
        <v>0.94034101873364584</v>
      </c>
    </row>
    <row r="1114" spans="2:4" x14ac:dyDescent="0.2">
      <c r="B1114" s="11" t="s">
        <v>1109</v>
      </c>
      <c r="C1114" s="12">
        <v>1.1076110534754315</v>
      </c>
      <c r="D1114" s="13">
        <v>1.1169791513897787</v>
      </c>
    </row>
    <row r="1115" spans="2:4" x14ac:dyDescent="0.2">
      <c r="B1115" s="11" t="s">
        <v>1110</v>
      </c>
      <c r="C1115" s="12">
        <v>1.05979439781194</v>
      </c>
      <c r="D1115" s="13">
        <v>1.030836800382855</v>
      </c>
    </row>
    <row r="1116" spans="2:4" x14ac:dyDescent="0.2">
      <c r="B1116" s="11" t="s">
        <v>1111</v>
      </c>
      <c r="C1116" s="12">
        <v>1.0654531736301045</v>
      </c>
      <c r="D1116" s="13">
        <v>1.0633485909241778</v>
      </c>
    </row>
    <row r="1117" spans="2:4" x14ac:dyDescent="0.2">
      <c r="B1117" s="11" t="s">
        <v>1112</v>
      </c>
      <c r="C1117" s="12">
        <v>1.0500801659907573</v>
      </c>
      <c r="D1117" s="13">
        <v>1.117257029941414</v>
      </c>
    </row>
    <row r="1118" spans="2:4" x14ac:dyDescent="0.2">
      <c r="B1118" s="11" t="s">
        <v>1113</v>
      </c>
      <c r="C1118" s="12">
        <v>1.0525323021786288</v>
      </c>
      <c r="D1118" s="13">
        <v>1.0109221708489962</v>
      </c>
    </row>
    <row r="1119" spans="2:4" x14ac:dyDescent="0.2">
      <c r="B1119" s="11" t="s">
        <v>1114</v>
      </c>
      <c r="C1119" s="12">
        <v>1.0369706686786757</v>
      </c>
      <c r="D1119" s="13">
        <v>1.0567721318688106</v>
      </c>
    </row>
    <row r="1120" spans="2:4" x14ac:dyDescent="0.2">
      <c r="B1120" s="11" t="s">
        <v>1115</v>
      </c>
      <c r="C1120" s="12">
        <v>1.0648872960482882</v>
      </c>
      <c r="D1120" s="13">
        <v>1.0071244973099813</v>
      </c>
    </row>
    <row r="1121" spans="2:4" x14ac:dyDescent="0.2">
      <c r="B1121" s="11" t="s">
        <v>1116</v>
      </c>
      <c r="C1121" s="12">
        <v>1.1162878430632839</v>
      </c>
      <c r="D1121" s="13">
        <v>1.1079944115535727</v>
      </c>
    </row>
    <row r="1122" spans="2:4" x14ac:dyDescent="0.2">
      <c r="B1122" s="11" t="s">
        <v>1117</v>
      </c>
      <c r="C1122" s="12">
        <v>1.1303404696783927</v>
      </c>
      <c r="D1122" s="13">
        <v>1.0848378655839697</v>
      </c>
    </row>
    <row r="1123" spans="2:4" x14ac:dyDescent="0.2">
      <c r="B1123" s="11" t="s">
        <v>1118</v>
      </c>
      <c r="C1123" s="12">
        <v>1.136282184287466</v>
      </c>
      <c r="D1123" s="13">
        <v>1.0181470131915125</v>
      </c>
    </row>
    <row r="1124" spans="2:4" x14ac:dyDescent="0.2">
      <c r="B1124" s="11" t="s">
        <v>1119</v>
      </c>
      <c r="C1124" s="12">
        <v>1.0733329566459759</v>
      </c>
      <c r="D1124" s="13">
        <v>0.99660432821448486</v>
      </c>
    </row>
    <row r="1125" spans="2:4" x14ac:dyDescent="0.2">
      <c r="B1125" s="11" t="s">
        <v>1120</v>
      </c>
      <c r="C1125" s="12">
        <v>0.93249493490035285</v>
      </c>
      <c r="D1125" s="13">
        <v>0.96315442704373844</v>
      </c>
    </row>
    <row r="1126" spans="2:4" x14ac:dyDescent="0.2">
      <c r="B1126" s="11" t="s">
        <v>1121</v>
      </c>
      <c r="C1126" s="12">
        <v>0.96891522112893202</v>
      </c>
      <c r="D1126" s="13">
        <v>0.86756880036490802</v>
      </c>
    </row>
    <row r="1127" spans="2:4" x14ac:dyDescent="0.2">
      <c r="B1127" s="11" t="s">
        <v>1122</v>
      </c>
      <c r="C1127" s="12">
        <v>0.97695480558896419</v>
      </c>
      <c r="D1127" s="13">
        <v>1.0086665653033298</v>
      </c>
    </row>
    <row r="1128" spans="2:4" x14ac:dyDescent="0.2">
      <c r="B1128" s="11" t="s">
        <v>1123</v>
      </c>
      <c r="C1128" s="12">
        <v>0.86285082373453237</v>
      </c>
      <c r="D1128" s="13">
        <v>0.98129846434544632</v>
      </c>
    </row>
    <row r="1129" spans="2:4" x14ac:dyDescent="0.2">
      <c r="B1129" s="11" t="s">
        <v>1124</v>
      </c>
      <c r="C1129" s="12">
        <v>0.93850040762953346</v>
      </c>
      <c r="D1129" s="13">
        <v>0.93173179261061279</v>
      </c>
    </row>
    <row r="1130" spans="2:4" x14ac:dyDescent="0.2">
      <c r="B1130" s="11" t="s">
        <v>1125</v>
      </c>
      <c r="C1130" s="12">
        <v>0.8411536319387829</v>
      </c>
      <c r="D1130" s="13">
        <v>0.92575135573463085</v>
      </c>
    </row>
    <row r="1131" spans="2:4" x14ac:dyDescent="0.2">
      <c r="B1131" s="11" t="s">
        <v>1126</v>
      </c>
      <c r="C1131" s="12">
        <v>0.91389734193256766</v>
      </c>
      <c r="D1131" s="13">
        <v>0.90537732502153978</v>
      </c>
    </row>
    <row r="1132" spans="2:4" x14ac:dyDescent="0.2">
      <c r="B1132" s="11" t="s">
        <v>1127</v>
      </c>
      <c r="C1132" s="12">
        <v>0.86788767182997417</v>
      </c>
      <c r="D1132" s="13">
        <v>0.95676853682023211</v>
      </c>
    </row>
    <row r="1133" spans="2:4" x14ac:dyDescent="0.2">
      <c r="B1133" s="11" t="s">
        <v>1128</v>
      </c>
      <c r="C1133" s="12">
        <v>0.91244440498195933</v>
      </c>
      <c r="D1133" s="13">
        <v>1.0045106684912068</v>
      </c>
    </row>
    <row r="1134" spans="2:4" x14ac:dyDescent="0.2">
      <c r="B1134" s="11" t="s">
        <v>1129</v>
      </c>
      <c r="C1134" s="12">
        <v>1.1185677270415784</v>
      </c>
      <c r="D1134" s="13">
        <v>1.0768840910242765</v>
      </c>
    </row>
    <row r="1135" spans="2:4" x14ac:dyDescent="0.2">
      <c r="B1135" s="11" t="s">
        <v>1130</v>
      </c>
      <c r="C1135" s="12">
        <v>1.0305197478347206</v>
      </c>
      <c r="D1135" s="13">
        <v>1.116314429071005</v>
      </c>
    </row>
    <row r="1136" spans="2:4" x14ac:dyDescent="0.2">
      <c r="B1136" s="11" t="s">
        <v>1131</v>
      </c>
      <c r="C1136" s="12">
        <v>0.99632729826374034</v>
      </c>
      <c r="D1136" s="13">
        <v>1.0003547716790837</v>
      </c>
    </row>
    <row r="1137" spans="2:4" x14ac:dyDescent="0.2">
      <c r="B1137" s="11" t="s">
        <v>1132</v>
      </c>
      <c r="C1137" s="12">
        <v>1.0375907076610136</v>
      </c>
      <c r="D1137" s="13">
        <v>1.0464750899599615</v>
      </c>
    </row>
    <row r="1138" spans="2:4" x14ac:dyDescent="0.2">
      <c r="B1138" s="11" t="s">
        <v>1133</v>
      </c>
      <c r="C1138" s="12">
        <v>1.0465989167547847</v>
      </c>
      <c r="D1138" s="13">
        <v>1.0907708681769805</v>
      </c>
    </row>
    <row r="1139" spans="2:4" x14ac:dyDescent="0.2">
      <c r="B1139" s="11" t="s">
        <v>1134</v>
      </c>
      <c r="C1139" s="12">
        <v>1.058512999749772</v>
      </c>
      <c r="D1139" s="13">
        <v>1.0808372611626376</v>
      </c>
    </row>
    <row r="1140" spans="2:4" x14ac:dyDescent="0.2">
      <c r="B1140" s="11" t="s">
        <v>1135</v>
      </c>
      <c r="C1140" s="12">
        <v>1.0457271545844196</v>
      </c>
      <c r="D1140" s="13">
        <v>1.097967665095535</v>
      </c>
    </row>
    <row r="1141" spans="2:4" x14ac:dyDescent="0.2">
      <c r="B1141" s="11" t="s">
        <v>1136</v>
      </c>
      <c r="C1141" s="12">
        <v>1.0020421836027993</v>
      </c>
      <c r="D1141" s="13">
        <v>1.0786072677512546</v>
      </c>
    </row>
    <row r="1142" spans="2:4" x14ac:dyDescent="0.2">
      <c r="B1142" s="11" t="s">
        <v>1137</v>
      </c>
      <c r="C1142" s="12">
        <v>1.0359440457836577</v>
      </c>
      <c r="D1142" s="13">
        <v>1.0529623435203488</v>
      </c>
    </row>
    <row r="1143" spans="2:4" x14ac:dyDescent="0.2">
      <c r="B1143" s="11" t="s">
        <v>1138</v>
      </c>
      <c r="C1143" s="12">
        <v>1.0242236877154181</v>
      </c>
      <c r="D1143" s="13">
        <v>1.0502255334245605</v>
      </c>
    </row>
    <row r="1144" spans="2:4" x14ac:dyDescent="0.2">
      <c r="B1144" s="11" t="s">
        <v>1139</v>
      </c>
      <c r="C1144" s="12">
        <v>1.1139183287996319</v>
      </c>
      <c r="D1144" s="13">
        <v>1.0813440778470427</v>
      </c>
    </row>
    <row r="1145" spans="2:4" x14ac:dyDescent="0.2">
      <c r="B1145" s="11" t="s">
        <v>1140</v>
      </c>
      <c r="C1145" s="12">
        <v>1.0874748762985624</v>
      </c>
      <c r="D1145" s="13">
        <v>1.1251330393796566</v>
      </c>
    </row>
    <row r="1146" spans="2:4" x14ac:dyDescent="0.2">
      <c r="B1146" s="11" t="s">
        <v>1141</v>
      </c>
      <c r="C1146" s="12">
        <v>0.87660529353362349</v>
      </c>
      <c r="D1146" s="13">
        <v>0.95889716689473414</v>
      </c>
    </row>
    <row r="1147" spans="2:4" x14ac:dyDescent="0.2">
      <c r="B1147" s="11" t="s">
        <v>1142</v>
      </c>
      <c r="C1147" s="12">
        <v>1.0452428422675504</v>
      </c>
      <c r="D1147" s="13">
        <v>1.0763772743398714</v>
      </c>
    </row>
    <row r="1148" spans="2:4" x14ac:dyDescent="0.2">
      <c r="B1148" s="11" t="s">
        <v>1143</v>
      </c>
      <c r="C1148" s="12">
        <v>1.0307134727614682</v>
      </c>
      <c r="D1148" s="13">
        <v>1.0648218539354317</v>
      </c>
    </row>
    <row r="1149" spans="2:4" x14ac:dyDescent="0.2">
      <c r="B1149" s="11" t="s">
        <v>1144</v>
      </c>
      <c r="C1149" s="12">
        <v>1.0343942463696758</v>
      </c>
      <c r="D1149" s="13">
        <v>1.1255384927271808</v>
      </c>
    </row>
    <row r="1150" spans="2:4" x14ac:dyDescent="0.2">
      <c r="B1150" s="11" t="s">
        <v>1145</v>
      </c>
      <c r="C1150" s="12">
        <v>1.0311977850783376</v>
      </c>
      <c r="D1150" s="13">
        <v>1.1595965739192133</v>
      </c>
    </row>
    <row r="1151" spans="2:4" x14ac:dyDescent="0.2">
      <c r="B1151" s="11" t="s">
        <v>1146</v>
      </c>
      <c r="C1151" s="12">
        <v>0.98780340148683887</v>
      </c>
      <c r="D1151" s="13">
        <v>1.0964472150423195</v>
      </c>
    </row>
    <row r="1152" spans="2:4" x14ac:dyDescent="0.2">
      <c r="B1152" s="11" t="s">
        <v>1147</v>
      </c>
      <c r="C1152" s="12">
        <v>1.0244174126421659</v>
      </c>
      <c r="D1152" s="13">
        <v>1.0064365718919468</v>
      </c>
    </row>
    <row r="1153" spans="2:4" x14ac:dyDescent="0.2">
      <c r="B1153" s="11" t="s">
        <v>1148</v>
      </c>
      <c r="C1153" s="12">
        <v>1.0365252205639011</v>
      </c>
      <c r="D1153" s="13">
        <v>1.1148953423546706</v>
      </c>
    </row>
    <row r="1154" spans="2:4" x14ac:dyDescent="0.2">
      <c r="B1154" s="11" t="s">
        <v>1149</v>
      </c>
      <c r="C1154" s="12">
        <v>1.0844721399339721</v>
      </c>
      <c r="D1154" s="13">
        <v>1.1454057067558663</v>
      </c>
    </row>
    <row r="1155" spans="2:4" x14ac:dyDescent="0.2">
      <c r="B1155" s="11" t="s">
        <v>1150</v>
      </c>
      <c r="C1155" s="12">
        <v>1.0512483149967309</v>
      </c>
      <c r="D1155" s="13">
        <v>1.0015711317216562</v>
      </c>
    </row>
    <row r="1156" spans="2:4" x14ac:dyDescent="0.2">
      <c r="B1156" s="11" t="s">
        <v>1151</v>
      </c>
      <c r="C1156" s="12">
        <v>1.0020421836027993</v>
      </c>
      <c r="D1156" s="13">
        <v>1.0237697024986063</v>
      </c>
    </row>
    <row r="1157" spans="2:4" x14ac:dyDescent="0.2">
      <c r="B1157" s="11" t="s">
        <v>1152</v>
      </c>
      <c r="C1157" s="12">
        <v>0.97085247039640965</v>
      </c>
      <c r="D1157" s="13">
        <v>0.94977446657543974</v>
      </c>
    </row>
    <row r="1158" spans="2:4" x14ac:dyDescent="0.2">
      <c r="B1158" s="11" t="s">
        <v>1153</v>
      </c>
      <c r="C1158" s="12">
        <v>0.99991120940857403</v>
      </c>
      <c r="D1158" s="13">
        <v>0.98028483097663577</v>
      </c>
    </row>
    <row r="1159" spans="2:4" x14ac:dyDescent="0.2">
      <c r="B1159" s="11" t="s">
        <v>1154</v>
      </c>
      <c r="C1159" s="12">
        <v>1.0450491173408025</v>
      </c>
      <c r="D1159" s="13">
        <v>1.0997922051593938</v>
      </c>
    </row>
    <row r="1160" spans="2:4" x14ac:dyDescent="0.2">
      <c r="B1160" s="11" t="s">
        <v>1155</v>
      </c>
      <c r="C1160" s="12">
        <v>1.0193805645467242</v>
      </c>
      <c r="D1160" s="13">
        <v>1.0342101261973544</v>
      </c>
    </row>
    <row r="1161" spans="2:4" x14ac:dyDescent="0.2">
      <c r="B1161" s="11" t="s">
        <v>1156</v>
      </c>
      <c r="C1161" s="12">
        <v>1.0506671402164878</v>
      </c>
      <c r="D1161" s="13">
        <v>1.0981703917692971</v>
      </c>
    </row>
    <row r="1162" spans="2:4" x14ac:dyDescent="0.2">
      <c r="B1162" s="11" t="s">
        <v>1157</v>
      </c>
      <c r="C1162" s="12">
        <v>1.0145374413780301</v>
      </c>
      <c r="D1162" s="13">
        <v>1.0444478232223406</v>
      </c>
    </row>
    <row r="1163" spans="2:4" x14ac:dyDescent="0.2">
      <c r="B1163" s="11" t="s">
        <v>1158</v>
      </c>
      <c r="C1163" s="12">
        <v>1.0261609369828957</v>
      </c>
      <c r="D1163" s="13">
        <v>1.1532106836957072</v>
      </c>
    </row>
    <row r="1164" spans="2:4" x14ac:dyDescent="0.2">
      <c r="B1164" s="11" t="s">
        <v>1159</v>
      </c>
      <c r="C1164" s="12">
        <v>1.0986140595865588</v>
      </c>
      <c r="D1164" s="13">
        <v>1.1361816430996909</v>
      </c>
    </row>
    <row r="1165" spans="2:4" x14ac:dyDescent="0.2">
      <c r="B1165" s="11" t="s">
        <v>1160</v>
      </c>
      <c r="C1165" s="12">
        <v>1.0518294897769744</v>
      </c>
      <c r="D1165" s="13">
        <v>1.0379605696619534</v>
      </c>
    </row>
    <row r="1166" spans="2:4" x14ac:dyDescent="0.2">
      <c r="B1166" s="11" t="s">
        <v>1161</v>
      </c>
      <c r="C1166" s="12">
        <v>1.0222864384479404</v>
      </c>
      <c r="D1166" s="13">
        <v>1.1097258121737368</v>
      </c>
    </row>
    <row r="1167" spans="2:4" x14ac:dyDescent="0.2">
      <c r="B1167" s="11" t="s">
        <v>1162</v>
      </c>
      <c r="C1167" s="12">
        <v>1.0636467103085878</v>
      </c>
      <c r="D1167" s="13">
        <v>1.1104353555319042</v>
      </c>
    </row>
    <row r="1168" spans="2:4" x14ac:dyDescent="0.2">
      <c r="B1168" s="11" t="s">
        <v>1163</v>
      </c>
      <c r="C1168" s="12">
        <v>1.0185088023763593</v>
      </c>
      <c r="D1168" s="13">
        <v>1.0624904971871676</v>
      </c>
    </row>
    <row r="1169" spans="2:4" x14ac:dyDescent="0.2">
      <c r="B1169" s="11" t="s">
        <v>1164</v>
      </c>
      <c r="C1169" s="12">
        <v>1.0332318968091891</v>
      </c>
      <c r="D1169" s="13">
        <v>1.0422178298109575</v>
      </c>
    </row>
    <row r="1170" spans="2:4" x14ac:dyDescent="0.2">
      <c r="B1170" s="11" t="s">
        <v>1165</v>
      </c>
      <c r="C1170" s="12">
        <v>1.0304228853713466</v>
      </c>
      <c r="D1170" s="13">
        <v>1.0285337793320157</v>
      </c>
    </row>
    <row r="1171" spans="2:4" x14ac:dyDescent="0.2">
      <c r="B1171" s="11" t="s">
        <v>1166</v>
      </c>
      <c r="C1171" s="12">
        <v>1.0559945757020512</v>
      </c>
      <c r="D1171" s="13">
        <v>1.150372510263038</v>
      </c>
    </row>
    <row r="1172" spans="2:4" x14ac:dyDescent="0.2">
      <c r="B1172" s="11" t="s">
        <v>1167</v>
      </c>
      <c r="C1172" s="12">
        <v>1.0287762234939906</v>
      </c>
      <c r="D1172" s="13">
        <v>1.0832699812477828</v>
      </c>
    </row>
    <row r="1173" spans="2:4" x14ac:dyDescent="0.2">
      <c r="B1173" s="11" t="s">
        <v>1168</v>
      </c>
      <c r="C1173" s="12">
        <v>1.0378812950511354</v>
      </c>
      <c r="D1173" s="13">
        <v>1.0585373270488065</v>
      </c>
    </row>
    <row r="1174" spans="2:4" x14ac:dyDescent="0.2">
      <c r="B1174" s="11" t="s">
        <v>1169</v>
      </c>
      <c r="C1174" s="12">
        <v>1.0967736727824551</v>
      </c>
      <c r="D1174" s="13">
        <v>1.1328366529826162</v>
      </c>
    </row>
    <row r="1175" spans="2:4" x14ac:dyDescent="0.2">
      <c r="B1175" s="11" t="s">
        <v>1170</v>
      </c>
      <c r="C1175" s="12">
        <v>1.0467926416815325</v>
      </c>
      <c r="D1175" s="13">
        <v>1.0327910394810198</v>
      </c>
    </row>
    <row r="1176" spans="2:4" x14ac:dyDescent="0.2">
      <c r="B1176" s="11" t="s">
        <v>1171</v>
      </c>
      <c r="C1176" s="12">
        <v>0.97763284283258145</v>
      </c>
      <c r="D1176" s="13">
        <v>1.1031371952764686</v>
      </c>
    </row>
    <row r="1177" spans="2:4" x14ac:dyDescent="0.2">
      <c r="B1177" s="11" t="s">
        <v>1172</v>
      </c>
      <c r="C1177" s="12">
        <v>1.0239331003252965</v>
      </c>
      <c r="D1177" s="13">
        <v>1.0862095180173332</v>
      </c>
    </row>
    <row r="1178" spans="2:4" x14ac:dyDescent="0.2">
      <c r="B1178" s="11" t="s">
        <v>1173</v>
      </c>
      <c r="C1178" s="12">
        <v>1.018702527303107</v>
      </c>
      <c r="D1178" s="13">
        <v>1.0248846992042979</v>
      </c>
    </row>
    <row r="1179" spans="2:4" x14ac:dyDescent="0.2">
      <c r="B1179" s="11" t="s">
        <v>1174</v>
      </c>
      <c r="C1179" s="12">
        <v>1.0694584581110207</v>
      </c>
      <c r="D1179" s="13">
        <v>1.0482996300238205</v>
      </c>
    </row>
    <row r="1180" spans="2:4" x14ac:dyDescent="0.2">
      <c r="B1180" s="11" t="s">
        <v>1175</v>
      </c>
      <c r="C1180" s="12">
        <v>1.0223833009113146</v>
      </c>
      <c r="D1180" s="13">
        <v>0.94531447975267346</v>
      </c>
    </row>
    <row r="1181" spans="2:4" x14ac:dyDescent="0.2">
      <c r="B1181" s="11" t="s">
        <v>1176</v>
      </c>
      <c r="C1181" s="12">
        <v>1.0413683437325951</v>
      </c>
      <c r="D1181" s="13">
        <v>1.1197607825249609</v>
      </c>
    </row>
    <row r="1182" spans="2:4" x14ac:dyDescent="0.2">
      <c r="B1182" s="11" t="s">
        <v>1177</v>
      </c>
      <c r="C1182" s="12">
        <v>1.0064978569179979</v>
      </c>
      <c r="D1182" s="13">
        <v>1.0542800668998025</v>
      </c>
    </row>
    <row r="1183" spans="2:4" x14ac:dyDescent="0.2">
      <c r="B1183" s="11" t="s">
        <v>1178</v>
      </c>
      <c r="C1183" s="12">
        <v>1.0282919111771212</v>
      </c>
      <c r="D1183" s="13">
        <v>1.0395823830520503</v>
      </c>
    </row>
    <row r="1184" spans="2:4" x14ac:dyDescent="0.2">
      <c r="B1184" s="11" t="s">
        <v>1179</v>
      </c>
      <c r="C1184" s="12">
        <v>1.1102375551914245</v>
      </c>
      <c r="D1184" s="13">
        <v>1.1412498099437434</v>
      </c>
    </row>
    <row r="1185" spans="2:4" x14ac:dyDescent="0.2">
      <c r="B1185" s="11" t="s">
        <v>1180</v>
      </c>
      <c r="C1185" s="12">
        <v>1.0544447762880691</v>
      </c>
      <c r="D1185" s="13">
        <v>1.0385687496832396</v>
      </c>
    </row>
    <row r="1186" spans="2:4" x14ac:dyDescent="0.2">
      <c r="B1186" s="11" t="s">
        <v>1181</v>
      </c>
      <c r="C1186" s="12">
        <v>1.0288730859573645</v>
      </c>
      <c r="D1186" s="13">
        <v>1.1195580558511988</v>
      </c>
    </row>
    <row r="1187" spans="2:4" x14ac:dyDescent="0.2">
      <c r="B1187" s="11" t="s">
        <v>1182</v>
      </c>
      <c r="C1187" s="12">
        <v>1.0213178138142016</v>
      </c>
      <c r="D1187" s="13">
        <v>1.1182403324717449</v>
      </c>
    </row>
    <row r="1188" spans="2:4" x14ac:dyDescent="0.2">
      <c r="B1188" s="11" t="s">
        <v>1183</v>
      </c>
      <c r="C1188" s="12">
        <v>1.013665679207665</v>
      </c>
      <c r="D1188" s="13">
        <v>1.0274187826263241</v>
      </c>
    </row>
    <row r="1189" spans="2:4" x14ac:dyDescent="0.2">
      <c r="B1189" s="11" t="s">
        <v>1184</v>
      </c>
      <c r="C1189" s="12">
        <v>1.0588035871398938</v>
      </c>
      <c r="D1189" s="13">
        <v>1.1780447012315645</v>
      </c>
    </row>
    <row r="1190" spans="2:4" x14ac:dyDescent="0.2">
      <c r="B1190" s="11" t="s">
        <v>1185</v>
      </c>
      <c r="C1190" s="12">
        <v>1.0098880431360837</v>
      </c>
      <c r="D1190" s="13">
        <v>1.0289392326795397</v>
      </c>
    </row>
    <row r="1191" spans="2:4" x14ac:dyDescent="0.2">
      <c r="B1191" s="11" t="s">
        <v>1186</v>
      </c>
      <c r="C1191" s="12">
        <v>1.0407871689523518</v>
      </c>
      <c r="D1191" s="13">
        <v>1.1069890020779485</v>
      </c>
    </row>
    <row r="1192" spans="2:4" x14ac:dyDescent="0.2">
      <c r="B1192" s="11" t="s">
        <v>1187</v>
      </c>
      <c r="C1192" s="12">
        <v>1.0372032578075181</v>
      </c>
      <c r="D1192" s="13">
        <v>1.0963458517054381</v>
      </c>
    </row>
    <row r="1193" spans="2:4" x14ac:dyDescent="0.2">
      <c r="B1193" s="11" t="s">
        <v>1188</v>
      </c>
      <c r="C1193" s="12">
        <v>1.0550259510683122</v>
      </c>
      <c r="D1193" s="13">
        <v>1.1563529471390199</v>
      </c>
    </row>
    <row r="1194" spans="2:4" x14ac:dyDescent="0.2">
      <c r="B1194" s="11" t="s">
        <v>1189</v>
      </c>
      <c r="C1194" s="12">
        <v>1.1246700622341328</v>
      </c>
      <c r="D1194" s="13">
        <v>1.2415995134559832</v>
      </c>
    </row>
    <row r="1195" spans="2:4" x14ac:dyDescent="0.2">
      <c r="B1195" s="11" t="s">
        <v>1190</v>
      </c>
      <c r="C1195" s="12">
        <v>1.0537667390444521</v>
      </c>
      <c r="D1195" s="13">
        <v>1.0458669099386753</v>
      </c>
    </row>
    <row r="1196" spans="2:4" x14ac:dyDescent="0.2">
      <c r="B1196" s="11" t="s">
        <v>1191</v>
      </c>
      <c r="C1196" s="12">
        <v>1.0711051199883765</v>
      </c>
      <c r="D1196" s="13">
        <v>1.1138817089858599</v>
      </c>
    </row>
    <row r="1197" spans="2:4" x14ac:dyDescent="0.2">
      <c r="B1197" s="11" t="s">
        <v>1192</v>
      </c>
      <c r="C1197" s="12">
        <v>1.0361377707104056</v>
      </c>
      <c r="D1197" s="13">
        <v>1.1653742841214334</v>
      </c>
    </row>
    <row r="1198" spans="2:4" x14ac:dyDescent="0.2">
      <c r="B1198" s="11" t="s">
        <v>1193</v>
      </c>
      <c r="C1198" s="12">
        <v>1.0328444469556937</v>
      </c>
      <c r="D1198" s="13">
        <v>1.0441437332116974</v>
      </c>
    </row>
    <row r="1199" spans="2:4" x14ac:dyDescent="0.2">
      <c r="B1199" s="11" t="s">
        <v>1194</v>
      </c>
      <c r="C1199" s="12">
        <v>1.0334256217359368</v>
      </c>
      <c r="D1199" s="13">
        <v>1.089655871471289</v>
      </c>
    </row>
    <row r="1200" spans="2:4" x14ac:dyDescent="0.2">
      <c r="B1200" s="11" t="s">
        <v>1195</v>
      </c>
      <c r="C1200" s="12">
        <v>1.0259672120561478</v>
      </c>
      <c r="D1200" s="13">
        <v>1.1230044093051545</v>
      </c>
    </row>
    <row r="1201" spans="2:4" x14ac:dyDescent="0.2">
      <c r="B1201" s="11" t="s">
        <v>1196</v>
      </c>
      <c r="C1201" s="12">
        <v>1.0452428422675504</v>
      </c>
      <c r="D1201" s="13">
        <v>1.1190512391667935</v>
      </c>
    </row>
    <row r="1202" spans="2:4" x14ac:dyDescent="0.2">
      <c r="B1202" s="11" t="s">
        <v>1197</v>
      </c>
      <c r="C1202" s="12">
        <v>1.034878558686545</v>
      </c>
      <c r="D1202" s="13">
        <v>1.15250114033754</v>
      </c>
    </row>
    <row r="1203" spans="2:4" x14ac:dyDescent="0.2">
      <c r="B1203" s="11" t="s">
        <v>1198</v>
      </c>
      <c r="C1203" s="12">
        <v>1.0632592604550921</v>
      </c>
      <c r="D1203" s="13">
        <v>1.1491561502204652</v>
      </c>
    </row>
    <row r="1204" spans="2:4" x14ac:dyDescent="0.2">
      <c r="B1204" s="11" t="s">
        <v>1199</v>
      </c>
      <c r="C1204" s="12">
        <v>0.92722961882181287</v>
      </c>
      <c r="D1204" s="13">
        <v>1.0056453529831235</v>
      </c>
    </row>
    <row r="1205" spans="2:4" x14ac:dyDescent="0.2">
      <c r="B1205" s="11" t="s">
        <v>1200</v>
      </c>
      <c r="C1205" s="12">
        <v>0.97496156952658863</v>
      </c>
      <c r="D1205" s="13">
        <v>0.91151652008557171</v>
      </c>
    </row>
    <row r="1206" spans="2:4" x14ac:dyDescent="0.2">
      <c r="B1206" s="11" t="s">
        <v>1201</v>
      </c>
      <c r="C1206" s="12">
        <v>0.93671347802298011</v>
      </c>
      <c r="D1206" s="13">
        <v>0.92461968148324236</v>
      </c>
    </row>
    <row r="1207" spans="2:4" x14ac:dyDescent="0.2">
      <c r="B1207" s="11" t="s">
        <v>1202</v>
      </c>
      <c r="C1207" s="12">
        <v>0.97850498944790376</v>
      </c>
      <c r="D1207" s="13">
        <v>1.0831946755407655</v>
      </c>
    </row>
    <row r="1208" spans="2:4" x14ac:dyDescent="0.2">
      <c r="B1208" s="11" t="s">
        <v>1203</v>
      </c>
      <c r="C1208" s="12">
        <v>0.91878794195044422</v>
      </c>
      <c r="D1208" s="13">
        <v>1.0398740194913241</v>
      </c>
    </row>
    <row r="1209" spans="2:4" x14ac:dyDescent="0.2">
      <c r="B1209" s="11" t="s">
        <v>1204</v>
      </c>
      <c r="C1209" s="12">
        <v>0.97589953362340731</v>
      </c>
      <c r="D1209" s="13">
        <v>1.0856013786546233</v>
      </c>
    </row>
    <row r="1210" spans="2:4" x14ac:dyDescent="0.2">
      <c r="B1210" s="11" t="s">
        <v>1205</v>
      </c>
      <c r="C1210" s="12">
        <v>0.98986477684270857</v>
      </c>
      <c r="D1210" s="13">
        <v>1.0508378892322321</v>
      </c>
    </row>
    <row r="1211" spans="2:4" x14ac:dyDescent="0.2">
      <c r="B1211" s="11" t="s">
        <v>1206</v>
      </c>
      <c r="C1211" s="12">
        <v>0.87762173992339954</v>
      </c>
      <c r="D1211" s="13">
        <v>0.96277038269550763</v>
      </c>
    </row>
    <row r="1212" spans="2:4" x14ac:dyDescent="0.2">
      <c r="B1212" s="11" t="s">
        <v>1207</v>
      </c>
      <c r="C1212" s="12">
        <v>0.95099137594122085</v>
      </c>
      <c r="D1212" s="13">
        <v>0.99173995721416697</v>
      </c>
    </row>
    <row r="1213" spans="2:4" x14ac:dyDescent="0.2">
      <c r="B1213" s="11" t="s">
        <v>1208</v>
      </c>
      <c r="C1213" s="12">
        <v>0.88835621792032515</v>
      </c>
      <c r="D1213" s="13">
        <v>0.94806275255526518</v>
      </c>
    </row>
    <row r="1214" spans="2:4" x14ac:dyDescent="0.2">
      <c r="B1214" s="11" t="s">
        <v>1209</v>
      </c>
      <c r="C1214" s="12">
        <v>1.0323858158984913</v>
      </c>
      <c r="D1214" s="13">
        <v>0.93344425956738764</v>
      </c>
    </row>
    <row r="1215" spans="2:4" x14ac:dyDescent="0.2">
      <c r="B1215" s="11" t="s">
        <v>1210</v>
      </c>
      <c r="C1215" s="12">
        <v>1.0048722023918084</v>
      </c>
      <c r="D1215" s="13">
        <v>0.98024126455906824</v>
      </c>
    </row>
    <row r="1216" spans="2:4" x14ac:dyDescent="0.2">
      <c r="B1216" s="11" t="s">
        <v>1211</v>
      </c>
      <c r="C1216" s="12">
        <v>0.98976055860972867</v>
      </c>
      <c r="D1216" s="13">
        <v>0.93317684811029245</v>
      </c>
    </row>
    <row r="1217" spans="2:4" x14ac:dyDescent="0.2">
      <c r="B1217" s="11" t="s">
        <v>1212</v>
      </c>
      <c r="C1217" s="12">
        <v>0.97266876840103167</v>
      </c>
      <c r="D1217" s="13">
        <v>0.82505348229141917</v>
      </c>
    </row>
    <row r="1218" spans="2:4" x14ac:dyDescent="0.2">
      <c r="B1218" s="11" t="s">
        <v>1213</v>
      </c>
      <c r="C1218" s="12">
        <v>1.0220682108334853</v>
      </c>
      <c r="D1218" s="13">
        <v>1.0572557642025195</v>
      </c>
    </row>
    <row r="1219" spans="2:4" x14ac:dyDescent="0.2">
      <c r="B1219" s="11" t="s">
        <v>1214</v>
      </c>
      <c r="C1219" s="12">
        <v>1.0640681587243686</v>
      </c>
      <c r="D1219" s="13">
        <v>1.0530663180413598</v>
      </c>
    </row>
    <row r="1220" spans="2:4" x14ac:dyDescent="0.2">
      <c r="B1220" s="11" t="s">
        <v>1215</v>
      </c>
      <c r="C1220" s="12">
        <v>1.0358250175868267</v>
      </c>
      <c r="D1220" s="13">
        <v>0.89413477537437624</v>
      </c>
    </row>
    <row r="1221" spans="2:4" x14ac:dyDescent="0.2">
      <c r="B1221" s="11" t="s">
        <v>1216</v>
      </c>
      <c r="C1221" s="12">
        <v>1.0135223157291369</v>
      </c>
      <c r="D1221" s="13">
        <v>0.96580104587592108</v>
      </c>
    </row>
    <row r="1222" spans="2:4" x14ac:dyDescent="0.2">
      <c r="B1222" s="11" t="s">
        <v>1217</v>
      </c>
      <c r="C1222" s="12">
        <v>0.99507568849170158</v>
      </c>
      <c r="D1222" s="13">
        <v>0.9535892560019017</v>
      </c>
    </row>
    <row r="1223" spans="2:4" x14ac:dyDescent="0.2">
      <c r="B1223" s="11" t="s">
        <v>1218</v>
      </c>
      <c r="C1223" s="12">
        <v>0.99914019957791611</v>
      </c>
      <c r="D1223" s="13">
        <v>1.0654563822201095</v>
      </c>
    </row>
    <row r="1224" spans="2:4" x14ac:dyDescent="0.2">
      <c r="B1224" s="11" t="s">
        <v>1219</v>
      </c>
      <c r="C1224" s="12">
        <v>1.0369714181496053</v>
      </c>
      <c r="D1224" s="13">
        <v>0.97979557879724277</v>
      </c>
    </row>
    <row r="1225" spans="2:4" x14ac:dyDescent="0.2">
      <c r="B1225" s="11" t="s">
        <v>1220</v>
      </c>
      <c r="C1225" s="12">
        <v>1.0164404262525728</v>
      </c>
      <c r="D1225" s="13">
        <v>0.97266460660803422</v>
      </c>
    </row>
    <row r="1226" spans="2:4" x14ac:dyDescent="0.2">
      <c r="B1226" s="11" t="s">
        <v>1221</v>
      </c>
      <c r="C1226" s="12">
        <v>1.0052890753237278</v>
      </c>
      <c r="D1226" s="13">
        <v>0.78708105538388407</v>
      </c>
    </row>
    <row r="1227" spans="2:4" x14ac:dyDescent="0.2">
      <c r="B1227" s="11" t="s">
        <v>1222</v>
      </c>
      <c r="C1227" s="12">
        <v>1.0075818764492848</v>
      </c>
      <c r="D1227" s="13">
        <v>0.97435821250297128</v>
      </c>
    </row>
    <row r="1228" spans="2:4" x14ac:dyDescent="0.2">
      <c r="B1228" s="11" t="s">
        <v>1223</v>
      </c>
      <c r="C1228" s="12">
        <v>1.014043406894036</v>
      </c>
      <c r="D1228" s="13">
        <v>0.93888162586165913</v>
      </c>
    </row>
    <row r="1229" spans="2:4" x14ac:dyDescent="0.2">
      <c r="B1229" s="11" t="s">
        <v>1224</v>
      </c>
      <c r="C1229" s="12">
        <v>0.9821526276021989</v>
      </c>
      <c r="D1229" s="13">
        <v>0.94316020917518428</v>
      </c>
    </row>
    <row r="1230" spans="2:4" x14ac:dyDescent="0.2">
      <c r="B1230" s="11" t="s">
        <v>1225</v>
      </c>
      <c r="C1230" s="12">
        <v>1.0219639926005053</v>
      </c>
      <c r="D1230" s="13">
        <v>0.97498217256952713</v>
      </c>
    </row>
    <row r="1231" spans="2:4" x14ac:dyDescent="0.2">
      <c r="B1231" s="11" t="s">
        <v>1226</v>
      </c>
      <c r="C1231" s="12">
        <v>1.0120632604674187</v>
      </c>
      <c r="D1231" s="13">
        <v>1.0008319467554077</v>
      </c>
    </row>
    <row r="1232" spans="2:4" x14ac:dyDescent="0.2">
      <c r="B1232" s="11" t="s">
        <v>1227</v>
      </c>
      <c r="C1232" s="12">
        <v>1.0399937469060212</v>
      </c>
      <c r="D1232" s="13">
        <v>0.99245305443308773</v>
      </c>
    </row>
    <row r="1233" spans="2:4" x14ac:dyDescent="0.2">
      <c r="B1233" s="11" t="s">
        <v>1228</v>
      </c>
      <c r="C1233" s="12">
        <v>0.99257445090018492</v>
      </c>
      <c r="D1233" s="13">
        <v>0.93478131685286436</v>
      </c>
    </row>
    <row r="1234" spans="2:4" x14ac:dyDescent="0.2">
      <c r="B1234" s="11" t="s">
        <v>1229</v>
      </c>
      <c r="C1234" s="12">
        <v>1.0159193350876734</v>
      </c>
      <c r="D1234" s="13">
        <v>0.91035773710482548</v>
      </c>
    </row>
    <row r="1235" spans="2:4" x14ac:dyDescent="0.2">
      <c r="B1235" s="11" t="s">
        <v>1230</v>
      </c>
      <c r="C1235" s="12">
        <v>1.0213386832026261</v>
      </c>
      <c r="D1235" s="13">
        <v>0.97765628714048025</v>
      </c>
    </row>
    <row r="1236" spans="2:4" x14ac:dyDescent="0.2">
      <c r="B1236" s="11" t="s">
        <v>1231</v>
      </c>
      <c r="C1236" s="12">
        <v>1.0457257497199135</v>
      </c>
      <c r="D1236" s="13">
        <v>1.0062693130496791</v>
      </c>
    </row>
    <row r="1237" spans="2:4" x14ac:dyDescent="0.2">
      <c r="B1237" s="11" t="s">
        <v>1232</v>
      </c>
      <c r="C1237" s="12">
        <v>1.0765743466819517</v>
      </c>
      <c r="D1237" s="13">
        <v>1.0219574518659378</v>
      </c>
    </row>
    <row r="1238" spans="2:4" x14ac:dyDescent="0.2">
      <c r="B1238" s="11" t="s">
        <v>1233</v>
      </c>
      <c r="C1238" s="12">
        <v>0.94578046429222784</v>
      </c>
      <c r="D1238" s="13">
        <v>0.98389588780603754</v>
      </c>
    </row>
    <row r="1239" spans="2:4" x14ac:dyDescent="0.2">
      <c r="B1239" s="11" t="s">
        <v>1234</v>
      </c>
      <c r="C1239" s="12">
        <v>1.060003647638154</v>
      </c>
      <c r="D1239" s="13">
        <v>1.106281198003328</v>
      </c>
    </row>
    <row r="1240" spans="2:4" x14ac:dyDescent="0.2">
      <c r="B1240" s="11" t="s">
        <v>1235</v>
      </c>
      <c r="C1240" s="12">
        <v>1.0879341340767568</v>
      </c>
      <c r="D1240" s="13">
        <v>0.97640836700736866</v>
      </c>
    </row>
    <row r="1241" spans="2:4" x14ac:dyDescent="0.2">
      <c r="B1241" s="11" t="s">
        <v>1236</v>
      </c>
      <c r="C1241" s="12">
        <v>1.0398895286730412</v>
      </c>
      <c r="D1241" s="13">
        <v>0.98523294509151416</v>
      </c>
    </row>
    <row r="1242" spans="2:4" x14ac:dyDescent="0.2">
      <c r="B1242" s="11" t="s">
        <v>1237</v>
      </c>
      <c r="C1242" s="12">
        <v>1.0596909929392146</v>
      </c>
      <c r="D1242" s="13">
        <v>0.97346684097932035</v>
      </c>
    </row>
    <row r="1243" spans="2:4" x14ac:dyDescent="0.2">
      <c r="B1243" s="11" t="s">
        <v>1238</v>
      </c>
      <c r="C1243" s="12">
        <v>0.95672337875511315</v>
      </c>
      <c r="D1243" s="13">
        <v>0.71381031613976709</v>
      </c>
    </row>
    <row r="1244" spans="2:4" x14ac:dyDescent="0.2">
      <c r="B1244" s="11" t="s">
        <v>1239</v>
      </c>
      <c r="C1244" s="12">
        <v>1.0025794012662514</v>
      </c>
      <c r="D1244" s="13">
        <v>0.98550035654860946</v>
      </c>
    </row>
    <row r="1245" spans="2:4" x14ac:dyDescent="0.2">
      <c r="B1245" s="11" t="s">
        <v>1240</v>
      </c>
      <c r="C1245" s="12">
        <v>1.0211302467366665</v>
      </c>
      <c r="D1245" s="13">
        <v>0.94057523175659619</v>
      </c>
    </row>
    <row r="1246" spans="2:4" x14ac:dyDescent="0.2">
      <c r="B1246" s="11" t="s">
        <v>1241</v>
      </c>
      <c r="C1246" s="12">
        <v>1.0429118574294571</v>
      </c>
      <c r="D1246" s="13">
        <v>1.0167874970287618</v>
      </c>
    </row>
    <row r="1247" spans="2:4" x14ac:dyDescent="0.2">
      <c r="B1247" s="11" t="s">
        <v>1242</v>
      </c>
      <c r="C1247" s="12">
        <v>1.0521872801646648</v>
      </c>
      <c r="D1247" s="13">
        <v>1.0519966722129783</v>
      </c>
    </row>
    <row r="1248" spans="2:4" x14ac:dyDescent="0.2">
      <c r="B1248" s="11" t="s">
        <v>1243</v>
      </c>
      <c r="C1248" s="12">
        <v>0.98934368567780928</v>
      </c>
      <c r="D1248" s="13">
        <v>1.0004753981459473</v>
      </c>
    </row>
    <row r="1249" spans="2:4" x14ac:dyDescent="0.2">
      <c r="B1249" s="11" t="s">
        <v>1244</v>
      </c>
      <c r="C1249" s="12">
        <v>1.0471848049816315</v>
      </c>
      <c r="D1249" s="13">
        <v>1.0831055383884005</v>
      </c>
    </row>
    <row r="1250" spans="2:4" x14ac:dyDescent="0.2">
      <c r="B1250" s="11" t="s">
        <v>1245</v>
      </c>
      <c r="C1250" s="12">
        <v>1.1152393111174799</v>
      </c>
      <c r="D1250" s="13">
        <v>0.96606845733301661</v>
      </c>
    </row>
    <row r="1251" spans="2:4" x14ac:dyDescent="0.2">
      <c r="B1251" s="11" t="s">
        <v>1246</v>
      </c>
      <c r="C1251" s="12">
        <v>1.0565644459498189</v>
      </c>
      <c r="D1251" s="13">
        <v>0.75944853815070124</v>
      </c>
    </row>
    <row r="1252" spans="2:4" x14ac:dyDescent="0.2">
      <c r="B1252" s="11" t="s">
        <v>1247</v>
      </c>
      <c r="C1252" s="12">
        <v>1.0579192829785569</v>
      </c>
      <c r="D1252" s="13">
        <v>1.0156287140480154</v>
      </c>
    </row>
    <row r="1253" spans="2:4" x14ac:dyDescent="0.2">
      <c r="B1253" s="11" t="s">
        <v>1248</v>
      </c>
      <c r="C1253" s="12">
        <v>1.0746984184883144</v>
      </c>
      <c r="D1253" s="13">
        <v>0.88637984311861184</v>
      </c>
    </row>
    <row r="1254" spans="2:4" x14ac:dyDescent="0.2">
      <c r="B1254" s="11" t="s">
        <v>1249</v>
      </c>
      <c r="C1254" s="12">
        <v>1.0230061749303041</v>
      </c>
      <c r="D1254" s="13">
        <v>1.0087651533159021</v>
      </c>
    </row>
    <row r="1255" spans="2:4" x14ac:dyDescent="0.2">
      <c r="B1255" s="11" t="s">
        <v>1250</v>
      </c>
      <c r="C1255" s="12">
        <v>1.0159193350876734</v>
      </c>
      <c r="D1255" s="13">
        <v>1.0007428096030426</v>
      </c>
    </row>
    <row r="1256" spans="2:4" x14ac:dyDescent="0.2">
      <c r="B1256" s="11" t="s">
        <v>1251</v>
      </c>
      <c r="C1256" s="12">
        <v>1.0434329485943565</v>
      </c>
      <c r="D1256" s="13">
        <v>1.0686653197052534</v>
      </c>
    </row>
    <row r="1257" spans="2:4" x14ac:dyDescent="0.2">
      <c r="B1257" s="11" t="s">
        <v>1252</v>
      </c>
      <c r="C1257" s="12">
        <v>1.002892055965191</v>
      </c>
      <c r="D1257" s="13">
        <v>1.0542251010221062</v>
      </c>
    </row>
    <row r="1258" spans="2:4" x14ac:dyDescent="0.2">
      <c r="B1258" s="11" t="s">
        <v>1253</v>
      </c>
      <c r="C1258" s="12">
        <v>1.0199838461738882</v>
      </c>
      <c r="D1258" s="13">
        <v>1.027127406703114</v>
      </c>
    </row>
    <row r="1259" spans="2:4" x14ac:dyDescent="0.2">
      <c r="B1259" s="11" t="s">
        <v>1254</v>
      </c>
      <c r="C1259" s="12">
        <v>1.0650061228211876</v>
      </c>
      <c r="D1259" s="13">
        <v>1.0241858806750654</v>
      </c>
    </row>
    <row r="1260" spans="2:4" x14ac:dyDescent="0.2">
      <c r="B1260" s="11" t="s">
        <v>1255</v>
      </c>
      <c r="C1260" s="12">
        <v>1.0633386310935098</v>
      </c>
      <c r="D1260" s="13">
        <v>1.0567209412883292</v>
      </c>
    </row>
    <row r="1261" spans="2:4" x14ac:dyDescent="0.2">
      <c r="B1261" s="11" t="s">
        <v>1256</v>
      </c>
      <c r="C1261" s="12">
        <v>1.0584403741434565</v>
      </c>
      <c r="D1261" s="13">
        <v>1.0533337294984551</v>
      </c>
    </row>
    <row r="1262" spans="2:4" x14ac:dyDescent="0.2">
      <c r="B1262" s="11" t="s">
        <v>1257</v>
      </c>
      <c r="C1262" s="12">
        <v>1.0264453766186394</v>
      </c>
      <c r="D1262" s="13">
        <v>0.93005704777751386</v>
      </c>
    </row>
    <row r="1263" spans="2:4" x14ac:dyDescent="0.2">
      <c r="B1263" s="11" t="s">
        <v>1258</v>
      </c>
      <c r="C1263" s="12">
        <v>0.95922461634662981</v>
      </c>
      <c r="D1263" s="13">
        <v>1.0149156168290945</v>
      </c>
    </row>
    <row r="1264" spans="2:4" x14ac:dyDescent="0.2">
      <c r="B1264" s="11" t="s">
        <v>1259</v>
      </c>
      <c r="C1264" s="12">
        <v>0.91555717672806847</v>
      </c>
      <c r="D1264" s="13">
        <v>0.87069170430235332</v>
      </c>
    </row>
    <row r="1265" spans="2:4" x14ac:dyDescent="0.2">
      <c r="B1265" s="11" t="s">
        <v>1260</v>
      </c>
      <c r="C1265" s="12">
        <v>1.0137307521950965</v>
      </c>
      <c r="D1265" s="13">
        <v>0.96945566912289038</v>
      </c>
    </row>
    <row r="1266" spans="2:4" x14ac:dyDescent="0.2">
      <c r="B1266" s="11" t="s">
        <v>1261</v>
      </c>
      <c r="C1266" s="12">
        <v>0.98965634037674888</v>
      </c>
      <c r="D1266" s="13">
        <v>1.0294449726646067</v>
      </c>
    </row>
    <row r="1267" spans="2:4" x14ac:dyDescent="0.2">
      <c r="B1267" s="11" t="s">
        <v>1262</v>
      </c>
      <c r="C1267" s="12">
        <v>1.0460384044188531</v>
      </c>
      <c r="D1267" s="13">
        <v>1.0031495127169006</v>
      </c>
    </row>
    <row r="1268" spans="2:4" x14ac:dyDescent="0.2">
      <c r="B1268" s="11" t="s">
        <v>1263</v>
      </c>
      <c r="C1268" s="12">
        <v>1.0178994815142908</v>
      </c>
      <c r="D1268" s="13">
        <v>1.0311385785595437</v>
      </c>
    </row>
    <row r="1269" spans="2:4" x14ac:dyDescent="0.2">
      <c r="B1269" s="11" t="s">
        <v>1264</v>
      </c>
      <c r="C1269" s="12">
        <v>1.014043406894036</v>
      </c>
      <c r="D1269" s="13">
        <v>1.0887211789874021</v>
      </c>
    </row>
    <row r="1270" spans="2:4" x14ac:dyDescent="0.2">
      <c r="B1270" s="11" t="s">
        <v>1265</v>
      </c>
      <c r="C1270" s="12">
        <v>1.0231103931632839</v>
      </c>
      <c r="D1270" s="13">
        <v>0.94538863798431194</v>
      </c>
    </row>
    <row r="1271" spans="2:4" x14ac:dyDescent="0.2">
      <c r="B1271" s="11" t="s">
        <v>1266</v>
      </c>
      <c r="C1271" s="12">
        <v>1.072822490294677</v>
      </c>
      <c r="D1271" s="13">
        <v>1.042280722605182</v>
      </c>
    </row>
    <row r="1272" spans="2:4" x14ac:dyDescent="0.2">
      <c r="B1272" s="11" t="s">
        <v>1267</v>
      </c>
      <c r="C1272" s="12">
        <v>1.0369714181496053</v>
      </c>
      <c r="D1272" s="13">
        <v>0.96580104587592108</v>
      </c>
    </row>
    <row r="1273" spans="2:4" x14ac:dyDescent="0.2">
      <c r="B1273" s="11" t="s">
        <v>1268</v>
      </c>
      <c r="C1273" s="12">
        <v>0.98069357234048082</v>
      </c>
      <c r="D1273" s="13">
        <v>1.0132220109341574</v>
      </c>
    </row>
    <row r="1274" spans="2:4" x14ac:dyDescent="0.2">
      <c r="B1274" s="11" t="s">
        <v>1269</v>
      </c>
      <c r="C1274" s="12">
        <v>0.92410307183241702</v>
      </c>
      <c r="D1274" s="13">
        <v>0.87185048728309966</v>
      </c>
    </row>
    <row r="1275" spans="2:4" x14ac:dyDescent="0.2">
      <c r="B1275" s="11" t="s">
        <v>1270</v>
      </c>
      <c r="C1275" s="12">
        <v>0.95140824887314035</v>
      </c>
      <c r="D1275" s="13">
        <v>1.0954956025671501</v>
      </c>
    </row>
    <row r="1276" spans="2:4" x14ac:dyDescent="0.2">
      <c r="B1276" s="11" t="s">
        <v>1271</v>
      </c>
      <c r="C1276" s="12">
        <v>1.0134180974961569</v>
      </c>
      <c r="D1276" s="13">
        <v>1.0092999762300929</v>
      </c>
    </row>
    <row r="1277" spans="2:4" x14ac:dyDescent="0.2">
      <c r="B1277" s="11" t="s">
        <v>1272</v>
      </c>
      <c r="C1277" s="12">
        <v>1.0207133738047471</v>
      </c>
      <c r="D1277" s="13">
        <v>1.0611777989065843</v>
      </c>
    </row>
    <row r="1278" spans="2:4" x14ac:dyDescent="0.2">
      <c r="B1278" s="11" t="s">
        <v>1273</v>
      </c>
      <c r="C1278" s="12">
        <v>0.98913524921184959</v>
      </c>
      <c r="D1278" s="13">
        <v>0.95118255288804376</v>
      </c>
    </row>
    <row r="1279" spans="2:4" x14ac:dyDescent="0.2">
      <c r="B1279" s="11" t="s">
        <v>1274</v>
      </c>
      <c r="C1279" s="12">
        <v>0.96714520205309917</v>
      </c>
      <c r="D1279" s="13">
        <v>1.0486985975754697</v>
      </c>
    </row>
    <row r="1280" spans="2:4" x14ac:dyDescent="0.2">
      <c r="B1280" s="11" t="s">
        <v>1275</v>
      </c>
      <c r="C1280" s="12">
        <v>1.0595867747062346</v>
      </c>
      <c r="D1280" s="13">
        <v>0.98113263608271939</v>
      </c>
    </row>
    <row r="1281" spans="2:4" x14ac:dyDescent="0.2">
      <c r="B1281" s="11" t="s">
        <v>1276</v>
      </c>
      <c r="C1281" s="12">
        <v>1.0427034209634973</v>
      </c>
      <c r="D1281" s="13">
        <v>1.0691110054670787</v>
      </c>
    </row>
    <row r="1282" spans="2:4" x14ac:dyDescent="0.2">
      <c r="B1282" s="11" t="s">
        <v>1277</v>
      </c>
      <c r="C1282" s="12">
        <v>1.0126885698652979</v>
      </c>
      <c r="D1282" s="13">
        <v>1.0897908248157833</v>
      </c>
    </row>
    <row r="1283" spans="2:4" x14ac:dyDescent="0.2">
      <c r="B1283" s="11" t="s">
        <v>1278</v>
      </c>
      <c r="C1283" s="12">
        <v>1.0309267606367734</v>
      </c>
      <c r="D1283" s="13">
        <v>1.0398740194913241</v>
      </c>
    </row>
    <row r="1284" spans="2:4" x14ac:dyDescent="0.2">
      <c r="B1284" s="11" t="s">
        <v>1279</v>
      </c>
      <c r="C1284" s="12">
        <v>0.9854541755670837</v>
      </c>
      <c r="D1284" s="13">
        <v>0.8646240952328671</v>
      </c>
    </row>
    <row r="1285" spans="2:4" x14ac:dyDescent="0.2">
      <c r="B1285" s="11" t="s">
        <v>1280</v>
      </c>
      <c r="C1285" s="12">
        <v>1.0752720984640423</v>
      </c>
      <c r="D1285" s="13">
        <v>0.89370211497894414</v>
      </c>
    </row>
    <row r="1286" spans="2:4" x14ac:dyDescent="0.2">
      <c r="B1286" s="11" t="s">
        <v>1281</v>
      </c>
      <c r="C1286" s="12">
        <v>0.94832672159495479</v>
      </c>
      <c r="D1286" s="13">
        <v>1.000980246080976</v>
      </c>
    </row>
    <row r="1287" spans="2:4" x14ac:dyDescent="0.2">
      <c r="B1287" s="11" t="s">
        <v>1282</v>
      </c>
      <c r="C1287" s="12">
        <v>1.0092564337300376</v>
      </c>
      <c r="D1287" s="13">
        <v>0.91167590711972324</v>
      </c>
    </row>
    <row r="1288" spans="2:4" x14ac:dyDescent="0.2">
      <c r="B1288" s="11" t="s">
        <v>1283</v>
      </c>
      <c r="C1288" s="12">
        <v>0.99715186654460375</v>
      </c>
      <c r="D1288" s="13">
        <v>0.97218453720622</v>
      </c>
    </row>
    <row r="1289" spans="2:4" x14ac:dyDescent="0.2">
      <c r="B1289" s="11" t="s">
        <v>1284</v>
      </c>
      <c r="C1289" s="12">
        <v>0.91425083918217886</v>
      </c>
      <c r="D1289" s="13">
        <v>0.91092307812953344</v>
      </c>
    </row>
    <row r="1290" spans="2:4" x14ac:dyDescent="0.2">
      <c r="B1290" s="11" t="s">
        <v>1285</v>
      </c>
      <c r="C1290" s="12">
        <v>0.92584681110772049</v>
      </c>
      <c r="D1290" s="13">
        <v>0.73645495965307117</v>
      </c>
    </row>
    <row r="1291" spans="2:4" x14ac:dyDescent="0.2">
      <c r="B1291" s="11" t="s">
        <v>1286</v>
      </c>
      <c r="C1291" s="12">
        <v>0.94568202624351538</v>
      </c>
      <c r="D1291" s="13">
        <v>0.89454904759290765</v>
      </c>
    </row>
    <row r="1292" spans="2:4" x14ac:dyDescent="0.2">
      <c r="B1292" s="11" t="s">
        <v>1287</v>
      </c>
      <c r="C1292" s="12">
        <v>0.97507883226528336</v>
      </c>
      <c r="D1292" s="13">
        <v>0.64931500403861375</v>
      </c>
    </row>
    <row r="1293" spans="2:4" x14ac:dyDescent="0.2">
      <c r="B1293" s="11" t="s">
        <v>1288</v>
      </c>
      <c r="C1293" s="12">
        <v>0.95615908859729426</v>
      </c>
      <c r="D1293" s="13">
        <v>0.94395345007410658</v>
      </c>
    </row>
    <row r="1294" spans="2:4" x14ac:dyDescent="0.2">
      <c r="B1294" s="11" t="s">
        <v>1289</v>
      </c>
      <c r="C1294" s="12">
        <v>0.9854541755670837</v>
      </c>
      <c r="D1294" s="13">
        <v>1.0296818513319583</v>
      </c>
    </row>
    <row r="1295" spans="2:4" x14ac:dyDescent="0.2">
      <c r="B1295" s="11" t="s">
        <v>1290</v>
      </c>
      <c r="C1295" s="12">
        <v>1.0117994100294987</v>
      </c>
      <c r="D1295" s="13">
        <v>0.94734118052996008</v>
      </c>
    </row>
    <row r="1296" spans="2:4" x14ac:dyDescent="0.2">
      <c r="B1296" s="11" t="s">
        <v>1291</v>
      </c>
      <c r="C1296" s="12">
        <v>0.95117485505035104</v>
      </c>
      <c r="D1296" s="13">
        <v>1.033351892659133</v>
      </c>
    </row>
    <row r="1297" spans="2:4" x14ac:dyDescent="0.2">
      <c r="B1297" s="11" t="s">
        <v>1292</v>
      </c>
      <c r="C1297" s="12">
        <v>1.0447563828705115</v>
      </c>
      <c r="D1297" s="13">
        <v>0.87713987719477093</v>
      </c>
    </row>
    <row r="1298" spans="2:4" x14ac:dyDescent="0.2">
      <c r="B1298" s="11" t="s">
        <v>1293</v>
      </c>
      <c r="C1298" s="12">
        <v>1.0667276980978537</v>
      </c>
      <c r="D1298" s="13">
        <v>1.0214007324398715</v>
      </c>
    </row>
    <row r="1299" spans="2:4" x14ac:dyDescent="0.2">
      <c r="B1299" s="11" t="s">
        <v>1294</v>
      </c>
      <c r="C1299" s="12">
        <v>1.0956159088597295</v>
      </c>
      <c r="D1299" s="13">
        <v>1.0770159740901355</v>
      </c>
    </row>
    <row r="1300" spans="2:4" x14ac:dyDescent="0.2">
      <c r="B1300" s="11" t="s">
        <v>1295</v>
      </c>
      <c r="C1300" s="12">
        <v>1.0884955752212391</v>
      </c>
      <c r="D1300" s="13">
        <v>1.0214007324398715</v>
      </c>
    </row>
    <row r="1301" spans="2:4" x14ac:dyDescent="0.2">
      <c r="B1301" s="11" t="s">
        <v>1296</v>
      </c>
      <c r="C1301" s="12">
        <v>1.0042722001830944</v>
      </c>
      <c r="D1301" s="13">
        <v>1.0178247947364705</v>
      </c>
    </row>
    <row r="1302" spans="2:4" x14ac:dyDescent="0.2">
      <c r="B1302" s="11" t="s">
        <v>1297</v>
      </c>
      <c r="C1302" s="12">
        <v>1.0264469535143934</v>
      </c>
      <c r="D1302" s="13">
        <v>0.99241681631756817</v>
      </c>
    </row>
    <row r="1303" spans="2:4" x14ac:dyDescent="0.2">
      <c r="B1303" s="11" t="s">
        <v>1298</v>
      </c>
      <c r="C1303" s="12">
        <v>1.0157664530566577</v>
      </c>
      <c r="D1303" s="13">
        <v>1.0260118100047835</v>
      </c>
    </row>
    <row r="1304" spans="2:4" x14ac:dyDescent="0.2">
      <c r="B1304" s="11" t="s">
        <v>1299</v>
      </c>
      <c r="C1304" s="12">
        <v>0.96043128878038864</v>
      </c>
      <c r="D1304" s="13">
        <v>0.98667649526737178</v>
      </c>
    </row>
    <row r="1305" spans="2:4" x14ac:dyDescent="0.2">
      <c r="B1305" s="11" t="s">
        <v>1300</v>
      </c>
      <c r="C1305" s="12">
        <v>0.94029091648865837</v>
      </c>
      <c r="D1305" s="13">
        <v>1.0475615398489635</v>
      </c>
    </row>
    <row r="1306" spans="2:4" x14ac:dyDescent="0.2">
      <c r="B1306" s="11" t="s">
        <v>1301</v>
      </c>
      <c r="C1306" s="12">
        <v>0.95971925541653957</v>
      </c>
      <c r="D1306" s="13">
        <v>0.99580454677342189</v>
      </c>
    </row>
    <row r="1307" spans="2:4" x14ac:dyDescent="0.2">
      <c r="B1307" s="11" t="s">
        <v>1302</v>
      </c>
      <c r="C1307" s="12">
        <v>1.0212592818634931</v>
      </c>
      <c r="D1307" s="13">
        <v>0.9999451062194652</v>
      </c>
    </row>
    <row r="1308" spans="2:4" x14ac:dyDescent="0.2">
      <c r="B1308" s="11" t="s">
        <v>1303</v>
      </c>
      <c r="C1308" s="12">
        <v>1.0257349201505441</v>
      </c>
      <c r="D1308" s="13">
        <v>1.0995067401720526</v>
      </c>
    </row>
    <row r="1309" spans="2:4" x14ac:dyDescent="0.2">
      <c r="B1309" s="11" t="s">
        <v>1304</v>
      </c>
      <c r="C1309" s="12">
        <v>1.0315329061133152</v>
      </c>
      <c r="D1309" s="13">
        <v>1.072875414644092</v>
      </c>
    </row>
    <row r="1310" spans="2:4" x14ac:dyDescent="0.2">
      <c r="B1310" s="11" t="s">
        <v>1305</v>
      </c>
      <c r="C1310" s="12">
        <v>1.0359068253483878</v>
      </c>
      <c r="D1310" s="13">
        <v>0.97773665100886908</v>
      </c>
    </row>
    <row r="1311" spans="2:4" x14ac:dyDescent="0.2">
      <c r="B1311" s="11" t="s">
        <v>1306</v>
      </c>
      <c r="C1311" s="12">
        <v>1.0306174346455093</v>
      </c>
      <c r="D1311" s="13">
        <v>1.1510755260000469</v>
      </c>
    </row>
    <row r="1312" spans="2:4" x14ac:dyDescent="0.2">
      <c r="B1312" s="11" t="s">
        <v>1307</v>
      </c>
      <c r="C1312" s="12">
        <v>1.0217678771233851</v>
      </c>
      <c r="D1312" s="13">
        <v>0.99956869172437035</v>
      </c>
    </row>
    <row r="1313" spans="2:4" x14ac:dyDescent="0.2">
      <c r="B1313" s="11" t="s">
        <v>1308</v>
      </c>
      <c r="C1313" s="12">
        <v>1.0113925338215848</v>
      </c>
      <c r="D1313" s="13">
        <v>1.0432327731553728</v>
      </c>
    </row>
    <row r="1314" spans="2:4" x14ac:dyDescent="0.2">
      <c r="B1314" s="11" t="s">
        <v>1309</v>
      </c>
      <c r="C1314" s="12">
        <v>1.0424168446750075</v>
      </c>
      <c r="D1314" s="13">
        <v>0.85483731836040111</v>
      </c>
    </row>
    <row r="1315" spans="2:4" x14ac:dyDescent="0.2">
      <c r="B1315" s="11" t="s">
        <v>1310</v>
      </c>
      <c r="C1315" s="12">
        <v>0.98219916590377376</v>
      </c>
      <c r="D1315" s="13">
        <v>1.0592303891969037</v>
      </c>
    </row>
    <row r="1316" spans="2:4" x14ac:dyDescent="0.2">
      <c r="B1316" s="11" t="s">
        <v>1311</v>
      </c>
      <c r="C1316" s="12">
        <v>0.97843556098057172</v>
      </c>
      <c r="D1316" s="13">
        <v>0.93247280797371357</v>
      </c>
    </row>
    <row r="1317" spans="2:4" x14ac:dyDescent="0.2">
      <c r="B1317" s="11" t="s">
        <v>1312</v>
      </c>
      <c r="C1317" s="12">
        <v>0.98911606143830744</v>
      </c>
      <c r="D1317" s="13">
        <v>0.96079799872960081</v>
      </c>
    </row>
    <row r="1318" spans="2:4" x14ac:dyDescent="0.2">
      <c r="B1318" s="11" t="s">
        <v>1313</v>
      </c>
      <c r="C1318" s="12">
        <v>1.0381446444919133</v>
      </c>
      <c r="D1318" s="13">
        <v>1.0639355703855895</v>
      </c>
    </row>
    <row r="1319" spans="2:4" x14ac:dyDescent="0.2">
      <c r="B1319" s="11" t="s">
        <v>1314</v>
      </c>
      <c r="C1319" s="12">
        <v>1.0220730342793205</v>
      </c>
      <c r="D1319" s="13">
        <v>0.93030842462691821</v>
      </c>
    </row>
    <row r="1320" spans="2:4" x14ac:dyDescent="0.2">
      <c r="B1320" s="11" t="s">
        <v>1315</v>
      </c>
      <c r="C1320" s="12">
        <v>1.0801546129590074</v>
      </c>
      <c r="D1320" s="13">
        <v>0.97190222633489887</v>
      </c>
    </row>
    <row r="1321" spans="2:4" x14ac:dyDescent="0.2">
      <c r="B1321" s="11" t="s">
        <v>1316</v>
      </c>
      <c r="C1321" s="12">
        <v>1.0223781914352559</v>
      </c>
      <c r="D1321" s="13">
        <v>1.122279817125291</v>
      </c>
    </row>
    <row r="1322" spans="2:4" x14ac:dyDescent="0.2">
      <c r="B1322" s="11" t="s">
        <v>1317</v>
      </c>
      <c r="C1322" s="12">
        <v>1.0429254399348999</v>
      </c>
      <c r="D1322" s="13">
        <v>1.0101082975870259</v>
      </c>
    </row>
    <row r="1323" spans="2:4" x14ac:dyDescent="0.2">
      <c r="B1323" s="11" t="s">
        <v>1318</v>
      </c>
      <c r="C1323" s="12">
        <v>1.0154612959007221</v>
      </c>
      <c r="D1323" s="13">
        <v>1.1393125730283329</v>
      </c>
    </row>
    <row r="1324" spans="2:4" x14ac:dyDescent="0.2">
      <c r="B1324" s="11" t="s">
        <v>1319</v>
      </c>
      <c r="C1324" s="12">
        <v>0.94537686908758012</v>
      </c>
      <c r="D1324" s="13">
        <v>0.93426077682541409</v>
      </c>
    </row>
    <row r="1325" spans="2:4" x14ac:dyDescent="0.2">
      <c r="B1325" s="11" t="s">
        <v>1320</v>
      </c>
      <c r="C1325" s="12">
        <v>0.99715186654460375</v>
      </c>
      <c r="D1325" s="13">
        <v>1.0837914350018427</v>
      </c>
    </row>
    <row r="1326" spans="2:4" x14ac:dyDescent="0.2">
      <c r="B1326" s="11" t="s">
        <v>1321</v>
      </c>
      <c r="C1326" s="12">
        <v>0.96622927474315934</v>
      </c>
      <c r="D1326" s="13">
        <v>0.92532093256691139</v>
      </c>
    </row>
    <row r="1327" spans="2:4" x14ac:dyDescent="0.2">
      <c r="B1327" s="11" t="s">
        <v>1322</v>
      </c>
      <c r="C1327" s="12">
        <v>1.0287864917098974</v>
      </c>
      <c r="D1327" s="13">
        <v>1.0393745245806507</v>
      </c>
    </row>
    <row r="1328" spans="2:4" x14ac:dyDescent="0.2">
      <c r="B1328" s="11" t="s">
        <v>1323</v>
      </c>
      <c r="C1328" s="12">
        <v>1.0110873766656494</v>
      </c>
      <c r="D1328" s="13">
        <v>0.99618096126851674</v>
      </c>
    </row>
    <row r="1329" spans="2:4" x14ac:dyDescent="0.2">
      <c r="B1329" s="11" t="s">
        <v>1324</v>
      </c>
      <c r="C1329" s="12">
        <v>1.0213610009154714</v>
      </c>
      <c r="D1329" s="13">
        <v>1.1225621279966123</v>
      </c>
    </row>
    <row r="1330" spans="2:4" x14ac:dyDescent="0.2">
      <c r="B1330" s="11" t="s">
        <v>1325</v>
      </c>
      <c r="C1330" s="12">
        <v>1.0943952802359882</v>
      </c>
      <c r="D1330" s="13">
        <v>0.80947937170147177</v>
      </c>
    </row>
    <row r="1331" spans="2:4" x14ac:dyDescent="0.2">
      <c r="B1331" s="11" t="s">
        <v>1326</v>
      </c>
      <c r="C1331" s="12">
        <v>1.0683552029295087</v>
      </c>
      <c r="D1331" s="13">
        <v>1.0533959645229336</v>
      </c>
    </row>
    <row r="1332" spans="2:4" x14ac:dyDescent="0.2">
      <c r="B1332" s="11" t="s">
        <v>1327</v>
      </c>
      <c r="C1332" s="12">
        <v>0.93805309734513276</v>
      </c>
      <c r="D1332" s="13">
        <v>0.67585222594280059</v>
      </c>
    </row>
    <row r="1333" spans="2:4" x14ac:dyDescent="0.2">
      <c r="B1333" s="11" t="s">
        <v>1328</v>
      </c>
      <c r="C1333" s="12">
        <v>1.0608279930831044</v>
      </c>
      <c r="D1333" s="13">
        <v>1.0611124616723779</v>
      </c>
    </row>
    <row r="1334" spans="2:4" x14ac:dyDescent="0.2">
      <c r="B1334" s="11" t="s">
        <v>1329</v>
      </c>
      <c r="C1334" s="12">
        <v>0.93276370664225416</v>
      </c>
      <c r="D1334" s="13">
        <v>0.94216548122240606</v>
      </c>
    </row>
    <row r="1335" spans="2:4" x14ac:dyDescent="0.2">
      <c r="B1335" s="11" t="s">
        <v>1330</v>
      </c>
      <c r="C1335" s="12">
        <v>0.96612755569118092</v>
      </c>
      <c r="D1335" s="13">
        <v>0.88447995984912031</v>
      </c>
    </row>
    <row r="1336" spans="2:4" x14ac:dyDescent="0.2">
      <c r="B1336" s="11" t="s">
        <v>1331</v>
      </c>
      <c r="C1336" s="12">
        <v>0.96551724137931039</v>
      </c>
      <c r="D1336" s="13">
        <v>0.9655031799182866</v>
      </c>
    </row>
    <row r="1337" spans="2:4" x14ac:dyDescent="0.2">
      <c r="B1337" s="11" t="s">
        <v>1332</v>
      </c>
      <c r="C1337" s="12">
        <v>1.0078323670023395</v>
      </c>
      <c r="D1337" s="13">
        <v>1.0444561202644311</v>
      </c>
    </row>
    <row r="1338" spans="2:4" x14ac:dyDescent="0.2">
      <c r="B1338" s="11" t="s">
        <v>1333</v>
      </c>
      <c r="C1338" s="12">
        <v>0.99226935204963895</v>
      </c>
      <c r="D1338" s="13">
        <v>0.75734596413083521</v>
      </c>
    </row>
    <row r="1339" spans="2:4" x14ac:dyDescent="0.2">
      <c r="B1339" s="11" t="s">
        <v>1334</v>
      </c>
      <c r="C1339" s="12">
        <v>1.0178008340962261</v>
      </c>
      <c r="D1339" s="13">
        <v>0.91158180349594953</v>
      </c>
    </row>
    <row r="1340" spans="2:4" x14ac:dyDescent="0.2">
      <c r="B1340" s="11" t="s">
        <v>1335</v>
      </c>
      <c r="C1340" s="12">
        <v>1.019835215135795</v>
      </c>
      <c r="D1340" s="13">
        <v>1.0157545150134488</v>
      </c>
    </row>
    <row r="1341" spans="2:4" x14ac:dyDescent="0.2">
      <c r="B1341" s="11" t="s">
        <v>1336</v>
      </c>
      <c r="C1341" s="12">
        <v>1.0318380632692503</v>
      </c>
      <c r="D1341" s="13">
        <v>1.0577247312165245</v>
      </c>
    </row>
    <row r="1342" spans="2:4" x14ac:dyDescent="0.2">
      <c r="B1342" s="11" t="s">
        <v>1337</v>
      </c>
      <c r="C1342" s="12">
        <v>1.013528633913132</v>
      </c>
      <c r="D1342" s="13">
        <v>1.027141053490068</v>
      </c>
    </row>
    <row r="1343" spans="2:4" x14ac:dyDescent="0.2">
      <c r="B1343" s="11" t="s">
        <v>1338</v>
      </c>
      <c r="C1343" s="12">
        <v>1.0266503916183503</v>
      </c>
      <c r="D1343" s="13">
        <v>1.0388099028380084</v>
      </c>
    </row>
    <row r="1344" spans="2:4" x14ac:dyDescent="0.2">
      <c r="B1344" s="11" t="s">
        <v>1339</v>
      </c>
      <c r="C1344" s="12">
        <v>0.97233241786186553</v>
      </c>
      <c r="D1344" s="13">
        <v>0.94451807181674874</v>
      </c>
    </row>
    <row r="1345" spans="2:4" x14ac:dyDescent="0.2">
      <c r="B1345" s="11" t="s">
        <v>1340</v>
      </c>
      <c r="C1345" s="12">
        <v>0.98738683755467405</v>
      </c>
      <c r="D1345" s="13">
        <v>0.88974976278044826</v>
      </c>
    </row>
    <row r="1346" spans="2:4" x14ac:dyDescent="0.2">
      <c r="B1346" s="11" t="s">
        <v>1341</v>
      </c>
      <c r="C1346" s="12">
        <v>0.98199572779981692</v>
      </c>
      <c r="D1346" s="13">
        <v>0.99693379025870632</v>
      </c>
    </row>
    <row r="1347" spans="2:4" x14ac:dyDescent="0.2">
      <c r="B1347" s="11" t="s">
        <v>1342</v>
      </c>
      <c r="C1347" s="12">
        <v>0.96958600345844781</v>
      </c>
      <c r="D1347" s="13">
        <v>0.90612379331707416</v>
      </c>
    </row>
    <row r="1348" spans="2:4" x14ac:dyDescent="0.2">
      <c r="B1348" s="11" t="s">
        <v>1343</v>
      </c>
      <c r="C1348" s="12">
        <v>1.0067134574305767</v>
      </c>
      <c r="D1348" s="13">
        <v>0.98573545902963478</v>
      </c>
    </row>
    <row r="1349" spans="2:4" x14ac:dyDescent="0.2">
      <c r="B1349" s="11" t="s">
        <v>1344</v>
      </c>
      <c r="C1349" s="12">
        <v>1.0271589868782423</v>
      </c>
      <c r="D1349" s="13">
        <v>1.1148456308471677</v>
      </c>
    </row>
    <row r="1350" spans="2:4" x14ac:dyDescent="0.2">
      <c r="B1350" s="11" t="s">
        <v>1345</v>
      </c>
      <c r="C1350" s="12">
        <v>1.0535042213406571</v>
      </c>
      <c r="D1350" s="13">
        <v>1.0612065652961518</v>
      </c>
    </row>
    <row r="1351" spans="2:4" x14ac:dyDescent="0.2">
      <c r="B1351" s="11" t="s">
        <v>1346</v>
      </c>
      <c r="C1351" s="12">
        <v>1.0715084935408401</v>
      </c>
      <c r="D1351" s="13">
        <v>1.0968718387063887</v>
      </c>
    </row>
    <row r="1352" spans="2:4" x14ac:dyDescent="0.2">
      <c r="B1352" s="11" t="s">
        <v>1347</v>
      </c>
      <c r="C1352" s="12">
        <v>0.9854541755670837</v>
      </c>
      <c r="D1352" s="13">
        <v>1.1126812475003722</v>
      </c>
    </row>
    <row r="1353" spans="2:4" x14ac:dyDescent="0.2">
      <c r="B1353" s="11" t="s">
        <v>1348</v>
      </c>
      <c r="C1353" s="12">
        <v>1.027769301190113</v>
      </c>
      <c r="D1353" s="13">
        <v>1.0865204400912805</v>
      </c>
    </row>
    <row r="1354" spans="2:4" x14ac:dyDescent="0.2">
      <c r="B1354" s="11" t="s">
        <v>1349</v>
      </c>
      <c r="C1354" s="12">
        <v>1.0250228867866953</v>
      </c>
      <c r="D1354" s="13">
        <v>1.0884966161905283</v>
      </c>
    </row>
    <row r="1355" spans="2:4" x14ac:dyDescent="0.2">
      <c r="B1355" s="11" t="s">
        <v>1350</v>
      </c>
      <c r="C1355" s="12">
        <v>0.98260604211168756</v>
      </c>
      <c r="D1355" s="13">
        <v>1.117386428689058</v>
      </c>
    </row>
    <row r="1356" spans="2:4" x14ac:dyDescent="0.2">
      <c r="B1356" s="11" t="s">
        <v>1351</v>
      </c>
      <c r="C1356" s="12">
        <v>1.0231919438510833</v>
      </c>
      <c r="D1356" s="13">
        <v>0.9868647025149192</v>
      </c>
    </row>
    <row r="1357" spans="2:4" x14ac:dyDescent="0.2">
      <c r="B1357" s="11" t="s">
        <v>1352</v>
      </c>
      <c r="C1357" s="12">
        <v>1.0268538297223071</v>
      </c>
      <c r="D1357" s="13">
        <v>1.0015448678236183</v>
      </c>
    </row>
    <row r="1358" spans="2:4" x14ac:dyDescent="0.2">
      <c r="B1358" s="11" t="s">
        <v>1353</v>
      </c>
      <c r="C1358" s="12">
        <v>1.093886684976096</v>
      </c>
      <c r="D1358" s="13">
        <v>1.0141547534092958</v>
      </c>
    </row>
    <row r="1359" spans="2:4" x14ac:dyDescent="0.2">
      <c r="B1359" s="11" t="s">
        <v>1354</v>
      </c>
      <c r="C1359" s="12">
        <v>1.0138337910690673</v>
      </c>
      <c r="D1359" s="13">
        <v>1.0914138285275132</v>
      </c>
    </row>
    <row r="1360" spans="2:4" x14ac:dyDescent="0.2">
      <c r="B1360" s="11" t="s">
        <v>1355</v>
      </c>
      <c r="C1360" s="12">
        <v>0.99715186654460375</v>
      </c>
      <c r="D1360" s="13">
        <v>1.0942369372407248</v>
      </c>
    </row>
    <row r="1361" spans="2:4" x14ac:dyDescent="0.2">
      <c r="B1361" s="11" t="s">
        <v>1356</v>
      </c>
      <c r="C1361" s="12">
        <v>1.0359068253483878</v>
      </c>
      <c r="D1361" s="13">
        <v>1.0204596962021344</v>
      </c>
    </row>
    <row r="1362" spans="2:4" x14ac:dyDescent="0.2">
      <c r="B1362" s="11" t="s">
        <v>1357</v>
      </c>
      <c r="C1362" s="12">
        <v>1.0139355101210457</v>
      </c>
      <c r="D1362" s="13">
        <v>1.088967134309397</v>
      </c>
    </row>
    <row r="1363" spans="2:4" x14ac:dyDescent="0.2">
      <c r="B1363" s="11" t="s">
        <v>1358</v>
      </c>
      <c r="C1363" s="12">
        <v>1.0088495575221239</v>
      </c>
      <c r="D1363" s="13">
        <v>1.1001654655384687</v>
      </c>
    </row>
    <row r="1364" spans="2:4" x14ac:dyDescent="0.2">
      <c r="B1364" s="11" t="s">
        <v>1359</v>
      </c>
      <c r="C1364" s="12">
        <v>1.0603654268542879</v>
      </c>
      <c r="D1364" s="13">
        <v>1.0464171642827385</v>
      </c>
    </row>
    <row r="1365" spans="2:4" x14ac:dyDescent="0.2">
      <c r="B1365" s="11" t="s">
        <v>1360</v>
      </c>
      <c r="C1365" s="12">
        <v>0.87200405493471078</v>
      </c>
      <c r="D1365" s="13">
        <v>0.96601166504652125</v>
      </c>
    </row>
    <row r="1366" spans="2:4" x14ac:dyDescent="0.2">
      <c r="B1366" s="11" t="s">
        <v>1361</v>
      </c>
      <c r="C1366" s="12">
        <v>0.86959040332118465</v>
      </c>
      <c r="D1366" s="13">
        <v>1.0849534786835162</v>
      </c>
    </row>
    <row r="1367" spans="2:4" x14ac:dyDescent="0.2">
      <c r="B1367" s="11" t="s">
        <v>1362</v>
      </c>
      <c r="C1367" s="12">
        <v>1.0028239723878256</v>
      </c>
      <c r="D1367" s="13">
        <v>1.0852659352867657</v>
      </c>
    </row>
    <row r="1368" spans="2:4" x14ac:dyDescent="0.2">
      <c r="B1368" s="11" t="s">
        <v>1363</v>
      </c>
      <c r="C1368" s="12">
        <v>0.98312857522145258</v>
      </c>
      <c r="D1368" s="13">
        <v>1.0061102624635467</v>
      </c>
    </row>
    <row r="1369" spans="2:4" x14ac:dyDescent="0.2">
      <c r="B1369" s="11" t="s">
        <v>1364</v>
      </c>
      <c r="C1369" s="12">
        <v>0.87306606164466227</v>
      </c>
      <c r="D1369" s="13">
        <v>1.0676642133037078</v>
      </c>
    </row>
    <row r="1370" spans="2:4" x14ac:dyDescent="0.2">
      <c r="B1370" s="11" t="s">
        <v>1365</v>
      </c>
      <c r="C1370" s="12">
        <v>0.8581014216408005</v>
      </c>
      <c r="D1370" s="13">
        <v>1.0431884460491598</v>
      </c>
    </row>
    <row r="1371" spans="2:4" x14ac:dyDescent="0.2">
      <c r="B1371" s="11" t="s">
        <v>1366</v>
      </c>
      <c r="C1371" s="12">
        <v>0.93224879920832238</v>
      </c>
      <c r="D1371" s="13">
        <v>0.90070823496736563</v>
      </c>
    </row>
    <row r="1372" spans="2:4" x14ac:dyDescent="0.2">
      <c r="B1372" s="11" t="s">
        <v>1367</v>
      </c>
      <c r="C1372" s="12">
        <v>0.94557215611498646</v>
      </c>
      <c r="D1372" s="13">
        <v>1.0743299541730316</v>
      </c>
    </row>
    <row r="1373" spans="2:4" x14ac:dyDescent="0.2">
      <c r="B1373" s="11" t="s">
        <v>1368</v>
      </c>
      <c r="C1373" s="12">
        <v>0.90975356617025915</v>
      </c>
      <c r="D1373" s="13">
        <v>1.0481877517011524</v>
      </c>
    </row>
    <row r="1374" spans="2:4" x14ac:dyDescent="0.2">
      <c r="B1374" s="11" t="s">
        <v>1369</v>
      </c>
      <c r="C1374" s="12">
        <v>1.0007965050324636</v>
      </c>
      <c r="D1374" s="13">
        <v>1.2019164004999303</v>
      </c>
    </row>
    <row r="1375" spans="2:4" x14ac:dyDescent="0.2">
      <c r="B1375" s="11" t="s">
        <v>1370</v>
      </c>
      <c r="C1375" s="12">
        <v>0.72708841205860353</v>
      </c>
      <c r="D1375" s="13">
        <v>1.0469379252881545</v>
      </c>
    </row>
    <row r="1376" spans="2:4" x14ac:dyDescent="0.2">
      <c r="B1376" s="11" t="s">
        <v>1371</v>
      </c>
      <c r="C1376" s="12">
        <v>0.9329246216601097</v>
      </c>
      <c r="D1376" s="13">
        <v>0.7929107068462713</v>
      </c>
    </row>
    <row r="1377" spans="2:4" x14ac:dyDescent="0.2">
      <c r="B1377" s="11" t="s">
        <v>1372</v>
      </c>
      <c r="C1377" s="12">
        <v>1.0048514397431876</v>
      </c>
      <c r="D1377" s="13">
        <v>1.1647340647132343</v>
      </c>
    </row>
    <row r="1378" spans="2:4" x14ac:dyDescent="0.2">
      <c r="B1378" s="11" t="s">
        <v>1373</v>
      </c>
      <c r="C1378" s="12">
        <v>0.76802394342400626</v>
      </c>
      <c r="D1378" s="13">
        <v>1.0898486321344256</v>
      </c>
    </row>
    <row r="1379" spans="2:4" x14ac:dyDescent="0.2">
      <c r="B1379" s="11" t="s">
        <v>1374</v>
      </c>
      <c r="C1379" s="12">
        <v>0.98303202915691157</v>
      </c>
      <c r="D1379" s="13">
        <v>1.1105749201499791</v>
      </c>
    </row>
    <row r="1380" spans="2:4" x14ac:dyDescent="0.2">
      <c r="B1380" s="11" t="s">
        <v>1375</v>
      </c>
      <c r="C1380" s="12">
        <v>0.99896212980618382</v>
      </c>
      <c r="D1380" s="13">
        <v>1.1433828634911818</v>
      </c>
    </row>
    <row r="1381" spans="2:4" x14ac:dyDescent="0.2">
      <c r="B1381" s="11" t="s">
        <v>1376</v>
      </c>
      <c r="C1381" s="12">
        <v>0.92124254785064341</v>
      </c>
      <c r="D1381" s="13">
        <v>1.0958894597972504</v>
      </c>
    </row>
    <row r="1382" spans="2:4" x14ac:dyDescent="0.2">
      <c r="B1382" s="11" t="s">
        <v>1377</v>
      </c>
      <c r="C1382" s="12">
        <v>0.93572445753179989</v>
      </c>
      <c r="D1382" s="13">
        <v>1.03141924732676</v>
      </c>
    </row>
    <row r="1383" spans="2:4" x14ac:dyDescent="0.2">
      <c r="B1383" s="11" t="s">
        <v>1378</v>
      </c>
      <c r="C1383" s="12">
        <v>0.97897709444618775</v>
      </c>
      <c r="D1383" s="13">
        <v>1.0225663102346896</v>
      </c>
    </row>
    <row r="1384" spans="2:4" x14ac:dyDescent="0.2">
      <c r="B1384" s="11" t="s">
        <v>1379</v>
      </c>
      <c r="C1384" s="12">
        <v>0.96671574424947526</v>
      </c>
      <c r="D1384" s="13">
        <v>1.0443341202610747</v>
      </c>
    </row>
    <row r="1385" spans="2:4" x14ac:dyDescent="0.2">
      <c r="B1385" s="11" t="s">
        <v>1380</v>
      </c>
      <c r="C1385" s="12">
        <v>0.8827206680987667</v>
      </c>
      <c r="D1385" s="13">
        <v>1.0289195945007636</v>
      </c>
    </row>
    <row r="1386" spans="2:4" x14ac:dyDescent="0.2">
      <c r="B1386" s="11" t="s">
        <v>1381</v>
      </c>
      <c r="C1386" s="12">
        <v>0.96584682966860569</v>
      </c>
      <c r="D1386" s="13">
        <v>1.1041174836828218</v>
      </c>
    </row>
    <row r="1387" spans="2:4" x14ac:dyDescent="0.2">
      <c r="B1387" s="11" t="s">
        <v>1382</v>
      </c>
      <c r="C1387" s="12">
        <v>0.97820472592985952</v>
      </c>
      <c r="D1387" s="13">
        <v>1.1169282044160533</v>
      </c>
    </row>
    <row r="1388" spans="2:4" x14ac:dyDescent="0.2">
      <c r="B1388" s="11" t="s">
        <v>1383</v>
      </c>
      <c r="C1388" s="12">
        <v>0.96391590837778485</v>
      </c>
      <c r="D1388" s="13">
        <v>1.1209901402582974</v>
      </c>
    </row>
    <row r="1389" spans="2:4" x14ac:dyDescent="0.2">
      <c r="B1389" s="11" t="s">
        <v>1384</v>
      </c>
      <c r="C1389" s="12">
        <v>0.96208153315150502</v>
      </c>
      <c r="D1389" s="13">
        <v>1.1862935703374531</v>
      </c>
    </row>
    <row r="1390" spans="2:4" x14ac:dyDescent="0.2">
      <c r="B1390" s="11" t="s">
        <v>1385</v>
      </c>
      <c r="C1390" s="12">
        <v>0.95686804566628858</v>
      </c>
      <c r="D1390" s="13">
        <v>1.058186363005138</v>
      </c>
    </row>
    <row r="1391" spans="2:4" x14ac:dyDescent="0.2">
      <c r="B1391" s="11" t="s">
        <v>1386</v>
      </c>
      <c r="C1391" s="12">
        <v>0.89951968332890841</v>
      </c>
      <c r="D1391" s="13">
        <v>1.0612067768365503</v>
      </c>
    </row>
    <row r="1392" spans="2:4" x14ac:dyDescent="0.2">
      <c r="B1392" s="11" t="s">
        <v>1387</v>
      </c>
      <c r="C1392" s="12">
        <v>0.89488547223093828</v>
      </c>
      <c r="D1392" s="13">
        <v>1.1269268157200389</v>
      </c>
    </row>
    <row r="1393" spans="2:4" x14ac:dyDescent="0.2">
      <c r="B1393" s="11" t="s">
        <v>1388</v>
      </c>
      <c r="C1393" s="12">
        <v>0.92722840385218808</v>
      </c>
      <c r="D1393" s="13">
        <v>1.2339952784335508</v>
      </c>
    </row>
    <row r="1394" spans="2:4" x14ac:dyDescent="0.2">
      <c r="B1394" s="11" t="s">
        <v>1389</v>
      </c>
      <c r="C1394" s="12">
        <v>0.92298037701238211</v>
      </c>
      <c r="D1394" s="13">
        <v>0.91226912928759885</v>
      </c>
    </row>
    <row r="1395" spans="2:4" x14ac:dyDescent="0.2">
      <c r="B1395" s="11" t="s">
        <v>1390</v>
      </c>
      <c r="C1395" s="12">
        <v>0.93051097004658356</v>
      </c>
      <c r="D1395" s="13">
        <v>0.96819886126926813</v>
      </c>
    </row>
    <row r="1396" spans="2:4" x14ac:dyDescent="0.2">
      <c r="B1396" s="11" t="s">
        <v>1391</v>
      </c>
      <c r="C1396" s="12">
        <v>0.92751804204581123</v>
      </c>
      <c r="D1396" s="13">
        <v>0.84467435078461328</v>
      </c>
    </row>
    <row r="1397" spans="2:4" x14ac:dyDescent="0.2">
      <c r="B1397" s="11" t="s">
        <v>1392</v>
      </c>
      <c r="C1397" s="12">
        <v>0.94779271559943046</v>
      </c>
      <c r="D1397" s="13">
        <v>1.0742258019719484</v>
      </c>
    </row>
    <row r="1398" spans="2:4" x14ac:dyDescent="0.2">
      <c r="B1398" s="11" t="s">
        <v>1393</v>
      </c>
      <c r="C1398" s="12">
        <v>0.94827544592213564</v>
      </c>
      <c r="D1398" s="13">
        <v>1.1346340786001943</v>
      </c>
    </row>
    <row r="1399" spans="2:4" x14ac:dyDescent="0.2">
      <c r="B1399" s="11" t="s">
        <v>1394</v>
      </c>
      <c r="C1399" s="12">
        <v>0.92442856798049777</v>
      </c>
      <c r="D1399" s="13">
        <v>1.2390987362866268</v>
      </c>
    </row>
    <row r="1400" spans="2:4" x14ac:dyDescent="0.2">
      <c r="B1400" s="11" t="s">
        <v>1395</v>
      </c>
      <c r="C1400" s="12">
        <v>0.9429654123723783</v>
      </c>
      <c r="D1400" s="13">
        <v>1.1063046799055687</v>
      </c>
    </row>
    <row r="1401" spans="2:4" x14ac:dyDescent="0.2">
      <c r="B1401" s="11" t="s">
        <v>1396</v>
      </c>
      <c r="C1401" s="12">
        <v>0.89980932152253157</v>
      </c>
      <c r="D1401" s="13">
        <v>0.98423830023607817</v>
      </c>
    </row>
    <row r="1402" spans="2:4" x14ac:dyDescent="0.2">
      <c r="B1402" s="11" t="s">
        <v>1397</v>
      </c>
      <c r="C1402" s="12">
        <v>0.94422051121141182</v>
      </c>
      <c r="D1402" s="13">
        <v>1.1632759338980696</v>
      </c>
    </row>
    <row r="1403" spans="2:4" x14ac:dyDescent="0.2">
      <c r="B1403" s="11" t="s">
        <v>1398</v>
      </c>
      <c r="C1403" s="12">
        <v>0.99510028722454202</v>
      </c>
      <c r="D1403" s="13">
        <v>1.0152756561588667</v>
      </c>
    </row>
    <row r="1404" spans="2:4" x14ac:dyDescent="0.2">
      <c r="B1404" s="11" t="s">
        <v>1399</v>
      </c>
      <c r="C1404" s="12">
        <v>0.92809731843305754</v>
      </c>
      <c r="D1404" s="13">
        <v>0.83550895708929318</v>
      </c>
    </row>
    <row r="1405" spans="2:4" x14ac:dyDescent="0.2">
      <c r="B1405" s="11" t="s">
        <v>1400</v>
      </c>
      <c r="C1405" s="12">
        <v>0.92413892978687473</v>
      </c>
      <c r="D1405" s="13">
        <v>1.0564157755867241</v>
      </c>
    </row>
    <row r="1406" spans="2:4" x14ac:dyDescent="0.2">
      <c r="B1406" s="11" t="s">
        <v>1401</v>
      </c>
      <c r="C1406" s="12">
        <v>0.91554633004272179</v>
      </c>
      <c r="D1406" s="13">
        <v>0.64574364671573392</v>
      </c>
    </row>
    <row r="1407" spans="2:4" x14ac:dyDescent="0.2">
      <c r="B1407" s="11" t="s">
        <v>1402</v>
      </c>
      <c r="C1407" s="12">
        <v>0.97694962709082589</v>
      </c>
      <c r="D1407" s="13">
        <v>1.2246215803360643</v>
      </c>
    </row>
    <row r="1408" spans="2:4" x14ac:dyDescent="0.2">
      <c r="B1408" s="11" t="s">
        <v>1403</v>
      </c>
      <c r="C1408" s="12">
        <v>0.97482561367092291</v>
      </c>
      <c r="D1408" s="13">
        <v>1.0631856686571308</v>
      </c>
    </row>
    <row r="1409" spans="2:4" x14ac:dyDescent="0.2">
      <c r="B1409" s="11" t="s">
        <v>1404</v>
      </c>
      <c r="C1409" s="12">
        <v>0.98747314812579956</v>
      </c>
      <c r="D1409" s="13">
        <v>1.1514025829745866</v>
      </c>
    </row>
    <row r="1410" spans="2:4" x14ac:dyDescent="0.2">
      <c r="B1410" s="11" t="s">
        <v>1405</v>
      </c>
      <c r="C1410" s="12">
        <v>1.0043687094204823</v>
      </c>
      <c r="D1410" s="13">
        <v>1.0935981113734203</v>
      </c>
    </row>
    <row r="1411" spans="2:4" x14ac:dyDescent="0.2">
      <c r="B1411" s="11" t="s">
        <v>1406</v>
      </c>
      <c r="C1411" s="12">
        <v>0.98090801573700859</v>
      </c>
      <c r="D1411" s="13">
        <v>1.138383557839189</v>
      </c>
    </row>
    <row r="1412" spans="2:4" x14ac:dyDescent="0.2">
      <c r="B1412" s="11" t="s">
        <v>1407</v>
      </c>
      <c r="C1412" s="12">
        <v>0.97772199560715412</v>
      </c>
      <c r="D1412" s="13">
        <v>0.93195389529232053</v>
      </c>
    </row>
    <row r="1413" spans="2:4" x14ac:dyDescent="0.2">
      <c r="B1413" s="11" t="s">
        <v>1408</v>
      </c>
      <c r="C1413" s="12">
        <v>1.0507108204001836</v>
      </c>
      <c r="D1413" s="13">
        <v>1.1585890848493265</v>
      </c>
    </row>
    <row r="1414" spans="2:4" x14ac:dyDescent="0.2">
      <c r="B1414" s="11" t="s">
        <v>1409</v>
      </c>
      <c r="C1414" s="12">
        <v>0.94219304385604996</v>
      </c>
      <c r="D1414" s="13">
        <v>1.0823496736564364</v>
      </c>
    </row>
    <row r="1415" spans="2:4" x14ac:dyDescent="0.2">
      <c r="B1415" s="11" t="s">
        <v>1410</v>
      </c>
      <c r="C1415" s="12">
        <v>0.93475899688638941</v>
      </c>
      <c r="D1415" s="13">
        <v>1.1842105263157894</v>
      </c>
    </row>
    <row r="1416" spans="2:4" x14ac:dyDescent="0.2">
      <c r="B1416" s="11" t="s">
        <v>1411</v>
      </c>
      <c r="C1416" s="12">
        <v>1.0014723274842512</v>
      </c>
      <c r="D1416" s="13">
        <v>1.0517289265379808</v>
      </c>
    </row>
    <row r="1417" spans="2:4" x14ac:dyDescent="0.2">
      <c r="B1417" s="11" t="s">
        <v>1412</v>
      </c>
      <c r="C1417" s="12">
        <v>0.96575028360406467</v>
      </c>
      <c r="D1417" s="13">
        <v>1.1222399666712954</v>
      </c>
    </row>
    <row r="1418" spans="2:4" x14ac:dyDescent="0.2">
      <c r="B1418" s="11" t="s">
        <v>1413</v>
      </c>
      <c r="C1418" s="12">
        <v>0.9609229803770124</v>
      </c>
      <c r="D1418" s="13">
        <v>0.93882794056381047</v>
      </c>
    </row>
    <row r="1419" spans="2:4" x14ac:dyDescent="0.2">
      <c r="B1419" s="11" t="s">
        <v>1414</v>
      </c>
      <c r="C1419" s="12">
        <v>0.96352972411962068</v>
      </c>
      <c r="D1419" s="13">
        <v>1.1221358144702123</v>
      </c>
    </row>
    <row r="1420" spans="2:4" x14ac:dyDescent="0.2">
      <c r="B1420" s="11" t="s">
        <v>1415</v>
      </c>
      <c r="C1420" s="12">
        <v>0.90396080229779641</v>
      </c>
      <c r="D1420" s="13">
        <v>0.98330093042632971</v>
      </c>
    </row>
    <row r="1421" spans="2:4" x14ac:dyDescent="0.2">
      <c r="B1421" s="11" t="s">
        <v>1416</v>
      </c>
      <c r="C1421" s="12">
        <v>0.97386015302551232</v>
      </c>
      <c r="D1421" s="13">
        <v>1.195875572837106</v>
      </c>
    </row>
    <row r="1422" spans="2:4" x14ac:dyDescent="0.2">
      <c r="B1422" s="11" t="s">
        <v>1417</v>
      </c>
      <c r="C1422" s="12">
        <v>0.97714271921990792</v>
      </c>
      <c r="D1422" s="13">
        <v>1.1017219830579086</v>
      </c>
    </row>
    <row r="1423" spans="2:4" x14ac:dyDescent="0.2">
      <c r="B1423" s="11" t="s">
        <v>1418</v>
      </c>
      <c r="C1423" s="12">
        <v>0.96015061186068418</v>
      </c>
      <c r="D1423" s="13">
        <v>1.2078530759616719</v>
      </c>
    </row>
    <row r="1424" spans="2:4" x14ac:dyDescent="0.2">
      <c r="B1424" s="11" t="s">
        <v>1419</v>
      </c>
      <c r="C1424" s="12">
        <v>0.92751804204581123</v>
      </c>
      <c r="D1424" s="13">
        <v>1.2063949451465075</v>
      </c>
    </row>
    <row r="1425" spans="2:4" x14ac:dyDescent="0.2">
      <c r="B1425" s="11" t="s">
        <v>1420</v>
      </c>
      <c r="C1425" s="12">
        <v>0.96517100721681848</v>
      </c>
      <c r="D1425" s="13">
        <v>1.1245313150951257</v>
      </c>
    </row>
    <row r="1426" spans="2:4" x14ac:dyDescent="0.2">
      <c r="B1426" s="11" t="s">
        <v>1421</v>
      </c>
      <c r="C1426" s="12">
        <v>0.98254929883420639</v>
      </c>
      <c r="D1426" s="13">
        <v>1.1706707401749756</v>
      </c>
    </row>
    <row r="1427" spans="2:4" x14ac:dyDescent="0.2">
      <c r="B1427" s="11" t="s">
        <v>1422</v>
      </c>
      <c r="C1427" s="12">
        <v>0.94084139895247532</v>
      </c>
      <c r="D1427" s="13">
        <v>1.2178516872656575</v>
      </c>
    </row>
    <row r="1428" spans="2:4" x14ac:dyDescent="0.2">
      <c r="B1428" s="11" t="s">
        <v>1423</v>
      </c>
      <c r="C1428" s="12">
        <v>0.92442856798049777</v>
      </c>
      <c r="D1428" s="13">
        <v>1.0863074572975975</v>
      </c>
    </row>
    <row r="1429" spans="2:4" x14ac:dyDescent="0.2">
      <c r="B1429" s="11" t="s">
        <v>1424</v>
      </c>
      <c r="C1429" s="12">
        <v>0.9530062030846469</v>
      </c>
      <c r="D1429" s="13">
        <v>1.0816206082488542</v>
      </c>
    </row>
    <row r="1430" spans="2:4" x14ac:dyDescent="0.2">
      <c r="B1430" s="11" t="s">
        <v>1425</v>
      </c>
      <c r="C1430" s="12">
        <v>0.96324008592599752</v>
      </c>
      <c r="D1430" s="13">
        <v>1.0274614636855992</v>
      </c>
    </row>
    <row r="1431" spans="2:4" x14ac:dyDescent="0.2">
      <c r="B1431" s="11" t="s">
        <v>1426</v>
      </c>
      <c r="C1431" s="12">
        <v>1.0768748038908065</v>
      </c>
      <c r="D1431" s="13">
        <v>1.1385918622413553</v>
      </c>
    </row>
    <row r="1432" spans="2:4" x14ac:dyDescent="0.2">
      <c r="B1432" s="11" t="s">
        <v>1427</v>
      </c>
      <c r="C1432" s="12">
        <v>0.99510028722454202</v>
      </c>
      <c r="D1432" s="13">
        <v>1.0775586724066102</v>
      </c>
    </row>
    <row r="1433" spans="2:4" x14ac:dyDescent="0.2">
      <c r="B1433" s="11" t="s">
        <v>1428</v>
      </c>
      <c r="C1433" s="12">
        <v>1.0377736477516837</v>
      </c>
      <c r="D1433" s="13">
        <v>1.079225107623941</v>
      </c>
    </row>
    <row r="1434" spans="2:4" x14ac:dyDescent="0.2">
      <c r="B1434" s="11" t="s">
        <v>1429</v>
      </c>
      <c r="C1434" s="12">
        <v>0.990466076126572</v>
      </c>
      <c r="D1434" s="13">
        <v>1.2619080683238439</v>
      </c>
    </row>
    <row r="1435" spans="2:4" x14ac:dyDescent="0.2">
      <c r="B1435" s="11" t="s">
        <v>1430</v>
      </c>
      <c r="C1435" s="12">
        <v>0.96517100721681848</v>
      </c>
      <c r="D1435" s="13">
        <v>1.1802527426746285</v>
      </c>
    </row>
    <row r="1436" spans="2:4" x14ac:dyDescent="0.2">
      <c r="B1436" s="11" t="s">
        <v>1431</v>
      </c>
      <c r="C1436" s="12">
        <v>0.9976104849026094</v>
      </c>
      <c r="D1436" s="13">
        <v>1.1921260935981113</v>
      </c>
    </row>
    <row r="1437" spans="2:4" x14ac:dyDescent="0.2">
      <c r="B1437" s="11" t="s">
        <v>1432</v>
      </c>
      <c r="C1437" s="12">
        <v>1.0159542371654076</v>
      </c>
      <c r="D1437" s="13">
        <v>1.1646299125121511</v>
      </c>
    </row>
    <row r="1438" spans="2:4" x14ac:dyDescent="0.2">
      <c r="B1438" s="11" t="s">
        <v>1433</v>
      </c>
      <c r="C1438" s="12">
        <v>1.049841905819314</v>
      </c>
      <c r="D1438" s="13">
        <v>1.1392167754478546</v>
      </c>
    </row>
    <row r="1439" spans="2:4" x14ac:dyDescent="0.2">
      <c r="B1439" s="11" t="s">
        <v>1434</v>
      </c>
      <c r="C1439" s="12">
        <v>0.9937486423209676</v>
      </c>
      <c r="D1439" s="13">
        <v>1.1902513539786141</v>
      </c>
    </row>
    <row r="1440" spans="2:4" x14ac:dyDescent="0.2">
      <c r="B1440" s="11" t="s">
        <v>1435</v>
      </c>
      <c r="C1440" s="12">
        <v>0.99519683328908315</v>
      </c>
      <c r="D1440" s="13">
        <v>1.1654631301208165</v>
      </c>
    </row>
    <row r="1441" spans="2:4" x14ac:dyDescent="0.2">
      <c r="B1441" s="11" t="s">
        <v>1436</v>
      </c>
      <c r="C1441" s="12">
        <v>1.091163621442881</v>
      </c>
      <c r="D1441" s="13">
        <v>1.1211984446604637</v>
      </c>
    </row>
    <row r="1442" spans="2:4" x14ac:dyDescent="0.2">
      <c r="B1442" s="11" t="s">
        <v>1437</v>
      </c>
      <c r="C1442" s="12">
        <v>1.0053341700658927</v>
      </c>
      <c r="D1442" s="13">
        <v>1.0180877655881126</v>
      </c>
    </row>
    <row r="1443" spans="2:4" x14ac:dyDescent="0.2">
      <c r="B1443" s="11" t="s">
        <v>1438</v>
      </c>
      <c r="C1443" s="12">
        <v>0.99722430064444501</v>
      </c>
      <c r="D1443" s="13">
        <v>1.2637828079433411</v>
      </c>
    </row>
    <row r="1444" spans="2:4" x14ac:dyDescent="0.2">
      <c r="B1444" s="11" t="s">
        <v>1439</v>
      </c>
      <c r="C1444" s="12">
        <v>0.9321440875856527</v>
      </c>
      <c r="D1444" s="13">
        <v>1.0540205710334496</v>
      </c>
    </row>
    <row r="1445" spans="2:4" x14ac:dyDescent="0.2">
      <c r="B1445" s="11" t="s">
        <v>1440</v>
      </c>
      <c r="C1445" s="12">
        <v>0.95759292577422217</v>
      </c>
      <c r="D1445" s="13">
        <v>0.98971448327523126</v>
      </c>
    </row>
    <row r="1446" spans="2:4" x14ac:dyDescent="0.2">
      <c r="B1446" s="11" t="s">
        <v>1441</v>
      </c>
      <c r="C1446" s="12">
        <v>0.95070244612027732</v>
      </c>
      <c r="D1446" s="13">
        <v>1.0173730156443574</v>
      </c>
    </row>
    <row r="1447" spans="2:4" x14ac:dyDescent="0.2">
      <c r="B1447" s="11" t="s">
        <v>1442</v>
      </c>
      <c r="C1447" s="12">
        <v>0.97477318837805782</v>
      </c>
      <c r="D1447" s="13">
        <v>0.87389437897951538</v>
      </c>
    </row>
    <row r="1448" spans="2:4" x14ac:dyDescent="0.2">
      <c r="B1448" s="11" t="s">
        <v>1443</v>
      </c>
      <c r="C1448" s="12">
        <v>0.82593882785285022</v>
      </c>
      <c r="D1448" s="13">
        <v>0.86801694085107606</v>
      </c>
    </row>
    <row r="1449" spans="2:4" x14ac:dyDescent="0.2">
      <c r="B1449" s="11" t="s">
        <v>1444</v>
      </c>
      <c r="C1449" s="12">
        <v>0.9259885924281287</v>
      </c>
      <c r="D1449" s="13">
        <v>0.90754559336195229</v>
      </c>
    </row>
    <row r="1450" spans="2:4" x14ac:dyDescent="0.2">
      <c r="B1450" s="11" t="s">
        <v>1445</v>
      </c>
      <c r="C1450" s="12">
        <v>0.93903456723959755</v>
      </c>
      <c r="D1450" s="13">
        <v>0.98061021637039392</v>
      </c>
    </row>
    <row r="1451" spans="2:4" x14ac:dyDescent="0.2">
      <c r="B1451" s="11" t="s">
        <v>1446</v>
      </c>
      <c r="C1451" s="12">
        <v>0.9521724151131189</v>
      </c>
      <c r="D1451" s="13">
        <v>1.0119565530554036</v>
      </c>
    </row>
    <row r="1452" spans="2:4" x14ac:dyDescent="0.2">
      <c r="B1452" s="11" t="s">
        <v>1447</v>
      </c>
      <c r="C1452" s="12">
        <v>0.98092868353558194</v>
      </c>
      <c r="D1452" s="13">
        <v>1.0004321645682677</v>
      </c>
    </row>
    <row r="1453" spans="2:4" x14ac:dyDescent="0.2">
      <c r="B1453" s="11" t="s">
        <v>1448</v>
      </c>
      <c r="C1453" s="12">
        <v>0.98074493741147661</v>
      </c>
      <c r="D1453" s="13">
        <v>1.2956869976086896</v>
      </c>
    </row>
    <row r="1454" spans="2:4" x14ac:dyDescent="0.2">
      <c r="B1454" s="11" t="s">
        <v>1449</v>
      </c>
      <c r="C1454" s="12">
        <v>0.93186846839949489</v>
      </c>
      <c r="D1454" s="13">
        <v>1.1939266472672794</v>
      </c>
    </row>
    <row r="1455" spans="2:4" x14ac:dyDescent="0.2">
      <c r="B1455" s="11" t="s">
        <v>1450</v>
      </c>
      <c r="C1455" s="12">
        <v>0.98386862152126497</v>
      </c>
      <c r="D1455" s="13">
        <v>1.2937278515658763</v>
      </c>
    </row>
    <row r="1456" spans="2:4" x14ac:dyDescent="0.2">
      <c r="B1456" s="11" t="s">
        <v>1451</v>
      </c>
      <c r="C1456" s="12">
        <v>0.98083681047352944</v>
      </c>
      <c r="D1456" s="13">
        <v>1.2334552997781556</v>
      </c>
    </row>
    <row r="1457" spans="2:4" x14ac:dyDescent="0.2">
      <c r="B1457" s="11" t="s">
        <v>1452</v>
      </c>
      <c r="C1457" s="12">
        <v>0.97357883857137417</v>
      </c>
      <c r="D1457" s="13">
        <v>1.2018784753234031</v>
      </c>
    </row>
    <row r="1458" spans="2:4" x14ac:dyDescent="0.2">
      <c r="B1458" s="11" t="s">
        <v>1453</v>
      </c>
      <c r="C1458" s="12">
        <v>0.96769896260000776</v>
      </c>
      <c r="D1458" s="13">
        <v>1.2792071220720853</v>
      </c>
    </row>
    <row r="1459" spans="2:4" x14ac:dyDescent="0.2">
      <c r="B1459" s="11" t="s">
        <v>1454</v>
      </c>
      <c r="C1459" s="12">
        <v>0.9723844887646903</v>
      </c>
      <c r="D1459" s="13">
        <v>1.3438589414849174</v>
      </c>
    </row>
    <row r="1460" spans="2:4" x14ac:dyDescent="0.2">
      <c r="B1460" s="11" t="s">
        <v>1455</v>
      </c>
      <c r="C1460" s="12">
        <v>1.0072043792826249</v>
      </c>
      <c r="D1460" s="13">
        <v>1.3224235788988448</v>
      </c>
    </row>
    <row r="1461" spans="2:4" x14ac:dyDescent="0.2">
      <c r="B1461" s="11" t="s">
        <v>1456</v>
      </c>
      <c r="C1461" s="12">
        <v>1.0127167630057807</v>
      </c>
      <c r="D1461" s="13">
        <v>1.2184735947448788</v>
      </c>
    </row>
    <row r="1462" spans="2:4" x14ac:dyDescent="0.2">
      <c r="B1462" s="11" t="s">
        <v>1457</v>
      </c>
      <c r="C1462" s="12">
        <v>0.93949393254986047</v>
      </c>
      <c r="D1462" s="13">
        <v>1.1418364113054251</v>
      </c>
    </row>
    <row r="1463" spans="2:4" x14ac:dyDescent="0.2">
      <c r="B1463" s="11" t="s">
        <v>1458</v>
      </c>
      <c r="C1463" s="12">
        <v>0.95051869999617211</v>
      </c>
      <c r="D1463" s="13">
        <v>1.235183958051226</v>
      </c>
    </row>
    <row r="1464" spans="2:4" x14ac:dyDescent="0.2">
      <c r="B1464" s="11" t="s">
        <v>1459</v>
      </c>
      <c r="C1464" s="12">
        <v>0.94114764766680725</v>
      </c>
      <c r="D1464" s="13">
        <v>1.3079028494050535</v>
      </c>
    </row>
    <row r="1465" spans="2:4" x14ac:dyDescent="0.2">
      <c r="B1465" s="11" t="s">
        <v>1460</v>
      </c>
      <c r="C1465" s="12">
        <v>0.96861769322053382</v>
      </c>
      <c r="D1465" s="13">
        <v>1.1567028724538304</v>
      </c>
    </row>
    <row r="1466" spans="2:4" x14ac:dyDescent="0.2">
      <c r="B1466" s="11" t="s">
        <v>1461</v>
      </c>
      <c r="C1466" s="12">
        <v>0.92635608467633901</v>
      </c>
      <c r="D1466" s="13">
        <v>1.1457547033910513</v>
      </c>
    </row>
    <row r="1467" spans="2:4" x14ac:dyDescent="0.2">
      <c r="B1467" s="11" t="s">
        <v>1462</v>
      </c>
      <c r="C1467" s="12">
        <v>0.97091451977184873</v>
      </c>
      <c r="D1467" s="13">
        <v>1.2907315105592212</v>
      </c>
    </row>
    <row r="1468" spans="2:4" x14ac:dyDescent="0.2">
      <c r="B1468" s="11" t="s">
        <v>1463</v>
      </c>
      <c r="C1468" s="12">
        <v>0.9217624315737093</v>
      </c>
      <c r="D1468" s="13">
        <v>1.2584632227952406</v>
      </c>
    </row>
    <row r="1469" spans="2:4" x14ac:dyDescent="0.2">
      <c r="B1469" s="11" t="s">
        <v>1464</v>
      </c>
      <c r="C1469" s="12">
        <v>0.92323240056655065</v>
      </c>
      <c r="D1469" s="13">
        <v>1.358149183208966</v>
      </c>
    </row>
    <row r="1470" spans="2:4" x14ac:dyDescent="0.2">
      <c r="B1470" s="11" t="s">
        <v>1465</v>
      </c>
      <c r="C1470" s="12">
        <v>0.99866018451173311</v>
      </c>
      <c r="D1470" s="13">
        <v>1.2547754184793569</v>
      </c>
    </row>
    <row r="1471" spans="2:4" x14ac:dyDescent="0.2">
      <c r="B1471" s="11" t="s">
        <v>1466</v>
      </c>
      <c r="C1471" s="12">
        <v>1.0376143628220345</v>
      </c>
      <c r="D1471" s="13">
        <v>1.2989138263850875</v>
      </c>
    </row>
    <row r="1472" spans="2:4" x14ac:dyDescent="0.2">
      <c r="B1472" s="11" t="s">
        <v>1467</v>
      </c>
      <c r="C1472" s="12">
        <v>0.88639130268345923</v>
      </c>
      <c r="D1472" s="13">
        <v>0.90489498400991097</v>
      </c>
    </row>
    <row r="1473" spans="2:4" x14ac:dyDescent="0.2">
      <c r="B1473" s="11" t="s">
        <v>1468</v>
      </c>
      <c r="C1473" s="12">
        <v>0.96990391608927029</v>
      </c>
      <c r="D1473" s="13">
        <v>1.1531303120228182</v>
      </c>
    </row>
    <row r="1474" spans="2:4" x14ac:dyDescent="0.2">
      <c r="B1474" s="11" t="s">
        <v>1469</v>
      </c>
      <c r="C1474" s="12">
        <v>0.95841978333269551</v>
      </c>
      <c r="D1474" s="13">
        <v>1.1318101933216169</v>
      </c>
    </row>
    <row r="1475" spans="2:4" x14ac:dyDescent="0.2">
      <c r="B1475" s="11" t="s">
        <v>1470</v>
      </c>
      <c r="C1475" s="12">
        <v>1.0148298434329903</v>
      </c>
      <c r="D1475" s="13">
        <v>1.3238065055173012</v>
      </c>
    </row>
    <row r="1476" spans="2:4" x14ac:dyDescent="0.2">
      <c r="B1476" s="11" t="s">
        <v>1471</v>
      </c>
      <c r="C1476" s="12">
        <v>0.915882555602343</v>
      </c>
      <c r="D1476" s="13">
        <v>1.1442565328877237</v>
      </c>
    </row>
    <row r="1477" spans="2:4" x14ac:dyDescent="0.2">
      <c r="B1477" s="11" t="s">
        <v>1472</v>
      </c>
      <c r="C1477" s="12">
        <v>0.97890747617042462</v>
      </c>
      <c r="D1477" s="13">
        <v>1.3946814947131867</v>
      </c>
    </row>
    <row r="1478" spans="2:4" x14ac:dyDescent="0.2">
      <c r="B1478" s="11" t="s">
        <v>1473</v>
      </c>
      <c r="C1478" s="12">
        <v>0.88345136469777608</v>
      </c>
      <c r="D1478" s="13">
        <v>1.1114120256993865</v>
      </c>
    </row>
    <row r="1479" spans="2:4" x14ac:dyDescent="0.2">
      <c r="B1479" s="11" t="s">
        <v>1474</v>
      </c>
      <c r="C1479" s="12">
        <v>0.96062473682195793</v>
      </c>
      <c r="D1479" s="13">
        <v>1.3538851594687258</v>
      </c>
    </row>
    <row r="1480" spans="2:4" x14ac:dyDescent="0.2">
      <c r="B1480" s="11" t="s">
        <v>1475</v>
      </c>
      <c r="C1480" s="12">
        <v>0.98451173295563332</v>
      </c>
      <c r="D1480" s="13">
        <v>0.69238526030712499</v>
      </c>
    </row>
    <row r="1481" spans="2:4" x14ac:dyDescent="0.2">
      <c r="B1481" s="11" t="s">
        <v>1476</v>
      </c>
      <c r="C1481" s="12">
        <v>1.0193316234735674</v>
      </c>
      <c r="D1481" s="13">
        <v>1.2472845659627187</v>
      </c>
    </row>
    <row r="1482" spans="2:4" x14ac:dyDescent="0.2">
      <c r="B1482" s="11" t="s">
        <v>1477</v>
      </c>
      <c r="C1482" s="12">
        <v>0.90531715346629438</v>
      </c>
      <c r="D1482" s="13">
        <v>1.0337376472960904</v>
      </c>
    </row>
    <row r="1483" spans="2:4" x14ac:dyDescent="0.2">
      <c r="B1483" s="11" t="s">
        <v>1478</v>
      </c>
      <c r="C1483" s="12">
        <v>0.99186157791984086</v>
      </c>
      <c r="D1483" s="13">
        <v>1.2745973666772308</v>
      </c>
    </row>
    <row r="1484" spans="2:4" x14ac:dyDescent="0.2">
      <c r="B1484" s="11" t="s">
        <v>1479</v>
      </c>
      <c r="C1484" s="12">
        <v>0.95391800329211829</v>
      </c>
      <c r="D1484" s="13">
        <v>1.2986833386153447</v>
      </c>
    </row>
    <row r="1485" spans="2:4" x14ac:dyDescent="0.2">
      <c r="B1485" s="11" t="s">
        <v>1480</v>
      </c>
      <c r="C1485" s="12">
        <v>1.0254871186310917</v>
      </c>
      <c r="D1485" s="13">
        <v>1.3792388141404248</v>
      </c>
    </row>
    <row r="1486" spans="2:4" x14ac:dyDescent="0.2">
      <c r="B1486" s="11" t="s">
        <v>1481</v>
      </c>
      <c r="C1486" s="12">
        <v>0.96576962829690327</v>
      </c>
      <c r="D1486" s="13">
        <v>1.2881961450920509</v>
      </c>
    </row>
    <row r="1487" spans="2:4" x14ac:dyDescent="0.2">
      <c r="B1487" s="11" t="s">
        <v>1482</v>
      </c>
      <c r="C1487" s="12">
        <v>0.93140910308923197</v>
      </c>
      <c r="D1487" s="13">
        <v>1.3155089458065632</v>
      </c>
    </row>
    <row r="1488" spans="2:4" x14ac:dyDescent="0.2">
      <c r="B1488" s="11" t="s">
        <v>1483</v>
      </c>
      <c r="C1488" s="12">
        <v>0.93150097615128458</v>
      </c>
      <c r="D1488" s="13">
        <v>1.2410613961796653</v>
      </c>
    </row>
    <row r="1489" spans="2:4" x14ac:dyDescent="0.2">
      <c r="B1489" s="11" t="s">
        <v>1484</v>
      </c>
      <c r="C1489" s="12">
        <v>0.90136661179803257</v>
      </c>
      <c r="D1489" s="13">
        <v>1.2626120026506094</v>
      </c>
    </row>
    <row r="1490" spans="2:4" x14ac:dyDescent="0.2">
      <c r="B1490" s="11" t="s">
        <v>1485</v>
      </c>
      <c r="C1490" s="12">
        <v>0.93526777169544106</v>
      </c>
      <c r="D1490" s="13">
        <v>0.90616266674349599</v>
      </c>
    </row>
    <row r="1491" spans="2:4" x14ac:dyDescent="0.2">
      <c r="B1491" s="11" t="s">
        <v>1486</v>
      </c>
      <c r="C1491" s="12">
        <v>0.98965662443057856</v>
      </c>
      <c r="D1491" s="13">
        <v>1.1909303062606242</v>
      </c>
    </row>
    <row r="1492" spans="2:4" x14ac:dyDescent="0.2">
      <c r="B1492" s="11" t="s">
        <v>1487</v>
      </c>
      <c r="C1492" s="12">
        <v>0.98616544807257989</v>
      </c>
      <c r="D1492" s="13">
        <v>1.259615661643954</v>
      </c>
    </row>
    <row r="1493" spans="2:4" x14ac:dyDescent="0.2">
      <c r="B1493" s="11" t="s">
        <v>1488</v>
      </c>
      <c r="C1493" s="12">
        <v>0.93563526394365137</v>
      </c>
      <c r="D1493" s="13">
        <v>1.2198565213633352</v>
      </c>
    </row>
    <row r="1494" spans="2:4" x14ac:dyDescent="0.2">
      <c r="B1494" s="11" t="s">
        <v>1489</v>
      </c>
      <c r="C1494" s="12">
        <v>0.98147992190789746</v>
      </c>
      <c r="D1494" s="13">
        <v>1.293266876026391</v>
      </c>
    </row>
    <row r="1495" spans="2:4" x14ac:dyDescent="0.2">
      <c r="B1495" s="11" t="s">
        <v>1490</v>
      </c>
      <c r="C1495" s="12">
        <v>0.95593921065727538</v>
      </c>
      <c r="D1495" s="13">
        <v>1.3001815091186726</v>
      </c>
    </row>
    <row r="1496" spans="2:4" x14ac:dyDescent="0.2">
      <c r="B1496" s="11" t="s">
        <v>1491</v>
      </c>
      <c r="C1496" s="12">
        <v>0.88060329977414564</v>
      </c>
      <c r="D1496" s="13">
        <v>0.88150047538102516</v>
      </c>
    </row>
    <row r="1497" spans="2:4" x14ac:dyDescent="0.2">
      <c r="B1497" s="11" t="s">
        <v>1492</v>
      </c>
      <c r="C1497" s="12">
        <v>0.98864602074800012</v>
      </c>
      <c r="D1497" s="13">
        <v>1.1405687285718402</v>
      </c>
    </row>
    <row r="1498" spans="2:4" x14ac:dyDescent="0.2">
      <c r="B1498" s="11" t="s">
        <v>1493</v>
      </c>
      <c r="C1498" s="12">
        <v>0.99268843547831442</v>
      </c>
      <c r="D1498" s="13">
        <v>1.275980293295687</v>
      </c>
    </row>
    <row r="1499" spans="2:4" x14ac:dyDescent="0.2">
      <c r="B1499" s="11" t="s">
        <v>1494</v>
      </c>
      <c r="C1499" s="12">
        <v>0.97707001492937273</v>
      </c>
      <c r="D1499" s="13">
        <v>1.2365668846696822</v>
      </c>
    </row>
    <row r="1500" spans="2:4" x14ac:dyDescent="0.2">
      <c r="B1500" s="11" t="s">
        <v>1495</v>
      </c>
      <c r="C1500" s="12">
        <v>0.99176970485778826</v>
      </c>
      <c r="D1500" s="13">
        <v>1.2575412717162695</v>
      </c>
    </row>
    <row r="1501" spans="2:4" x14ac:dyDescent="0.2">
      <c r="B1501" s="11" t="s">
        <v>1496</v>
      </c>
      <c r="C1501" s="12">
        <v>0.9784481108601617</v>
      </c>
      <c r="D1501" s="13">
        <v>1.2355296897058401</v>
      </c>
    </row>
    <row r="1502" spans="2:4" x14ac:dyDescent="0.2">
      <c r="B1502" s="11" t="s">
        <v>1497</v>
      </c>
      <c r="C1502" s="12">
        <v>1.0154729548673584</v>
      </c>
      <c r="D1502" s="13">
        <v>1.1835546976288571</v>
      </c>
    </row>
    <row r="1503" spans="2:4" x14ac:dyDescent="0.2">
      <c r="B1503" s="11" t="s">
        <v>1498</v>
      </c>
      <c r="C1503" s="12">
        <v>0.94114764766680725</v>
      </c>
      <c r="D1503" s="13">
        <v>1.3542308911233398</v>
      </c>
    </row>
    <row r="1504" spans="2:4" x14ac:dyDescent="0.2">
      <c r="B1504" s="11" t="s">
        <v>1499</v>
      </c>
      <c r="C1504" s="12">
        <v>0.97109826589595394</v>
      </c>
      <c r="D1504" s="13">
        <v>1.2621510271111238</v>
      </c>
    </row>
    <row r="1505" spans="2:4" x14ac:dyDescent="0.2">
      <c r="B1505" s="11" t="s">
        <v>1500</v>
      </c>
      <c r="C1505" s="12">
        <v>0.94656815832791052</v>
      </c>
      <c r="D1505" s="13">
        <v>1.2628424904203523</v>
      </c>
    </row>
    <row r="1506" spans="2:4" x14ac:dyDescent="0.2">
      <c r="B1506" s="11" t="s">
        <v>1501</v>
      </c>
      <c r="C1506" s="12">
        <v>0.98166366803200267</v>
      </c>
      <c r="D1506" s="13">
        <v>1.3474315019159298</v>
      </c>
    </row>
    <row r="1507" spans="2:4" x14ac:dyDescent="0.2">
      <c r="B1507" s="11" t="s">
        <v>1502</v>
      </c>
      <c r="C1507" s="12">
        <v>0.94270948972170143</v>
      </c>
      <c r="D1507" s="13">
        <v>1.2771327321444008</v>
      </c>
    </row>
    <row r="1508" spans="2:4" x14ac:dyDescent="0.2">
      <c r="B1508" s="11" t="s">
        <v>1503</v>
      </c>
      <c r="C1508" s="12">
        <v>0.93379780270259938</v>
      </c>
      <c r="D1508" s="13">
        <v>1.2834711458123254</v>
      </c>
    </row>
    <row r="1509" spans="2:4" x14ac:dyDescent="0.2">
      <c r="B1509" s="11" t="s">
        <v>1504</v>
      </c>
      <c r="C1509" s="12">
        <v>0.98432798683152789</v>
      </c>
      <c r="D1509" s="13">
        <v>1.3032930940101992</v>
      </c>
    </row>
    <row r="1510" spans="2:4" x14ac:dyDescent="0.2">
      <c r="B1510" s="11" t="s">
        <v>1505</v>
      </c>
      <c r="C1510" s="12">
        <v>0.97743750717758326</v>
      </c>
      <c r="D1510" s="13">
        <v>1.1555504336051168</v>
      </c>
    </row>
    <row r="1511" spans="2:4" x14ac:dyDescent="0.2">
      <c r="B1511" s="11" t="s">
        <v>1506</v>
      </c>
      <c r="C1511" s="12">
        <v>0.94463882402480592</v>
      </c>
      <c r="D1511" s="13">
        <v>1.092627272465355</v>
      </c>
    </row>
    <row r="1512" spans="2:4" x14ac:dyDescent="0.2">
      <c r="B1512" s="11" t="s">
        <v>1507</v>
      </c>
      <c r="C1512" s="12">
        <v>1.0042644412969415</v>
      </c>
      <c r="D1512" s="13">
        <v>1.2248120084128036</v>
      </c>
    </row>
    <row r="1513" spans="2:4" x14ac:dyDescent="0.2">
      <c r="B1513" s="11" t="s">
        <v>1508</v>
      </c>
      <c r="C1513" s="12">
        <v>0.97725376105347805</v>
      </c>
      <c r="D1513" s="13">
        <v>1.1242040969201073</v>
      </c>
    </row>
    <row r="1514" spans="2:4" x14ac:dyDescent="0.2">
      <c r="B1514" s="11" t="s">
        <v>1509</v>
      </c>
      <c r="C1514" s="12">
        <v>1.0704130459748118</v>
      </c>
      <c r="D1514" s="13">
        <v>1.4077040537036505</v>
      </c>
    </row>
    <row r="1515" spans="2:4" x14ac:dyDescent="0.2">
      <c r="B1515" s="11" t="s">
        <v>1510</v>
      </c>
      <c r="C1515" s="12">
        <v>1.0251196263828812</v>
      </c>
      <c r="D1515" s="13">
        <v>1.3023711429312284</v>
      </c>
    </row>
    <row r="1516" spans="2:4" x14ac:dyDescent="0.2">
      <c r="B1516" s="11" t="s">
        <v>1511</v>
      </c>
      <c r="C1516" s="12">
        <v>1.0317344868506682</v>
      </c>
      <c r="D1516" s="13">
        <v>1.2789766343023423</v>
      </c>
    </row>
    <row r="1517" spans="2:4" x14ac:dyDescent="0.2">
      <c r="B1517" s="11" t="s">
        <v>1512</v>
      </c>
      <c r="C1517" s="12">
        <v>1.0097768250200974</v>
      </c>
      <c r="D1517" s="13">
        <v>1.0275144775130369</v>
      </c>
    </row>
    <row r="1518" spans="2:4" x14ac:dyDescent="0.2">
      <c r="B1518" s="11" t="s">
        <v>1513</v>
      </c>
      <c r="C1518" s="12">
        <v>1.0151973356812007</v>
      </c>
      <c r="D1518" s="13">
        <v>1.1334236077098161</v>
      </c>
    </row>
    <row r="1519" spans="2:4" x14ac:dyDescent="0.2">
      <c r="B1519" s="11" t="s">
        <v>1514</v>
      </c>
      <c r="C1519" s="12">
        <v>0.98175554109405527</v>
      </c>
      <c r="D1519" s="13">
        <v>1.1894321357572963</v>
      </c>
    </row>
    <row r="1520" spans="2:4" x14ac:dyDescent="0.2">
      <c r="B1520" s="11" t="s">
        <v>1515</v>
      </c>
      <c r="C1520" s="12">
        <v>0.98634919419668521</v>
      </c>
      <c r="D1520" s="13">
        <v>1.0855973954882019</v>
      </c>
    </row>
    <row r="1521" spans="2:4" x14ac:dyDescent="0.2">
      <c r="B1521" s="11" t="s">
        <v>1516</v>
      </c>
      <c r="C1521" s="12">
        <v>1.0289782949890904</v>
      </c>
      <c r="D1521" s="13">
        <v>1.3227693105534588</v>
      </c>
    </row>
    <row r="1522" spans="2:4" x14ac:dyDescent="0.2">
      <c r="B1522" s="11" t="s">
        <v>1517</v>
      </c>
      <c r="C1522" s="12">
        <v>1.0285189296788273</v>
      </c>
      <c r="D1522" s="13">
        <v>1.3209254083955171</v>
      </c>
    </row>
    <row r="1523" spans="2:4" x14ac:dyDescent="0.2">
      <c r="B1523" s="11" t="s">
        <v>1518</v>
      </c>
      <c r="C1523" s="12">
        <v>1.0200666079699885</v>
      </c>
      <c r="D1523" s="13">
        <v>1.4070125903944224</v>
      </c>
    </row>
    <row r="1524" spans="2:4" x14ac:dyDescent="0.2">
      <c r="B1524" s="11" t="s">
        <v>1519</v>
      </c>
      <c r="C1524" s="12">
        <v>0.93658399537998094</v>
      </c>
      <c r="D1524" s="13">
        <v>0.89514981569466046</v>
      </c>
    </row>
    <row r="1525" spans="2:4" x14ac:dyDescent="0.2">
      <c r="B1525" s="11" t="s">
        <v>1520</v>
      </c>
      <c r="C1525" s="12">
        <v>0.90511791974277733</v>
      </c>
      <c r="D1525" s="13">
        <v>0.86010267845998944</v>
      </c>
    </row>
    <row r="1526" spans="2:4" x14ac:dyDescent="0.2">
      <c r="B1526" s="11" t="s">
        <v>1521</v>
      </c>
      <c r="C1526" s="12">
        <v>0.91925892397259212</v>
      </c>
      <c r="D1526" s="13">
        <v>0.76165117614265143</v>
      </c>
    </row>
    <row r="1527" spans="2:4" x14ac:dyDescent="0.2">
      <c r="B1527" s="11" t="s">
        <v>1522</v>
      </c>
      <c r="C1527" s="12">
        <v>0.91467012127549985</v>
      </c>
      <c r="D1527" s="13">
        <v>0.95605794593155313</v>
      </c>
    </row>
    <row r="1528" spans="2:4" x14ac:dyDescent="0.2">
      <c r="B1528" s="11" t="s">
        <v>1523</v>
      </c>
      <c r="C1528" s="12">
        <v>0.95756137913811668</v>
      </c>
      <c r="D1528" s="13">
        <v>1.0421281234138506</v>
      </c>
    </row>
    <row r="1529" spans="2:4" x14ac:dyDescent="0.2">
      <c r="B1529" s="11" t="s">
        <v>1524</v>
      </c>
      <c r="C1529" s="12">
        <v>0.99342895940314346</v>
      </c>
      <c r="D1529" s="13">
        <v>0.62106322962864335</v>
      </c>
    </row>
    <row r="1530" spans="2:4" x14ac:dyDescent="0.2">
      <c r="B1530" s="11" t="s">
        <v>1525</v>
      </c>
      <c r="C1530" s="12">
        <v>0.96458505673570683</v>
      </c>
      <c r="D1530" s="13">
        <v>1.0215591482846704</v>
      </c>
    </row>
    <row r="1531" spans="2:4" x14ac:dyDescent="0.2">
      <c r="B1531" s="11" t="s">
        <v>1526</v>
      </c>
      <c r="C1531" s="12">
        <v>0.9215065008038209</v>
      </c>
      <c r="D1531" s="13">
        <v>0.9471713498805967</v>
      </c>
    </row>
    <row r="1532" spans="2:4" x14ac:dyDescent="0.2">
      <c r="B1532" s="11" t="s">
        <v>1527</v>
      </c>
      <c r="C1532" s="12">
        <v>0.93293168302923413</v>
      </c>
      <c r="D1532" s="13">
        <v>1.019961557983375</v>
      </c>
    </row>
    <row r="1533" spans="2:4" x14ac:dyDescent="0.2">
      <c r="B1533" s="11" t="s">
        <v>1528</v>
      </c>
      <c r="C1533" s="12">
        <v>1.008600103013938</v>
      </c>
      <c r="D1533" s="13">
        <v>1.048518484619033</v>
      </c>
    </row>
    <row r="1534" spans="2:4" x14ac:dyDescent="0.2">
      <c r="B1534" s="11" t="s">
        <v>1529</v>
      </c>
      <c r="C1534" s="12">
        <v>1.0351027798155115</v>
      </c>
      <c r="D1534" s="13">
        <v>1.0782736039806624</v>
      </c>
    </row>
    <row r="1535" spans="2:4" x14ac:dyDescent="0.2">
      <c r="B1535" s="11" t="s">
        <v>1530</v>
      </c>
      <c r="C1535" s="12">
        <v>0.95203608609467916</v>
      </c>
      <c r="D1535" s="13">
        <v>1.0633960442998476</v>
      </c>
    </row>
    <row r="1536" spans="2:4" x14ac:dyDescent="0.2">
      <c r="B1536" s="11" t="s">
        <v>1531</v>
      </c>
      <c r="C1536" s="12">
        <v>0.99923519955048457</v>
      </c>
      <c r="D1536" s="13">
        <v>0.99889333588503992</v>
      </c>
    </row>
    <row r="1537" spans="2:4" x14ac:dyDescent="0.2">
      <c r="B1537" s="11" t="s">
        <v>1532</v>
      </c>
      <c r="C1537" s="12">
        <v>1.0267680157330379</v>
      </c>
      <c r="D1537" s="13">
        <v>1.0455230028041036</v>
      </c>
    </row>
    <row r="1538" spans="2:4" x14ac:dyDescent="0.2">
      <c r="B1538" s="11" t="s">
        <v>1533</v>
      </c>
      <c r="C1538" s="12">
        <v>1.0509294666687479</v>
      </c>
      <c r="D1538" s="13">
        <v>1.0546092976427222</v>
      </c>
    </row>
    <row r="1539" spans="2:4" x14ac:dyDescent="0.2">
      <c r="B1539" s="11" t="s">
        <v>1534</v>
      </c>
      <c r="C1539" s="12">
        <v>1.0071017184597855</v>
      </c>
      <c r="D1539" s="13">
        <v>1.0777743570115075</v>
      </c>
    </row>
    <row r="1540" spans="2:4" x14ac:dyDescent="0.2">
      <c r="B1540" s="11" t="s">
        <v>1535</v>
      </c>
      <c r="C1540" s="12">
        <v>1.0163729728886044</v>
      </c>
      <c r="D1540" s="13">
        <v>1.1416779690633294</v>
      </c>
    </row>
    <row r="1541" spans="2:4" x14ac:dyDescent="0.2">
      <c r="B1541" s="11" t="s">
        <v>1536</v>
      </c>
      <c r="C1541" s="12">
        <v>0.99792411306560125</v>
      </c>
      <c r="D1541" s="13">
        <v>1.1736297750892402</v>
      </c>
    </row>
    <row r="1542" spans="2:4" x14ac:dyDescent="0.2">
      <c r="B1542" s="11" t="s">
        <v>1537</v>
      </c>
      <c r="C1542" s="12">
        <v>0.98706082504799519</v>
      </c>
      <c r="D1542" s="13">
        <v>0.94058128988775247</v>
      </c>
    </row>
    <row r="1543" spans="2:4" x14ac:dyDescent="0.2">
      <c r="B1543" s="11" t="s">
        <v>1538</v>
      </c>
      <c r="C1543" s="12">
        <v>1.0260188234559615</v>
      </c>
      <c r="D1543" s="13">
        <v>1.0818681821585772</v>
      </c>
    </row>
    <row r="1544" spans="2:4" x14ac:dyDescent="0.2">
      <c r="B1544" s="11" t="s">
        <v>1539</v>
      </c>
      <c r="C1544" s="12">
        <v>1.0678799419375986</v>
      </c>
      <c r="D1544" s="13">
        <v>1.0953478503257585</v>
      </c>
    </row>
    <row r="1545" spans="2:4" x14ac:dyDescent="0.2">
      <c r="B1545" s="11" t="s">
        <v>1540</v>
      </c>
      <c r="C1545" s="12">
        <v>0.94173469228488038</v>
      </c>
      <c r="D1545" s="13">
        <v>0.98781005316980208</v>
      </c>
    </row>
    <row r="1546" spans="2:4" x14ac:dyDescent="0.2">
      <c r="B1546" s="11" t="s">
        <v>1541</v>
      </c>
      <c r="C1546" s="12">
        <v>1.0060715790788057</v>
      </c>
      <c r="D1546" s="13">
        <v>1.0208602025278537</v>
      </c>
    </row>
    <row r="1547" spans="2:4" x14ac:dyDescent="0.2">
      <c r="B1547" s="11" t="s">
        <v>1542</v>
      </c>
      <c r="C1547" s="12">
        <v>0.99361625747241256</v>
      </c>
      <c r="D1547" s="13">
        <v>0.99969213103568777</v>
      </c>
    </row>
    <row r="1548" spans="2:4" x14ac:dyDescent="0.2">
      <c r="B1548" s="11" t="s">
        <v>1543</v>
      </c>
      <c r="C1548" s="12">
        <v>1.0139380979881065</v>
      </c>
      <c r="D1548" s="13">
        <v>1.0691873091420439</v>
      </c>
    </row>
    <row r="1549" spans="2:4" x14ac:dyDescent="0.2">
      <c r="B1549" s="11" t="s">
        <v>1544</v>
      </c>
      <c r="C1549" s="12">
        <v>1.0305139771184193</v>
      </c>
      <c r="D1549" s="13">
        <v>1.0399314367495693</v>
      </c>
    </row>
    <row r="1550" spans="2:4" x14ac:dyDescent="0.2">
      <c r="B1550" s="11" t="s">
        <v>1545</v>
      </c>
      <c r="C1550" s="12">
        <v>1.0073826655636893</v>
      </c>
      <c r="D1550" s="13">
        <v>1.0623975503615379</v>
      </c>
    </row>
    <row r="1551" spans="2:4" x14ac:dyDescent="0.2">
      <c r="B1551" s="11" t="s">
        <v>1546</v>
      </c>
      <c r="C1551" s="12">
        <v>1.0233030014515601</v>
      </c>
      <c r="D1551" s="13">
        <v>1.1586523660145946</v>
      </c>
    </row>
    <row r="1552" spans="2:4" x14ac:dyDescent="0.2">
      <c r="B1552" s="11" t="s">
        <v>1547</v>
      </c>
      <c r="C1552" s="12">
        <v>0.98256567138553741</v>
      </c>
      <c r="D1552" s="13">
        <v>1.0439254125028083</v>
      </c>
    </row>
    <row r="1553" spans="2:4" x14ac:dyDescent="0.2">
      <c r="B1553" s="11" t="s">
        <v>1548</v>
      </c>
      <c r="C1553" s="12">
        <v>1.0389423902355273</v>
      </c>
      <c r="D1553" s="13">
        <v>1.1029364042569123</v>
      </c>
    </row>
    <row r="1554" spans="2:4" x14ac:dyDescent="0.2">
      <c r="B1554" s="11" t="s">
        <v>1549</v>
      </c>
      <c r="C1554" s="12">
        <v>0.96158828762740167</v>
      </c>
      <c r="D1554" s="13">
        <v>0.89105599054759055</v>
      </c>
    </row>
    <row r="1555" spans="2:4" x14ac:dyDescent="0.2">
      <c r="B1555" s="11" t="s">
        <v>1550</v>
      </c>
      <c r="C1555" s="12">
        <v>0.98584338759774615</v>
      </c>
      <c r="D1555" s="13">
        <v>1.131792879074063</v>
      </c>
    </row>
    <row r="1556" spans="2:4" x14ac:dyDescent="0.2">
      <c r="B1556" s="11" t="s">
        <v>1551</v>
      </c>
      <c r="C1556" s="12">
        <v>0.96289937411228521</v>
      </c>
      <c r="D1556" s="13">
        <v>0.90563400204691247</v>
      </c>
    </row>
    <row r="1557" spans="2:4" x14ac:dyDescent="0.2">
      <c r="B1557" s="11" t="s">
        <v>1552</v>
      </c>
      <c r="C1557" s="12">
        <v>0.97722767641136909</v>
      </c>
      <c r="D1557" s="13">
        <v>1.0705852006556775</v>
      </c>
    </row>
    <row r="1558" spans="2:4" x14ac:dyDescent="0.2">
      <c r="B1558" s="11" t="s">
        <v>1553</v>
      </c>
      <c r="C1558" s="12">
        <v>0.99061948836410751</v>
      </c>
      <c r="D1558" s="13">
        <v>0.99579800467627977</v>
      </c>
    </row>
    <row r="1559" spans="2:4" x14ac:dyDescent="0.2">
      <c r="B1559" s="11" t="s">
        <v>1554</v>
      </c>
      <c r="C1559" s="12">
        <v>1.0334170971920897</v>
      </c>
      <c r="D1559" s="13">
        <v>1.0721827909569732</v>
      </c>
    </row>
    <row r="1560" spans="2:4" x14ac:dyDescent="0.2">
      <c r="B1560" s="11" t="s">
        <v>1555</v>
      </c>
      <c r="C1560" s="12">
        <v>0.99951614665438815</v>
      </c>
      <c r="D1560" s="13">
        <v>1.1354873066458091</v>
      </c>
    </row>
    <row r="1561" spans="2:4" x14ac:dyDescent="0.2">
      <c r="B1561" s="11" t="s">
        <v>1556</v>
      </c>
      <c r="C1561" s="12">
        <v>0.98855920960214783</v>
      </c>
      <c r="D1561" s="13">
        <v>1.1419775172448221</v>
      </c>
    </row>
    <row r="1562" spans="2:4" x14ac:dyDescent="0.2">
      <c r="B1562" s="11" t="s">
        <v>1557</v>
      </c>
      <c r="C1562" s="12">
        <v>1.0083191559100344</v>
      </c>
      <c r="D1562" s="13">
        <v>1.0524126109784409</v>
      </c>
    </row>
    <row r="1563" spans="2:4" x14ac:dyDescent="0.2">
      <c r="B1563" s="11" t="s">
        <v>1558</v>
      </c>
      <c r="C1563" s="12">
        <v>1.0402534767204108</v>
      </c>
      <c r="D1563" s="13">
        <v>1.1425766136078082</v>
      </c>
    </row>
    <row r="1564" spans="2:4" x14ac:dyDescent="0.2">
      <c r="B1564" s="11" t="s">
        <v>1559</v>
      </c>
      <c r="C1564" s="12">
        <v>1.0113159250183397</v>
      </c>
      <c r="D1564" s="13">
        <v>0.86259891330576366</v>
      </c>
    </row>
    <row r="1565" spans="2:4" x14ac:dyDescent="0.2">
      <c r="B1565" s="11" t="s">
        <v>1560</v>
      </c>
      <c r="C1565" s="12">
        <v>1.0022319686587897</v>
      </c>
      <c r="D1565" s="13">
        <v>1.1111240545510521</v>
      </c>
    </row>
    <row r="1566" spans="2:4" x14ac:dyDescent="0.2">
      <c r="B1566" s="11" t="s">
        <v>1561</v>
      </c>
      <c r="C1566" s="12">
        <v>0.97273252274891131</v>
      </c>
      <c r="D1566" s="13">
        <v>0.89914379144789924</v>
      </c>
    </row>
    <row r="1567" spans="2:4" x14ac:dyDescent="0.2">
      <c r="B1567" s="11" t="s">
        <v>1562</v>
      </c>
      <c r="C1567" s="12">
        <v>1.028360049321825</v>
      </c>
      <c r="D1567" s="13">
        <v>1.037335352509964</v>
      </c>
    </row>
    <row r="1568" spans="2:4" x14ac:dyDescent="0.2">
      <c r="B1568" s="11" t="s">
        <v>1563</v>
      </c>
      <c r="C1568" s="12">
        <v>0.98434500304359362</v>
      </c>
      <c r="D1568" s="13">
        <v>0.91162496567677076</v>
      </c>
    </row>
    <row r="1569" spans="2:4" x14ac:dyDescent="0.2">
      <c r="B1569" s="11" t="s">
        <v>1564</v>
      </c>
      <c r="C1569" s="12">
        <v>0.98921475284458948</v>
      </c>
      <c r="D1569" s="13">
        <v>1.0013895707308142</v>
      </c>
    </row>
    <row r="1570" spans="2:4" x14ac:dyDescent="0.2">
      <c r="B1570" s="11" t="s">
        <v>1565</v>
      </c>
      <c r="C1570" s="12">
        <v>0.99736221885779397</v>
      </c>
      <c r="D1570" s="13">
        <v>1.0642946888443263</v>
      </c>
    </row>
    <row r="1571" spans="2:4" x14ac:dyDescent="0.2">
      <c r="B1571" s="11" t="s">
        <v>1566</v>
      </c>
      <c r="C1571" s="12">
        <v>0.99417815168021983</v>
      </c>
      <c r="D1571" s="13">
        <v>1.1034356512260672</v>
      </c>
    </row>
    <row r="1572" spans="2:4" x14ac:dyDescent="0.2">
      <c r="B1572" s="11" t="s">
        <v>1567</v>
      </c>
      <c r="C1572" s="12">
        <v>1.0255505782827889</v>
      </c>
      <c r="D1572" s="13">
        <v>1.0796714954942959</v>
      </c>
    </row>
    <row r="1573" spans="2:4" x14ac:dyDescent="0.2">
      <c r="B1573" s="11" t="s">
        <v>1568</v>
      </c>
      <c r="C1573" s="12">
        <v>1.0190887948930061</v>
      </c>
      <c r="D1573" s="13">
        <v>1.0416288764446957</v>
      </c>
    </row>
    <row r="1574" spans="2:4" x14ac:dyDescent="0.2">
      <c r="B1574" s="11" t="s">
        <v>1569</v>
      </c>
      <c r="C1574" s="12">
        <v>1.043437543897985</v>
      </c>
      <c r="D1574" s="13">
        <v>1.072781887319959</v>
      </c>
    </row>
    <row r="1575" spans="2:4" x14ac:dyDescent="0.2">
      <c r="B1575" s="11" t="s">
        <v>1570</v>
      </c>
      <c r="C1575" s="12">
        <v>1.0225538091744839</v>
      </c>
      <c r="D1575" s="13">
        <v>1.051214418252469</v>
      </c>
    </row>
    <row r="1576" spans="2:4" x14ac:dyDescent="0.2">
      <c r="B1576" s="11" t="s">
        <v>1571</v>
      </c>
      <c r="C1576" s="12">
        <v>1.0036367041783079</v>
      </c>
      <c r="D1576" s="13">
        <v>1.0254532746440783</v>
      </c>
    </row>
    <row r="1577" spans="2:4" x14ac:dyDescent="0.2">
      <c r="B1577" s="11" t="s">
        <v>1572</v>
      </c>
      <c r="C1577" s="12">
        <v>1.0102857856373597</v>
      </c>
      <c r="D1577" s="13">
        <v>1.0263519191885573</v>
      </c>
    </row>
    <row r="1578" spans="2:4" x14ac:dyDescent="0.2">
      <c r="B1578" s="11" t="s">
        <v>1573</v>
      </c>
      <c r="C1578" s="12">
        <v>0.99427180071485444</v>
      </c>
      <c r="D1578" s="13">
        <v>0.88007255722618372</v>
      </c>
    </row>
    <row r="1579" spans="2:4" x14ac:dyDescent="0.2">
      <c r="B1579" s="11" t="s">
        <v>1574</v>
      </c>
      <c r="C1579" s="12">
        <v>1.0005462860353682</v>
      </c>
      <c r="D1579" s="13">
        <v>1.107629325766968</v>
      </c>
    </row>
    <row r="1580" spans="2:4" x14ac:dyDescent="0.2">
      <c r="B1580" s="11" t="s">
        <v>1575</v>
      </c>
      <c r="C1580" s="12">
        <v>1.012252415364685</v>
      </c>
      <c r="D1580" s="13">
        <v>1.0674898694469175</v>
      </c>
    </row>
    <row r="1581" spans="2:4" x14ac:dyDescent="0.2">
      <c r="B1581" s="11" t="s">
        <v>1576</v>
      </c>
      <c r="C1581" s="12">
        <v>1.0071953674944201</v>
      </c>
      <c r="D1581" s="13">
        <v>1.160349805709721</v>
      </c>
    </row>
    <row r="1582" spans="2:4" x14ac:dyDescent="0.2">
      <c r="B1582" s="11" t="s">
        <v>1577</v>
      </c>
      <c r="C1582" s="12">
        <v>1.0163729728886044</v>
      </c>
      <c r="D1582" s="13">
        <v>1.1837145638661684</v>
      </c>
    </row>
    <row r="1583" spans="2:4" x14ac:dyDescent="0.2">
      <c r="B1583" s="11" t="s">
        <v>1578</v>
      </c>
      <c r="C1583" s="12">
        <v>1.004011300316846</v>
      </c>
      <c r="D1583" s="13">
        <v>1.0361371597839923</v>
      </c>
    </row>
    <row r="1584" spans="2:4" x14ac:dyDescent="0.2">
      <c r="B1584" s="11" t="s">
        <v>1579</v>
      </c>
      <c r="C1584" s="12">
        <v>1.0425947025862741</v>
      </c>
      <c r="D1584" s="13">
        <v>1.1516629084464265</v>
      </c>
    </row>
    <row r="1585" spans="2:4" x14ac:dyDescent="0.2">
      <c r="B1585" s="11" t="s">
        <v>1580</v>
      </c>
      <c r="C1585" s="12">
        <v>1.0101921366027251</v>
      </c>
      <c r="D1585" s="13">
        <v>1.156355829956482</v>
      </c>
    </row>
    <row r="1586" spans="2:4" x14ac:dyDescent="0.2">
      <c r="B1586" s="11" t="s">
        <v>1581</v>
      </c>
      <c r="C1586" s="12">
        <v>1.0257378763520579</v>
      </c>
      <c r="D1586" s="13">
        <v>1.0324427322122465</v>
      </c>
    </row>
    <row r="1587" spans="2:4" x14ac:dyDescent="0.2">
      <c r="B1587" s="11" t="s">
        <v>1582</v>
      </c>
      <c r="C1587" s="12">
        <v>1.0286409964257286</v>
      </c>
      <c r="D1587" s="13">
        <v>1.0222580940414874</v>
      </c>
    </row>
    <row r="1588" spans="2:4" x14ac:dyDescent="0.2">
      <c r="B1588" s="11" t="s">
        <v>1583</v>
      </c>
      <c r="C1588" s="12">
        <v>0.99127503160654917</v>
      </c>
      <c r="D1588" s="13">
        <v>0.98042119802631023</v>
      </c>
    </row>
    <row r="1589" spans="2:4" x14ac:dyDescent="0.2">
      <c r="B1589" s="11" t="s">
        <v>1584</v>
      </c>
      <c r="C1589" s="12">
        <v>0.98200377717773024</v>
      </c>
      <c r="D1589" s="13">
        <v>1.195896189913547</v>
      </c>
    </row>
    <row r="1590" spans="2:4" x14ac:dyDescent="0.2">
      <c r="B1590" s="11" t="s">
        <v>1585</v>
      </c>
      <c r="C1590" s="12">
        <v>0.99633207947681413</v>
      </c>
      <c r="D1590" s="13">
        <v>1.0334412261505561</v>
      </c>
    </row>
    <row r="1591" spans="2:4" x14ac:dyDescent="0.2">
      <c r="B1591" s="11" t="s">
        <v>1586</v>
      </c>
      <c r="C1591" s="12">
        <v>0.97704037834209989</v>
      </c>
      <c r="D1591" s="13">
        <v>1.156755227531806</v>
      </c>
    </row>
    <row r="1592" spans="2:4" x14ac:dyDescent="0.2">
      <c r="B1592" s="11" t="s">
        <v>1587</v>
      </c>
      <c r="C1592" s="12">
        <v>1.0057906319749021</v>
      </c>
      <c r="D1592" s="13">
        <v>1.1835148650785066</v>
      </c>
    </row>
    <row r="1593" spans="2:4" x14ac:dyDescent="0.2">
      <c r="B1593" s="11" t="s">
        <v>1588</v>
      </c>
      <c r="C1593" s="12">
        <v>0.96973575364060638</v>
      </c>
      <c r="D1593" s="13">
        <v>1.0882585433637597</v>
      </c>
    </row>
    <row r="1594" spans="2:4" x14ac:dyDescent="0.2">
      <c r="B1594" s="11" t="s">
        <v>1589</v>
      </c>
      <c r="C1594" s="12">
        <v>1.0433438948633507</v>
      </c>
      <c r="D1594" s="13">
        <v>1.051414117040131</v>
      </c>
    </row>
    <row r="1595" spans="2:4" x14ac:dyDescent="0.2">
      <c r="B1595" s="11" t="s">
        <v>1590</v>
      </c>
      <c r="C1595" s="12">
        <v>0.99989074279292645</v>
      </c>
      <c r="D1595" s="13">
        <v>1.0946489045689418</v>
      </c>
    </row>
    <row r="1596" spans="2:4" x14ac:dyDescent="0.2">
      <c r="B1596" s="11" t="s">
        <v>1591</v>
      </c>
      <c r="C1596" s="12">
        <v>1.0177777084081225</v>
      </c>
      <c r="D1596" s="13">
        <v>0.92121050748454403</v>
      </c>
    </row>
    <row r="1597" spans="2:4" x14ac:dyDescent="0.2">
      <c r="B1597" s="11" t="s">
        <v>1592</v>
      </c>
      <c r="C1597" s="12">
        <v>0.99848600727340842</v>
      </c>
      <c r="D1597" s="13">
        <v>1.0424276715953436</v>
      </c>
    </row>
    <row r="1598" spans="2:4" x14ac:dyDescent="0.2">
      <c r="B1598" s="11" t="s">
        <v>1593</v>
      </c>
      <c r="C1598" s="12">
        <v>0.96664533549766662</v>
      </c>
      <c r="D1598" s="13">
        <v>1.0157678834424742</v>
      </c>
    </row>
    <row r="1599" spans="2:4" x14ac:dyDescent="0.2">
      <c r="B1599" s="11" t="s">
        <v>1594</v>
      </c>
      <c r="C1599" s="12">
        <v>0.95699948493030962</v>
      </c>
      <c r="D1599" s="13">
        <v>1.040730231900217</v>
      </c>
    </row>
    <row r="1600" spans="2:4" x14ac:dyDescent="0.2">
      <c r="B1600" s="11" t="s">
        <v>1595</v>
      </c>
      <c r="C1600" s="12">
        <v>0.95849786948446214</v>
      </c>
      <c r="D1600" s="13">
        <v>0.99499920952563214</v>
      </c>
    </row>
    <row r="1601" spans="2:4" x14ac:dyDescent="0.2">
      <c r="B1601" s="11" t="s">
        <v>1596</v>
      </c>
      <c r="C1601" s="12">
        <v>0.98041174358894312</v>
      </c>
      <c r="D1601" s="13">
        <v>1.1599504081343972</v>
      </c>
    </row>
    <row r="1602" spans="2:4" x14ac:dyDescent="0.2">
      <c r="B1602" s="11" t="s">
        <v>1597</v>
      </c>
      <c r="C1602" s="12">
        <v>0.94688538918977994</v>
      </c>
      <c r="D1602" s="13">
        <v>1.1533603481415531</v>
      </c>
    </row>
    <row r="1603" spans="2:4" x14ac:dyDescent="0.2">
      <c r="B1603" s="11" t="s">
        <v>1598</v>
      </c>
      <c r="C1603" s="12">
        <v>0.98500054628603551</v>
      </c>
      <c r="D1603" s="13">
        <v>1.1196112530266846</v>
      </c>
    </row>
    <row r="1604" spans="2:4" x14ac:dyDescent="0.2">
      <c r="B1604" s="11" t="s">
        <v>1599</v>
      </c>
      <c r="C1604" s="12">
        <v>0.78933282355190204</v>
      </c>
      <c r="D1604" s="13">
        <v>0.85855123232828734</v>
      </c>
    </row>
    <row r="1605" spans="2:4" x14ac:dyDescent="0.2">
      <c r="B1605" s="11" t="s">
        <v>1600</v>
      </c>
      <c r="C1605" s="12">
        <v>0.93777480405276237</v>
      </c>
      <c r="D1605" s="13">
        <v>1.0968597522832479</v>
      </c>
    </row>
    <row r="1606" spans="2:4" x14ac:dyDescent="0.2">
      <c r="B1606" s="11" t="s">
        <v>1601</v>
      </c>
      <c r="C1606" s="12">
        <v>0.93614987574077613</v>
      </c>
      <c r="D1606" s="13">
        <v>0.84423870887026153</v>
      </c>
    </row>
    <row r="1607" spans="2:4" x14ac:dyDescent="0.2">
      <c r="B1607" s="11" t="s">
        <v>1602</v>
      </c>
      <c r="C1607" s="12">
        <v>0.96874402599885301</v>
      </c>
      <c r="D1607" s="13">
        <v>1.0022769923683224</v>
      </c>
    </row>
    <row r="1608" spans="2:4" x14ac:dyDescent="0.2">
      <c r="B1608" s="11" t="s">
        <v>1603</v>
      </c>
      <c r="C1608" s="12">
        <v>1.0178742114318486</v>
      </c>
      <c r="D1608" s="13">
        <v>0.88177155010634312</v>
      </c>
    </row>
    <row r="1609" spans="2:4" x14ac:dyDescent="0.2">
      <c r="B1609" s="11" t="s">
        <v>1604</v>
      </c>
      <c r="C1609" s="12">
        <v>0.84219078570063088</v>
      </c>
      <c r="D1609" s="13">
        <v>0.93822094332540984</v>
      </c>
    </row>
    <row r="1610" spans="2:4" x14ac:dyDescent="0.2">
      <c r="B1610" s="11" t="s">
        <v>1605</v>
      </c>
      <c r="C1610" s="12">
        <v>0.94637736570445419</v>
      </c>
      <c r="D1610" s="13">
        <v>0.96874765419742281</v>
      </c>
    </row>
    <row r="1611" spans="2:4" x14ac:dyDescent="0.2">
      <c r="B1611" s="11" t="s">
        <v>1606</v>
      </c>
      <c r="C1611" s="12">
        <v>0.94370101319059452</v>
      </c>
      <c r="D1611" s="13">
        <v>1.0026773426748405</v>
      </c>
    </row>
    <row r="1612" spans="2:4" x14ac:dyDescent="0.2">
      <c r="B1612" s="11" t="s">
        <v>1607</v>
      </c>
      <c r="C1612" s="12">
        <v>0.93012808258459179</v>
      </c>
      <c r="D1612" s="13">
        <v>0.87966971099712254</v>
      </c>
    </row>
    <row r="1613" spans="2:4" x14ac:dyDescent="0.2">
      <c r="B1613" s="11" t="s">
        <v>1608</v>
      </c>
      <c r="C1613" s="12">
        <v>0.49569871917415398</v>
      </c>
      <c r="D1613" s="13">
        <v>0.30186413111472543</v>
      </c>
    </row>
    <row r="1614" spans="2:4" x14ac:dyDescent="0.2">
      <c r="B1614" s="11" t="s">
        <v>1609</v>
      </c>
      <c r="C1614" s="12">
        <v>0.94494360542917222</v>
      </c>
      <c r="D1614" s="13">
        <v>0.80970849493306651</v>
      </c>
    </row>
    <row r="1615" spans="2:4" x14ac:dyDescent="0.2">
      <c r="B1615" s="11" t="s">
        <v>1610</v>
      </c>
      <c r="C1615" s="12">
        <v>1.0062129611928885</v>
      </c>
      <c r="D1615" s="13">
        <v>0.84834229951207318</v>
      </c>
    </row>
    <row r="1616" spans="2:4" x14ac:dyDescent="0.2">
      <c r="B1616" s="11" t="s">
        <v>1611</v>
      </c>
      <c r="C1616" s="12">
        <v>0.96453832919135929</v>
      </c>
      <c r="D1616" s="13">
        <v>0.73244088577505317</v>
      </c>
    </row>
    <row r="1617" spans="2:4" x14ac:dyDescent="0.2">
      <c r="B1617" s="11" t="s">
        <v>1612</v>
      </c>
      <c r="C1617" s="12">
        <v>0.97428789906327673</v>
      </c>
      <c r="D1617" s="13">
        <v>1.0168897785562367</v>
      </c>
    </row>
    <row r="1618" spans="2:4" x14ac:dyDescent="0.2">
      <c r="B1618" s="11" t="s">
        <v>1613</v>
      </c>
      <c r="C1618" s="12">
        <v>0.96836168992544436</v>
      </c>
      <c r="D1618" s="13">
        <v>0.95833854622794956</v>
      </c>
    </row>
    <row r="1619" spans="2:4" x14ac:dyDescent="0.2">
      <c r="B1619" s="11" t="s">
        <v>1614</v>
      </c>
      <c r="C1619" s="12">
        <v>0.99244886255018161</v>
      </c>
      <c r="D1619" s="13">
        <v>0.86725885149505832</v>
      </c>
    </row>
    <row r="1620" spans="2:4" x14ac:dyDescent="0.2">
      <c r="B1620" s="11" t="s">
        <v>1615</v>
      </c>
      <c r="C1620" s="12">
        <v>0.90900401452877078</v>
      </c>
      <c r="D1620" s="13">
        <v>0.73434254973101476</v>
      </c>
    </row>
    <row r="1621" spans="2:4" x14ac:dyDescent="0.2">
      <c r="B1621" s="11" t="s">
        <v>1616</v>
      </c>
      <c r="C1621" s="12">
        <v>0.96119288854903462</v>
      </c>
      <c r="D1621" s="13">
        <v>0.79229325659952465</v>
      </c>
    </row>
    <row r="1622" spans="2:4" x14ac:dyDescent="0.2">
      <c r="B1622" s="11" t="s">
        <v>1617</v>
      </c>
      <c r="C1622" s="12">
        <v>0.9662588415216975</v>
      </c>
      <c r="D1622" s="13">
        <v>0.71022144376329299</v>
      </c>
    </row>
    <row r="1623" spans="2:4" x14ac:dyDescent="0.2">
      <c r="B1623" s="11" t="s">
        <v>1618</v>
      </c>
      <c r="C1623" s="12">
        <v>0.97983177212770012</v>
      </c>
      <c r="D1623" s="13">
        <v>0.95773802076817216</v>
      </c>
    </row>
    <row r="1624" spans="2:4" x14ac:dyDescent="0.2">
      <c r="B1624" s="11" t="s">
        <v>1619</v>
      </c>
      <c r="C1624" s="12">
        <v>1.0008602561651692</v>
      </c>
      <c r="D1624" s="13">
        <v>0.9695483548104592</v>
      </c>
    </row>
    <row r="1625" spans="2:4" x14ac:dyDescent="0.2">
      <c r="B1625" s="11" t="s">
        <v>1620</v>
      </c>
      <c r="C1625" s="12">
        <v>0.98136111642133428</v>
      </c>
      <c r="D1625" s="13">
        <v>0.8614537720505443</v>
      </c>
    </row>
    <row r="1626" spans="2:4" x14ac:dyDescent="0.2">
      <c r="B1626" s="11" t="s">
        <v>1621</v>
      </c>
      <c r="C1626" s="12">
        <v>0.9874784935958707</v>
      </c>
      <c r="D1626" s="13">
        <v>0.91269861128487439</v>
      </c>
    </row>
    <row r="1627" spans="2:4" x14ac:dyDescent="0.2">
      <c r="B1627" s="11" t="s">
        <v>1622</v>
      </c>
      <c r="C1627" s="12">
        <v>0.99216211049512526</v>
      </c>
      <c r="D1627" s="13">
        <v>0.55508569998748902</v>
      </c>
    </row>
    <row r="1628" spans="2:4" x14ac:dyDescent="0.2">
      <c r="B1628" s="11" t="s">
        <v>1623</v>
      </c>
      <c r="C1628" s="12">
        <v>0.9838463008984899</v>
      </c>
      <c r="D1628" s="13">
        <v>0.95123232828725146</v>
      </c>
    </row>
    <row r="1629" spans="2:4" x14ac:dyDescent="0.2">
      <c r="B1629" s="11" t="s">
        <v>1624</v>
      </c>
      <c r="C1629" s="12">
        <v>0.94341426113553806</v>
      </c>
      <c r="D1629" s="13">
        <v>0.96294257475290879</v>
      </c>
    </row>
    <row r="1630" spans="2:4" x14ac:dyDescent="0.2">
      <c r="B1630" s="11" t="s">
        <v>1625</v>
      </c>
      <c r="C1630" s="12">
        <v>0.95478875931944174</v>
      </c>
      <c r="D1630" s="13">
        <v>0.78678843988489933</v>
      </c>
    </row>
    <row r="1631" spans="2:4" x14ac:dyDescent="0.2">
      <c r="B1631" s="11" t="s">
        <v>1626</v>
      </c>
      <c r="C1631" s="12">
        <v>0.95870770407187911</v>
      </c>
      <c r="D1631" s="13">
        <v>0.85935193294132373</v>
      </c>
    </row>
    <row r="1632" spans="2:4" x14ac:dyDescent="0.2">
      <c r="B1632" s="11" t="s">
        <v>1627</v>
      </c>
      <c r="C1632" s="12">
        <v>0.92047409673102654</v>
      </c>
      <c r="D1632" s="13">
        <v>0.80520455398473667</v>
      </c>
    </row>
    <row r="1633" spans="2:4" x14ac:dyDescent="0.2">
      <c r="B1633" s="11" t="s">
        <v>1628</v>
      </c>
      <c r="C1633" s="12">
        <v>0.97954502007264377</v>
      </c>
      <c r="D1633" s="13">
        <v>0.88617540347804336</v>
      </c>
    </row>
    <row r="1634" spans="2:4" x14ac:dyDescent="0.2">
      <c r="B1634" s="11" t="s">
        <v>1629</v>
      </c>
      <c r="C1634" s="12">
        <v>0.96778818581533166</v>
      </c>
      <c r="D1634" s="13">
        <v>0.75696234204929314</v>
      </c>
    </row>
    <row r="1635" spans="2:4" x14ac:dyDescent="0.2">
      <c r="B1635" s="11" t="s">
        <v>1630</v>
      </c>
      <c r="C1635" s="12">
        <v>0.98891225387115267</v>
      </c>
      <c r="D1635" s="13">
        <v>0.72993869635931441</v>
      </c>
    </row>
    <row r="1636" spans="2:4" x14ac:dyDescent="0.2">
      <c r="B1636" s="11" t="s">
        <v>1631</v>
      </c>
      <c r="C1636" s="12">
        <v>0.95909004014528776</v>
      </c>
      <c r="D1636" s="13">
        <v>0.75405980232703618</v>
      </c>
    </row>
    <row r="1637" spans="2:4" x14ac:dyDescent="0.2">
      <c r="B1637" s="11" t="s">
        <v>1632</v>
      </c>
      <c r="C1637" s="12">
        <v>0.93605429172242394</v>
      </c>
      <c r="D1637" s="13">
        <v>1.0069811084699112</v>
      </c>
    </row>
    <row r="1638" spans="2:4" x14ac:dyDescent="0.2">
      <c r="B1638" s="11" t="s">
        <v>1633</v>
      </c>
      <c r="C1638" s="12">
        <v>1.0021028484037469</v>
      </c>
      <c r="D1638" s="13">
        <v>0.95873889653446775</v>
      </c>
    </row>
    <row r="1639" spans="2:4" x14ac:dyDescent="0.2">
      <c r="B1639" s="11" t="s">
        <v>1634</v>
      </c>
      <c r="C1639" s="12">
        <v>0.9669279296501625</v>
      </c>
      <c r="D1639" s="13">
        <v>0.88407356436882278</v>
      </c>
    </row>
    <row r="1640" spans="2:4" x14ac:dyDescent="0.2">
      <c r="B1640" s="11" t="s">
        <v>1635</v>
      </c>
      <c r="C1640" s="12">
        <v>0.94656853374115846</v>
      </c>
      <c r="D1640" s="13">
        <v>1.0431127236331792</v>
      </c>
    </row>
    <row r="1641" spans="2:4" x14ac:dyDescent="0.2">
      <c r="B1641" s="11" t="s">
        <v>1636</v>
      </c>
      <c r="C1641" s="12">
        <v>0.91731982412540625</v>
      </c>
      <c r="D1641" s="13">
        <v>0.92901288627549117</v>
      </c>
    </row>
    <row r="1642" spans="2:4" x14ac:dyDescent="0.2">
      <c r="B1642" s="11" t="s">
        <v>1637</v>
      </c>
      <c r="C1642" s="12">
        <v>0.88118906518830054</v>
      </c>
      <c r="D1642" s="13">
        <v>0.8827724258726386</v>
      </c>
    </row>
    <row r="1643" spans="2:4" x14ac:dyDescent="0.2">
      <c r="B1643" s="11" t="s">
        <v>1638</v>
      </c>
      <c r="C1643" s="12">
        <v>0.97457465111833308</v>
      </c>
      <c r="D1643" s="13">
        <v>0.82161891655198305</v>
      </c>
    </row>
    <row r="1644" spans="2:4" x14ac:dyDescent="0.2">
      <c r="B1644" s="11" t="s">
        <v>1639</v>
      </c>
      <c r="C1644" s="12">
        <v>0.95555343146625882</v>
      </c>
      <c r="D1644" s="13">
        <v>0.66618291004629049</v>
      </c>
    </row>
    <row r="1645" spans="2:4" x14ac:dyDescent="0.2">
      <c r="B1645" s="11" t="s">
        <v>1640</v>
      </c>
      <c r="C1645" s="12">
        <v>0.97868476390747472</v>
      </c>
      <c r="D1645" s="13">
        <v>0.69721005880145137</v>
      </c>
    </row>
    <row r="1646" spans="2:4" x14ac:dyDescent="0.2">
      <c r="B1646" s="11" t="s">
        <v>1641</v>
      </c>
      <c r="C1646" s="12">
        <v>0.97868476390747472</v>
      </c>
      <c r="D1646" s="13">
        <v>0.7888902789941199</v>
      </c>
    </row>
    <row r="1647" spans="2:4" x14ac:dyDescent="0.2">
      <c r="B1647" s="11" t="s">
        <v>1642</v>
      </c>
      <c r="C1647" s="12">
        <v>0.91942267252915311</v>
      </c>
      <c r="D1647" s="13">
        <v>0.904291254847992</v>
      </c>
    </row>
    <row r="1648" spans="2:4" x14ac:dyDescent="0.2">
      <c r="B1648" s="11" t="s">
        <v>1643</v>
      </c>
      <c r="C1648" s="12">
        <v>0.9694131141273179</v>
      </c>
      <c r="D1648" s="13">
        <v>0.95463530589265611</v>
      </c>
    </row>
    <row r="1649" spans="2:4" x14ac:dyDescent="0.2">
      <c r="B1649" s="11" t="s">
        <v>1644</v>
      </c>
      <c r="C1649" s="12">
        <v>0.95918562416363984</v>
      </c>
      <c r="D1649" s="13">
        <v>0.99907418991617669</v>
      </c>
    </row>
    <row r="1650" spans="2:4" x14ac:dyDescent="0.2">
      <c r="B1650" s="11" t="s">
        <v>1645</v>
      </c>
      <c r="C1650" s="12">
        <v>0.98633148537564519</v>
      </c>
      <c r="D1650" s="13">
        <v>0.88697610409107974</v>
      </c>
    </row>
    <row r="1651" spans="2:4" x14ac:dyDescent="0.2">
      <c r="B1651" s="11" t="s">
        <v>1646</v>
      </c>
      <c r="C1651" s="12">
        <v>0.95775186388835787</v>
      </c>
      <c r="D1651" s="13">
        <v>0.85885149505817593</v>
      </c>
    </row>
    <row r="1652" spans="2:4" x14ac:dyDescent="0.2">
      <c r="B1652" s="11" t="s">
        <v>1647</v>
      </c>
      <c r="C1652" s="12">
        <v>0.92869432230930993</v>
      </c>
      <c r="D1652" s="13">
        <v>1.0504191167271364</v>
      </c>
    </row>
    <row r="1653" spans="2:4" x14ac:dyDescent="0.2">
      <c r="B1653" s="11" t="s">
        <v>1648</v>
      </c>
      <c r="C1653" s="12">
        <v>0.96797935385203582</v>
      </c>
      <c r="D1653" s="13">
        <v>0.87526585762542242</v>
      </c>
    </row>
    <row r="1654" spans="2:4" x14ac:dyDescent="0.2">
      <c r="B1654" s="11" t="s">
        <v>1649</v>
      </c>
      <c r="C1654" s="12">
        <v>0.97495698719174151</v>
      </c>
      <c r="D1654" s="13">
        <v>0.85354685349680981</v>
      </c>
    </row>
    <row r="1655" spans="2:4" x14ac:dyDescent="0.2">
      <c r="B1655" s="11" t="s">
        <v>1650</v>
      </c>
      <c r="C1655" s="12">
        <v>0.95937679220034411</v>
      </c>
      <c r="D1655" s="13">
        <v>0.72873764543975983</v>
      </c>
    </row>
    <row r="1656" spans="2:4" x14ac:dyDescent="0.2">
      <c r="B1656" s="11" t="s">
        <v>1651</v>
      </c>
      <c r="C1656" s="12">
        <v>1.0177786274134963</v>
      </c>
      <c r="D1656" s="13">
        <v>1.0053797072438384</v>
      </c>
    </row>
    <row r="1657" spans="2:4" x14ac:dyDescent="0.2">
      <c r="B1657" s="11" t="s">
        <v>1652</v>
      </c>
      <c r="C1657" s="12">
        <v>0.88682852227107623</v>
      </c>
      <c r="D1657" s="13">
        <v>0.77137495308394854</v>
      </c>
    </row>
    <row r="1658" spans="2:4" x14ac:dyDescent="0.2">
      <c r="B1658" s="11" t="s">
        <v>1653</v>
      </c>
      <c r="C1658" s="12">
        <v>0.98652265341234946</v>
      </c>
      <c r="D1658" s="13">
        <v>0.88467408982860007</v>
      </c>
    </row>
    <row r="1659" spans="2:4" x14ac:dyDescent="0.2">
      <c r="B1659" s="11" t="s">
        <v>1654</v>
      </c>
      <c r="C1659" s="12">
        <v>0.95077423054865229</v>
      </c>
      <c r="D1659" s="13">
        <v>1.0231952958838986</v>
      </c>
    </row>
    <row r="1660" spans="2:4" x14ac:dyDescent="0.2">
      <c r="B1660" s="11" t="s">
        <v>1655</v>
      </c>
      <c r="C1660" s="12">
        <v>0.9637736570445421</v>
      </c>
      <c r="D1660" s="13">
        <v>1.0214938070811961</v>
      </c>
    </row>
    <row r="1661" spans="2:4" x14ac:dyDescent="0.2">
      <c r="B1661" s="11" t="s">
        <v>1656</v>
      </c>
      <c r="C1661" s="12">
        <v>1.002294016440451</v>
      </c>
      <c r="D1661" s="13">
        <v>0.95063180282747406</v>
      </c>
    </row>
    <row r="1662" spans="2:4" x14ac:dyDescent="0.2">
      <c r="B1662" s="11" t="s">
        <v>1657</v>
      </c>
      <c r="C1662" s="12">
        <v>0.94140699675014339</v>
      </c>
      <c r="D1662" s="13">
        <v>0.86695858876516951</v>
      </c>
    </row>
    <row r="1663" spans="2:4" x14ac:dyDescent="0.2">
      <c r="B1663" s="11" t="s">
        <v>1658</v>
      </c>
      <c r="C1663" s="12">
        <v>0.96224431275090794</v>
      </c>
      <c r="D1663" s="13">
        <v>0.99447016139121747</v>
      </c>
    </row>
    <row r="1664" spans="2:4" x14ac:dyDescent="0.2">
      <c r="B1664" s="11" t="s">
        <v>1659</v>
      </c>
      <c r="C1664" s="12">
        <v>0.93930414834639653</v>
      </c>
      <c r="D1664" s="13">
        <v>0.86185412235706249</v>
      </c>
    </row>
    <row r="1665" spans="2:4" x14ac:dyDescent="0.2">
      <c r="B1665" s="11" t="s">
        <v>1660</v>
      </c>
      <c r="C1665" s="12">
        <v>0.97046453832919144</v>
      </c>
      <c r="D1665" s="13">
        <v>0.61083448017014885</v>
      </c>
    </row>
    <row r="1666" spans="2:4" x14ac:dyDescent="0.2">
      <c r="B1666" s="11" t="s">
        <v>1661</v>
      </c>
      <c r="C1666" s="12">
        <v>0.96969986618237425</v>
      </c>
      <c r="D1666" s="13">
        <v>0.99777305141999262</v>
      </c>
    </row>
    <row r="1667" spans="2:4" x14ac:dyDescent="0.2">
      <c r="B1667" s="11" t="s">
        <v>1662</v>
      </c>
      <c r="C1667" s="12">
        <v>0.9637736570445421</v>
      </c>
      <c r="D1667" s="13">
        <v>0.9690479169273114</v>
      </c>
    </row>
    <row r="1668" spans="2:4" x14ac:dyDescent="0.2">
      <c r="B1668" s="11" t="s">
        <v>1663</v>
      </c>
      <c r="C1668" s="12">
        <v>0.97524373924679786</v>
      </c>
      <c r="D1668" s="13">
        <v>0.94682847491555111</v>
      </c>
    </row>
    <row r="1669" spans="2:4" x14ac:dyDescent="0.2">
      <c r="B1669" s="11" t="s">
        <v>1664</v>
      </c>
      <c r="C1669" s="12">
        <v>0.95641368763142798</v>
      </c>
      <c r="D1669" s="13">
        <v>0.92360815713749533</v>
      </c>
    </row>
    <row r="1670" spans="2:4" x14ac:dyDescent="0.2">
      <c r="B1670" s="11" t="s">
        <v>1665</v>
      </c>
      <c r="C1670" s="12">
        <v>1.0142420187344676</v>
      </c>
      <c r="D1670" s="13">
        <v>0.84443888402352063</v>
      </c>
    </row>
    <row r="1671" spans="2:4" x14ac:dyDescent="0.2">
      <c r="B1671" s="11" t="s">
        <v>1666</v>
      </c>
      <c r="C1671" s="12">
        <v>1.00583062511948</v>
      </c>
      <c r="D1671" s="13">
        <v>0.80130113849618423</v>
      </c>
    </row>
    <row r="1672" spans="2:4" x14ac:dyDescent="0.2">
      <c r="B1672" s="11" t="s">
        <v>1667</v>
      </c>
      <c r="C1672" s="12">
        <v>0.84735232269164584</v>
      </c>
      <c r="D1672" s="13">
        <v>0.45509821093456782</v>
      </c>
    </row>
    <row r="1673" spans="2:4" x14ac:dyDescent="0.2">
      <c r="B1673" s="11" t="s">
        <v>1668</v>
      </c>
      <c r="C1673" s="12">
        <v>0.95775186388835787</v>
      </c>
      <c r="D1673" s="13">
        <v>0.97375203302890034</v>
      </c>
    </row>
    <row r="1674" spans="2:4" x14ac:dyDescent="0.2">
      <c r="B1674" s="11" t="s">
        <v>1669</v>
      </c>
      <c r="C1674" s="12">
        <v>0.97572165933855848</v>
      </c>
      <c r="D1674" s="13">
        <v>1.0509195546102841</v>
      </c>
    </row>
    <row r="1675" spans="2:4" x14ac:dyDescent="0.2">
      <c r="B1675" s="11" t="s">
        <v>1670</v>
      </c>
      <c r="C1675" s="12">
        <v>0.94331867711718598</v>
      </c>
      <c r="D1675" s="13">
        <v>1.0891530088827726</v>
      </c>
    </row>
    <row r="1676" spans="2:4" x14ac:dyDescent="0.2">
      <c r="B1676" s="11" t="s">
        <v>1671</v>
      </c>
      <c r="C1676" s="12">
        <v>0.98786082966927935</v>
      </c>
      <c r="D1676" s="13">
        <v>1.0537220067559114</v>
      </c>
    </row>
    <row r="1677" spans="2:4" x14ac:dyDescent="0.2">
      <c r="B1677" s="11" t="s">
        <v>1672</v>
      </c>
      <c r="C1677" s="12">
        <v>1.0037277767157331</v>
      </c>
      <c r="D1677" s="13">
        <v>0.96564493932190676</v>
      </c>
    </row>
    <row r="1678" spans="2:4" x14ac:dyDescent="0.2">
      <c r="B1678" s="11" t="s">
        <v>1673</v>
      </c>
      <c r="C1678" s="12">
        <v>0.98633148537564519</v>
      </c>
      <c r="D1678" s="13">
        <v>0.90419116727136251</v>
      </c>
    </row>
    <row r="1679" spans="2:4" x14ac:dyDescent="0.2">
      <c r="B1679" s="11" t="s">
        <v>1674</v>
      </c>
      <c r="C1679" s="12">
        <v>0.98155228445803855</v>
      </c>
      <c r="D1679" s="13">
        <v>0.99356937320155148</v>
      </c>
    </row>
    <row r="1680" spans="2:4" x14ac:dyDescent="0.2">
      <c r="B1680" s="11" t="s">
        <v>1675</v>
      </c>
      <c r="C1680" s="12">
        <v>1.0414834639648249</v>
      </c>
      <c r="D1680" s="13">
        <v>0.93982234455148261</v>
      </c>
    </row>
    <row r="1681" spans="2:4" x14ac:dyDescent="0.2">
      <c r="B1681" s="11" t="s">
        <v>1676</v>
      </c>
      <c r="C1681" s="12">
        <v>1.0178742114318486</v>
      </c>
      <c r="D1681" s="13">
        <v>1.0802452145627424</v>
      </c>
    </row>
    <row r="1682" spans="2:4" x14ac:dyDescent="0.2">
      <c r="B1682" s="11" t="s">
        <v>1677</v>
      </c>
      <c r="C1682" s="12">
        <v>0.9632001529344294</v>
      </c>
      <c r="D1682" s="13">
        <v>0.89208057049918688</v>
      </c>
    </row>
    <row r="1683" spans="2:4" x14ac:dyDescent="0.2">
      <c r="B1683" s="11" t="s">
        <v>1678</v>
      </c>
      <c r="C1683" s="12">
        <v>1.0594532594150259</v>
      </c>
      <c r="D1683" s="13">
        <v>1.1906418115851372</v>
      </c>
    </row>
    <row r="1684" spans="2:4" x14ac:dyDescent="0.2">
      <c r="B1684" s="11" t="s">
        <v>1679</v>
      </c>
      <c r="C1684" s="12">
        <v>1.0383277445234886</v>
      </c>
      <c r="D1684" s="13">
        <v>1.0064528665462993</v>
      </c>
    </row>
    <row r="1685" spans="2:4" x14ac:dyDescent="0.2">
      <c r="B1685" s="11" t="s">
        <v>1680</v>
      </c>
      <c r="C1685" s="12">
        <v>0.96414804600582904</v>
      </c>
      <c r="D1685" s="13">
        <v>0.94194039397300622</v>
      </c>
    </row>
    <row r="1686" spans="2:4" x14ac:dyDescent="0.2">
      <c r="B1686" s="11" t="s">
        <v>1681</v>
      </c>
      <c r="C1686" s="12">
        <v>1.0428405778933842</v>
      </c>
      <c r="D1686" s="13">
        <v>0.97866586781744114</v>
      </c>
    </row>
    <row r="1687" spans="2:4" x14ac:dyDescent="0.2">
      <c r="B1687" s="11" t="s">
        <v>1682</v>
      </c>
      <c r="C1687" s="12">
        <v>0.97298567802187452</v>
      </c>
      <c r="D1687" s="13">
        <v>0.98779865760944341</v>
      </c>
    </row>
    <row r="1688" spans="2:4" x14ac:dyDescent="0.2">
      <c r="B1688" s="11" t="s">
        <v>1683</v>
      </c>
      <c r="C1688" s="12">
        <v>0.96443009809144753</v>
      </c>
      <c r="D1688" s="13">
        <v>1.0486191513306504</v>
      </c>
    </row>
    <row r="1689" spans="2:4" x14ac:dyDescent="0.2">
      <c r="B1689" s="11" t="s">
        <v>1684</v>
      </c>
      <c r="C1689" s="12">
        <v>0.84878874298787177</v>
      </c>
      <c r="D1689" s="13">
        <v>0.95962302952773415</v>
      </c>
    </row>
    <row r="1690" spans="2:4" x14ac:dyDescent="0.2">
      <c r="B1690" s="11" t="s">
        <v>1685</v>
      </c>
      <c r="C1690" s="12">
        <v>0.99084897677771155</v>
      </c>
      <c r="D1690" s="13">
        <v>1.0308393584377096</v>
      </c>
    </row>
    <row r="1691" spans="2:4" x14ac:dyDescent="0.2">
      <c r="B1691" s="11" t="s">
        <v>1686</v>
      </c>
      <c r="C1691" s="12">
        <v>1.0072079977435831</v>
      </c>
      <c r="D1691" s="13">
        <v>0.96593825651156551</v>
      </c>
    </row>
    <row r="1692" spans="2:4" x14ac:dyDescent="0.2">
      <c r="B1692" s="11" t="s">
        <v>1687</v>
      </c>
      <c r="C1692" s="12">
        <v>0.96743865367137782</v>
      </c>
      <c r="D1692" s="13">
        <v>1.0040239330909795</v>
      </c>
    </row>
    <row r="1693" spans="2:4" x14ac:dyDescent="0.2">
      <c r="B1693" s="11" t="s">
        <v>1688</v>
      </c>
      <c r="C1693" s="12">
        <v>0.94553260835500952</v>
      </c>
      <c r="D1693" s="13">
        <v>0.87150132376873291</v>
      </c>
    </row>
    <row r="1694" spans="2:4" x14ac:dyDescent="0.2">
      <c r="B1694" s="11" t="s">
        <v>1689</v>
      </c>
      <c r="C1694" s="12">
        <v>0.95390015356169089</v>
      </c>
      <c r="D1694" s="13">
        <v>0.93271044684279103</v>
      </c>
    </row>
    <row r="1695" spans="2:4" x14ac:dyDescent="0.2">
      <c r="B1695" s="11" t="s">
        <v>1690</v>
      </c>
      <c r="C1695" s="12">
        <v>1.0219687235576169</v>
      </c>
      <c r="D1695" s="13">
        <v>1.0754345766773807</v>
      </c>
    </row>
    <row r="1696" spans="2:4" x14ac:dyDescent="0.2">
      <c r="B1696" s="11" t="s">
        <v>1691</v>
      </c>
      <c r="C1696" s="12">
        <v>0.99009683788272884</v>
      </c>
      <c r="D1696" s="13">
        <v>0.89520771429265389</v>
      </c>
    </row>
    <row r="1697" spans="2:4" x14ac:dyDescent="0.2">
      <c r="B1697" s="11" t="s">
        <v>1692</v>
      </c>
      <c r="C1697" s="12">
        <v>1.00410542480178</v>
      </c>
      <c r="D1697" s="13">
        <v>0.88481187910388526</v>
      </c>
    </row>
    <row r="1698" spans="2:4" x14ac:dyDescent="0.2">
      <c r="B1698" s="11" t="s">
        <v>1693</v>
      </c>
      <c r="C1698" s="12">
        <v>0.9801309975242094</v>
      </c>
      <c r="D1698" s="13">
        <v>0.95797135477811668</v>
      </c>
    </row>
    <row r="1699" spans="2:4" x14ac:dyDescent="0.2">
      <c r="B1699" s="11" t="s">
        <v>1694</v>
      </c>
      <c r="C1699" s="12">
        <v>1.0176439249114668</v>
      </c>
      <c r="D1699" s="13">
        <v>0.95748556808705276</v>
      </c>
    </row>
    <row r="1700" spans="2:4" x14ac:dyDescent="0.2">
      <c r="B1700" s="11" t="s">
        <v>1695</v>
      </c>
      <c r="C1700" s="12">
        <v>1.229182989125325</v>
      </c>
      <c r="D1700" s="13">
        <v>1.0917570094971294</v>
      </c>
    </row>
    <row r="1701" spans="2:4" x14ac:dyDescent="0.2">
      <c r="B1701" s="11" t="s">
        <v>1696</v>
      </c>
      <c r="C1701" s="12">
        <v>0.9503274938105235</v>
      </c>
      <c r="D1701" s="13">
        <v>0.87956538284039454</v>
      </c>
    </row>
    <row r="1702" spans="2:4" x14ac:dyDescent="0.2">
      <c r="B1702" s="11" t="s">
        <v>1697</v>
      </c>
      <c r="C1702" s="12">
        <v>0.98953273371149197</v>
      </c>
      <c r="D1702" s="13">
        <v>1.0213179392928562</v>
      </c>
    </row>
    <row r="1703" spans="2:4" x14ac:dyDescent="0.2">
      <c r="B1703" s="11" t="s">
        <v>1698</v>
      </c>
      <c r="C1703" s="12">
        <v>0.96367795919646482</v>
      </c>
      <c r="D1703" s="13">
        <v>0.88286873233962937</v>
      </c>
    </row>
    <row r="1704" spans="2:4" x14ac:dyDescent="0.2">
      <c r="B1704" s="11" t="s">
        <v>1699</v>
      </c>
      <c r="C1704" s="12">
        <v>1.0238490707950734</v>
      </c>
      <c r="D1704" s="13">
        <v>0.99848596481285046</v>
      </c>
    </row>
    <row r="1705" spans="2:4" x14ac:dyDescent="0.2">
      <c r="B1705" s="11" t="s">
        <v>1700</v>
      </c>
      <c r="C1705" s="12">
        <v>1.0388918486947256</v>
      </c>
      <c r="D1705" s="13">
        <v>0.9729335848628865</v>
      </c>
    </row>
    <row r="1706" spans="2:4" x14ac:dyDescent="0.2">
      <c r="B1706" s="11" t="s">
        <v>1701</v>
      </c>
      <c r="C1706" s="12">
        <v>0.99818233100379206</v>
      </c>
      <c r="D1706" s="13">
        <v>0.96312069370339459</v>
      </c>
    </row>
    <row r="1707" spans="2:4" x14ac:dyDescent="0.2">
      <c r="B1707" s="11" t="s">
        <v>1702</v>
      </c>
      <c r="C1707" s="12">
        <v>1.0012849039455951</v>
      </c>
      <c r="D1707" s="13">
        <v>0.96010881621879807</v>
      </c>
    </row>
    <row r="1708" spans="2:4" x14ac:dyDescent="0.2">
      <c r="B1708" s="11" t="s">
        <v>1703</v>
      </c>
      <c r="C1708" s="12">
        <v>1.0199003415964147</v>
      </c>
      <c r="D1708" s="13">
        <v>1.0388062601711585</v>
      </c>
    </row>
    <row r="1709" spans="2:4" x14ac:dyDescent="0.2">
      <c r="B1709" s="11" t="s">
        <v>1704</v>
      </c>
      <c r="C1709" s="12">
        <v>0.99395154971951472</v>
      </c>
      <c r="D1709" s="13">
        <v>0.90550639214320972</v>
      </c>
    </row>
    <row r="1710" spans="2:4" x14ac:dyDescent="0.2">
      <c r="B1710" s="11" t="s">
        <v>1705</v>
      </c>
      <c r="C1710" s="12">
        <v>1.0298661819549342</v>
      </c>
      <c r="D1710" s="13">
        <v>1.0509509274477575</v>
      </c>
    </row>
    <row r="1711" spans="2:4" x14ac:dyDescent="0.2">
      <c r="B1711" s="11" t="s">
        <v>1706</v>
      </c>
      <c r="C1711" s="12">
        <v>0.98426776144661365</v>
      </c>
      <c r="D1711" s="13">
        <v>0.90822679761316782</v>
      </c>
    </row>
    <row r="1712" spans="2:4" x14ac:dyDescent="0.2">
      <c r="B1712" s="11" t="s">
        <v>1707</v>
      </c>
      <c r="C1712" s="12">
        <v>1.0295841298693158</v>
      </c>
      <c r="D1712" s="13">
        <v>1.0383204734800946</v>
      </c>
    </row>
    <row r="1713" spans="2:4" x14ac:dyDescent="0.2">
      <c r="B1713" s="11" t="s">
        <v>1708</v>
      </c>
      <c r="C1713" s="12">
        <v>0.99780626155630059</v>
      </c>
      <c r="D1713" s="13">
        <v>1.0409437216118398</v>
      </c>
    </row>
    <row r="1714" spans="2:4" x14ac:dyDescent="0.2">
      <c r="B1714" s="11" t="s">
        <v>1709</v>
      </c>
      <c r="C1714" s="12">
        <v>1.0082421887241844</v>
      </c>
      <c r="D1714" s="13">
        <v>0.93853988713555847</v>
      </c>
    </row>
    <row r="1715" spans="2:4" x14ac:dyDescent="0.2">
      <c r="B1715" s="11" t="s">
        <v>1710</v>
      </c>
      <c r="C1715" s="12">
        <v>1.0047635463348898</v>
      </c>
      <c r="D1715" s="13">
        <v>0.93037867072568414</v>
      </c>
    </row>
    <row r="1716" spans="2:4" x14ac:dyDescent="0.2">
      <c r="B1716" s="11" t="s">
        <v>1711</v>
      </c>
      <c r="C1716" s="12">
        <v>1.0274217305462408</v>
      </c>
      <c r="D1716" s="13">
        <v>0.99236505250544471</v>
      </c>
    </row>
    <row r="1717" spans="2:4" x14ac:dyDescent="0.2">
      <c r="B1717" s="11" t="s">
        <v>1712</v>
      </c>
      <c r="C1717" s="12">
        <v>1.0271396784606224</v>
      </c>
      <c r="D1717" s="13">
        <v>0.87052975038660507</v>
      </c>
    </row>
    <row r="1718" spans="2:4" x14ac:dyDescent="0.2">
      <c r="B1718" s="11" t="s">
        <v>1713</v>
      </c>
      <c r="C1718" s="12">
        <v>0.95559246607540183</v>
      </c>
      <c r="D1718" s="13">
        <v>1.0657188428561015</v>
      </c>
    </row>
    <row r="1719" spans="2:4" x14ac:dyDescent="0.2">
      <c r="B1719" s="11" t="s">
        <v>1714</v>
      </c>
      <c r="C1719" s="12">
        <v>0.97712244194427889</v>
      </c>
      <c r="D1719" s="13">
        <v>0.84662904518625848</v>
      </c>
    </row>
    <row r="1720" spans="2:4" x14ac:dyDescent="0.2">
      <c r="B1720" s="11" t="s">
        <v>1715</v>
      </c>
      <c r="C1720" s="12">
        <v>1.2037042840577892</v>
      </c>
      <c r="D1720" s="13">
        <v>1.0802924435880203</v>
      </c>
    </row>
    <row r="1721" spans="2:4" x14ac:dyDescent="0.2">
      <c r="B1721" s="11" t="s">
        <v>1716</v>
      </c>
      <c r="C1721" s="12">
        <v>1.0084302234479299</v>
      </c>
      <c r="D1721" s="13">
        <v>0.9610803896009259</v>
      </c>
    </row>
    <row r="1722" spans="2:4" x14ac:dyDescent="0.2">
      <c r="B1722" s="11" t="s">
        <v>1717</v>
      </c>
      <c r="C1722" s="12">
        <v>0.87652386474035537</v>
      </c>
      <c r="D1722" s="13">
        <v>0.83118102841042485</v>
      </c>
    </row>
    <row r="1723" spans="2:4" x14ac:dyDescent="0.2">
      <c r="B1723" s="11" t="s">
        <v>1718</v>
      </c>
      <c r="C1723" s="12">
        <v>1.0298661819549342</v>
      </c>
      <c r="D1723" s="13">
        <v>1.0800009715733818</v>
      </c>
    </row>
    <row r="1724" spans="2:4" x14ac:dyDescent="0.2">
      <c r="B1724" s="11" t="s">
        <v>1719</v>
      </c>
      <c r="C1724" s="12">
        <v>1.004669528973017</v>
      </c>
      <c r="D1724" s="13">
        <v>0.90346608804074102</v>
      </c>
    </row>
    <row r="1725" spans="2:4" x14ac:dyDescent="0.2">
      <c r="B1725" s="11" t="s">
        <v>1720</v>
      </c>
      <c r="C1725" s="12">
        <v>1.0226268450907265</v>
      </c>
      <c r="D1725" s="13">
        <v>1.076211835383083</v>
      </c>
    </row>
    <row r="1726" spans="2:4" x14ac:dyDescent="0.2">
      <c r="B1726" s="11" t="s">
        <v>1721</v>
      </c>
      <c r="C1726" s="12">
        <v>0.99423360180513332</v>
      </c>
      <c r="D1726" s="13">
        <v>0.93028151338747134</v>
      </c>
    </row>
    <row r="1727" spans="2:4" x14ac:dyDescent="0.2">
      <c r="B1727" s="11" t="s">
        <v>1722</v>
      </c>
      <c r="C1727" s="12">
        <v>1.0248832617756745</v>
      </c>
      <c r="D1727" s="13">
        <v>1.0728113285456353</v>
      </c>
    </row>
    <row r="1728" spans="2:4" x14ac:dyDescent="0.2">
      <c r="B1728" s="11" t="s">
        <v>1723</v>
      </c>
      <c r="C1728" s="12">
        <v>0.96960105299445298</v>
      </c>
      <c r="D1728" s="13">
        <v>0.99372525524042354</v>
      </c>
    </row>
    <row r="1729" spans="2:4" x14ac:dyDescent="0.2">
      <c r="B1729" s="11" t="s">
        <v>1724</v>
      </c>
      <c r="C1729" s="12">
        <v>1.0237550534332005</v>
      </c>
      <c r="D1729" s="13">
        <v>1.0613467626365261</v>
      </c>
    </row>
    <row r="1730" spans="2:4" x14ac:dyDescent="0.2">
      <c r="B1730" s="11" t="s">
        <v>1725</v>
      </c>
      <c r="C1730" s="12">
        <v>0.90792566360587912</v>
      </c>
      <c r="D1730" s="13">
        <v>0.77842459376087936</v>
      </c>
    </row>
    <row r="1731" spans="2:4" x14ac:dyDescent="0.2">
      <c r="B1731" s="11" t="s">
        <v>1726</v>
      </c>
      <c r="C1731" s="12">
        <v>0.88733586135573028</v>
      </c>
      <c r="D1731" s="13">
        <v>0.8277805215729771</v>
      </c>
    </row>
    <row r="1732" spans="2:4" x14ac:dyDescent="0.2">
      <c r="B1732" s="11" t="s">
        <v>1727</v>
      </c>
      <c r="C1732" s="12">
        <v>0.99921652198439304</v>
      </c>
      <c r="D1732" s="13">
        <v>1.0009148982681702</v>
      </c>
    </row>
    <row r="1733" spans="2:4" x14ac:dyDescent="0.2">
      <c r="B1733" s="11" t="s">
        <v>1728</v>
      </c>
      <c r="C1733" s="12">
        <v>1.0330627722586103</v>
      </c>
      <c r="D1733" s="13">
        <v>0.99255936718187021</v>
      </c>
    </row>
    <row r="1734" spans="2:4" x14ac:dyDescent="0.2">
      <c r="B1734" s="11" t="s">
        <v>1729</v>
      </c>
      <c r="C1734" s="12">
        <v>1.0052336331442537</v>
      </c>
      <c r="D1734" s="13">
        <v>0.93096161475496086</v>
      </c>
    </row>
    <row r="1735" spans="2:4" x14ac:dyDescent="0.2">
      <c r="B1735" s="11" t="s">
        <v>1730</v>
      </c>
      <c r="C1735" s="12">
        <v>0.99169513303456691</v>
      </c>
      <c r="D1735" s="13">
        <v>0.99362809790221085</v>
      </c>
    </row>
    <row r="1736" spans="2:4" x14ac:dyDescent="0.2">
      <c r="B1736" s="11" t="s">
        <v>1731</v>
      </c>
      <c r="C1736" s="12">
        <v>0.99094299413958442</v>
      </c>
      <c r="D1736" s="13">
        <v>0.96467521111479926</v>
      </c>
    </row>
    <row r="1737" spans="2:4" x14ac:dyDescent="0.2">
      <c r="B1737" s="11" t="s">
        <v>1732</v>
      </c>
      <c r="C1737" s="12">
        <v>0.99338744554827785</v>
      </c>
      <c r="D1737" s="13">
        <v>0.93990008987053764</v>
      </c>
    </row>
    <row r="1738" spans="2:4" x14ac:dyDescent="0.2">
      <c r="B1738" s="11" t="s">
        <v>1733</v>
      </c>
      <c r="C1738" s="12">
        <v>0.98107117114293774</v>
      </c>
      <c r="D1738" s="13">
        <v>0.88384030572175731</v>
      </c>
    </row>
    <row r="1739" spans="2:4" x14ac:dyDescent="0.2">
      <c r="B1739" s="11" t="s">
        <v>1734</v>
      </c>
      <c r="C1739" s="12">
        <v>0.34353944028330563</v>
      </c>
      <c r="D1739" s="13">
        <v>0.14233550048173838</v>
      </c>
    </row>
    <row r="1740" spans="2:4" x14ac:dyDescent="0.2">
      <c r="B1740" s="11" t="s">
        <v>1735</v>
      </c>
      <c r="C1740" s="12">
        <v>0.98520793506534199</v>
      </c>
      <c r="D1740" s="13">
        <v>1.0029552023706387</v>
      </c>
    </row>
    <row r="1741" spans="2:4" x14ac:dyDescent="0.2">
      <c r="B1741" s="11" t="s">
        <v>1736</v>
      </c>
      <c r="C1741" s="12">
        <v>1.0484816196057538</v>
      </c>
      <c r="D1741" s="13">
        <v>1.0169458590732807</v>
      </c>
    </row>
    <row r="1742" spans="2:4" x14ac:dyDescent="0.2">
      <c r="B1742" s="11" t="s">
        <v>1737</v>
      </c>
      <c r="C1742" s="12">
        <v>1.0282678868030961</v>
      </c>
      <c r="D1742" s="13">
        <v>0.90346608804074102</v>
      </c>
    </row>
    <row r="1743" spans="2:4" x14ac:dyDescent="0.2">
      <c r="B1743" s="11" t="s">
        <v>1738</v>
      </c>
      <c r="C1743" s="12">
        <v>1.0379516750759974</v>
      </c>
      <c r="D1743" s="13">
        <v>0.95699978139598874</v>
      </c>
    </row>
    <row r="1744" spans="2:4" x14ac:dyDescent="0.2">
      <c r="B1744" s="11" t="s">
        <v>1739</v>
      </c>
      <c r="C1744" s="12">
        <v>0.99884045253690168</v>
      </c>
      <c r="D1744" s="13">
        <v>0.89530487163086658</v>
      </c>
    </row>
    <row r="1745" spans="2:4" x14ac:dyDescent="0.2">
      <c r="B1745" s="11" t="s">
        <v>1740</v>
      </c>
      <c r="C1745" s="12">
        <v>0.9816352753141746</v>
      </c>
      <c r="D1745" s="13">
        <v>0.98041469990527141</v>
      </c>
    </row>
    <row r="1746" spans="2:4" x14ac:dyDescent="0.2">
      <c r="B1746" s="11" t="s">
        <v>1741</v>
      </c>
      <c r="C1746" s="12">
        <v>0.98859256009276375</v>
      </c>
      <c r="D1746" s="13">
        <v>0.87694213470864912</v>
      </c>
    </row>
    <row r="1747" spans="2:4" x14ac:dyDescent="0.2">
      <c r="B1747" s="11" t="s">
        <v>1742</v>
      </c>
      <c r="C1747" s="12">
        <v>0.99479770597637029</v>
      </c>
      <c r="D1747" s="13">
        <v>1.0299649423937947</v>
      </c>
    </row>
    <row r="1748" spans="2:4" x14ac:dyDescent="0.2">
      <c r="B1748" s="11" t="s">
        <v>1743</v>
      </c>
      <c r="C1748" s="12">
        <v>0.96179761195900826</v>
      </c>
      <c r="D1748" s="13">
        <v>1.0229696140424736</v>
      </c>
    </row>
    <row r="1749" spans="2:4" x14ac:dyDescent="0.2">
      <c r="B1749" s="11" t="s">
        <v>1744</v>
      </c>
      <c r="C1749" s="12">
        <v>1.008900310257294</v>
      </c>
      <c r="D1749" s="13">
        <v>0.98838160163872024</v>
      </c>
    </row>
    <row r="1750" spans="2:4" x14ac:dyDescent="0.2">
      <c r="B1750" s="11" t="s">
        <v>1745</v>
      </c>
      <c r="C1750" s="12">
        <v>0.9738318342787301</v>
      </c>
      <c r="D1750" s="13">
        <v>1.0425953963614574</v>
      </c>
    </row>
    <row r="1751" spans="2:4" x14ac:dyDescent="0.2">
      <c r="B1751" s="11" t="s">
        <v>1746</v>
      </c>
      <c r="C1751" s="12">
        <v>0.64430098091447552</v>
      </c>
      <c r="D1751" s="13">
        <v>0.47490506918412112</v>
      </c>
    </row>
    <row r="1752" spans="2:4" x14ac:dyDescent="0.2">
      <c r="B1752" s="11" t="s">
        <v>1747</v>
      </c>
      <c r="C1752" s="12">
        <v>0.97110533078441807</v>
      </c>
      <c r="D1752" s="13">
        <v>1.0592093011958448</v>
      </c>
    </row>
    <row r="1753" spans="2:4" x14ac:dyDescent="0.2">
      <c r="B1753" s="11" t="s">
        <v>1748</v>
      </c>
      <c r="C1753" s="12">
        <v>1.0283619041649692</v>
      </c>
      <c r="D1753" s="13">
        <v>0.97973459853778178</v>
      </c>
    </row>
    <row r="1754" spans="2:4" x14ac:dyDescent="0.2">
      <c r="B1754" s="11" t="s">
        <v>1749</v>
      </c>
      <c r="C1754" s="12">
        <v>0.99319941082453223</v>
      </c>
      <c r="D1754" s="13">
        <v>1.0944774149670877</v>
      </c>
    </row>
    <row r="1755" spans="2:4" x14ac:dyDescent="0.2">
      <c r="B1755" s="11" t="s">
        <v>1750</v>
      </c>
      <c r="C1755" s="12">
        <v>0.98257544893290283</v>
      </c>
      <c r="D1755" s="13">
        <v>0.9705046514075667</v>
      </c>
    </row>
    <row r="1756" spans="2:4" x14ac:dyDescent="0.2">
      <c r="B1756" s="11" t="s">
        <v>1751</v>
      </c>
      <c r="C1756" s="12">
        <v>1.0733962205020526</v>
      </c>
      <c r="D1756" s="13">
        <v>1.0063557092080866</v>
      </c>
    </row>
    <row r="1757" spans="2:4" x14ac:dyDescent="0.2">
      <c r="B1757" s="11" t="s">
        <v>1752</v>
      </c>
      <c r="C1757" s="12">
        <v>1.0194302547870506</v>
      </c>
      <c r="D1757" s="13">
        <v>1.0619297066658027</v>
      </c>
    </row>
    <row r="1758" spans="2:4" x14ac:dyDescent="0.2">
      <c r="B1758" s="11" t="s">
        <v>1753</v>
      </c>
      <c r="C1758" s="12">
        <v>1.0241311228806917</v>
      </c>
      <c r="D1758" s="13">
        <v>0.85343005886115375</v>
      </c>
    </row>
    <row r="1759" spans="2:4" x14ac:dyDescent="0.2">
      <c r="B1759" s="11" t="s">
        <v>1754</v>
      </c>
      <c r="C1759" s="12">
        <v>0.98577203923657897</v>
      </c>
      <c r="D1759" s="13">
        <v>1.0096590587073213</v>
      </c>
    </row>
    <row r="1760" spans="2:4" x14ac:dyDescent="0.2">
      <c r="B1760" s="11" t="s">
        <v>1755</v>
      </c>
      <c r="C1760" s="12">
        <v>0.99479770597637029</v>
      </c>
      <c r="D1760" s="13">
        <v>0.86848944628413638</v>
      </c>
    </row>
    <row r="1761" spans="2:4" x14ac:dyDescent="0.2">
      <c r="B1761" s="11" t="s">
        <v>1756</v>
      </c>
      <c r="C1761" s="12">
        <v>1.0117208311134789</v>
      </c>
      <c r="D1761" s="13">
        <v>1.0838872651018934</v>
      </c>
    </row>
    <row r="1762" spans="2:4" x14ac:dyDescent="0.2">
      <c r="B1762" s="11" t="s">
        <v>1757</v>
      </c>
      <c r="C1762" s="12">
        <v>0.98219937948541147</v>
      </c>
      <c r="D1762" s="13">
        <v>1.1585041008493167</v>
      </c>
    </row>
    <row r="1763" spans="2:4" x14ac:dyDescent="0.2">
      <c r="B1763" s="11" t="s">
        <v>1758</v>
      </c>
      <c r="C1763" s="12">
        <v>1.0317465291923906</v>
      </c>
      <c r="D1763" s="13">
        <v>1.1519945591890597</v>
      </c>
    </row>
    <row r="1764" spans="2:4" x14ac:dyDescent="0.2">
      <c r="B1764" s="11" t="s">
        <v>1759</v>
      </c>
      <c r="C1764" s="12">
        <v>0.81170768973667229</v>
      </c>
      <c r="D1764" s="13">
        <v>0.40149498259266836</v>
      </c>
    </row>
    <row r="1765" spans="2:4" x14ac:dyDescent="0.2">
      <c r="B1765" s="11" t="s">
        <v>1760</v>
      </c>
      <c r="C1765" s="12">
        <v>0.96660061594289381</v>
      </c>
      <c r="D1765" s="13">
        <v>1.0879582224042597</v>
      </c>
    </row>
    <row r="1766" spans="2:4" x14ac:dyDescent="0.2">
      <c r="B1766" s="11" t="s">
        <v>1761</v>
      </c>
      <c r="C1766" s="12">
        <v>0.91971255998281065</v>
      </c>
      <c r="D1766" s="13">
        <v>1.0374769608847021</v>
      </c>
    </row>
    <row r="1767" spans="2:4" x14ac:dyDescent="0.2">
      <c r="B1767" s="11" t="s">
        <v>1762</v>
      </c>
      <c r="C1767" s="12">
        <v>0.80397259292859347</v>
      </c>
      <c r="D1767" s="13">
        <v>0.88285889821830832</v>
      </c>
    </row>
    <row r="1768" spans="2:4" x14ac:dyDescent="0.2">
      <c r="B1768" s="11" t="s">
        <v>1763</v>
      </c>
      <c r="C1768" s="12">
        <v>0.71220187647718847</v>
      </c>
      <c r="D1768" s="13">
        <v>1.0517100143354494</v>
      </c>
    </row>
    <row r="1769" spans="2:4" x14ac:dyDescent="0.2">
      <c r="B1769" s="11" t="s">
        <v>1764</v>
      </c>
      <c r="C1769" s="12">
        <v>0.74237830353092826</v>
      </c>
      <c r="D1769" s="13">
        <v>0.92832275240630757</v>
      </c>
    </row>
    <row r="1770" spans="2:4" x14ac:dyDescent="0.2">
      <c r="B1770" s="11" t="s">
        <v>1765</v>
      </c>
      <c r="C1770" s="12">
        <v>0.82975624895552302</v>
      </c>
      <c r="D1770" s="13">
        <v>0.68462011058775341</v>
      </c>
    </row>
    <row r="1771" spans="2:4" x14ac:dyDescent="0.2">
      <c r="B1771" s="11" t="s">
        <v>1766</v>
      </c>
      <c r="C1771" s="12">
        <v>0.84035619643326076</v>
      </c>
      <c r="D1771" s="13">
        <v>0.99969281179602698</v>
      </c>
    </row>
    <row r="1772" spans="2:4" x14ac:dyDescent="0.2">
      <c r="B1772" s="11" t="s">
        <v>1767</v>
      </c>
      <c r="C1772" s="12">
        <v>0.84341203714756352</v>
      </c>
      <c r="D1772" s="13">
        <v>0.95259062052017207</v>
      </c>
    </row>
    <row r="1773" spans="2:4" x14ac:dyDescent="0.2">
      <c r="B1773" s="11" t="s">
        <v>1768</v>
      </c>
      <c r="C1773" s="12">
        <v>0.87607133478167432</v>
      </c>
      <c r="D1773" s="13">
        <v>1.0227319270939996</v>
      </c>
    </row>
    <row r="1774" spans="2:4" x14ac:dyDescent="0.2">
      <c r="B1774" s="11" t="s">
        <v>1769</v>
      </c>
      <c r="C1774" s="12">
        <v>1.0376489125504331</v>
      </c>
      <c r="D1774" s="13">
        <v>0.88715953307392992</v>
      </c>
    </row>
    <row r="1775" spans="2:4" x14ac:dyDescent="0.2">
      <c r="B1775" s="11" t="s">
        <v>1770</v>
      </c>
      <c r="C1775" s="12">
        <v>1.0538830663451666</v>
      </c>
      <c r="D1775" s="13">
        <v>0.74759369240221174</v>
      </c>
    </row>
    <row r="1776" spans="2:4" x14ac:dyDescent="0.2">
      <c r="B1776" s="11" t="s">
        <v>1771</v>
      </c>
      <c r="C1776" s="12">
        <v>1.0253300546709001</v>
      </c>
      <c r="D1776" s="13">
        <v>0.55232439074339545</v>
      </c>
    </row>
    <row r="1777" spans="2:4" x14ac:dyDescent="0.2">
      <c r="B1777" s="11" t="s">
        <v>1772</v>
      </c>
      <c r="C1777" s="12">
        <v>1.0597082627068062</v>
      </c>
      <c r="D1777" s="13">
        <v>1.0278517304935491</v>
      </c>
    </row>
    <row r="1778" spans="2:4" x14ac:dyDescent="0.2">
      <c r="B1778" s="11" t="s">
        <v>1773</v>
      </c>
      <c r="C1778" s="12">
        <v>1.0145391171485185</v>
      </c>
      <c r="D1778" s="13">
        <v>1.01863608437436</v>
      </c>
    </row>
    <row r="1779" spans="2:4" x14ac:dyDescent="0.2">
      <c r="B1779" s="11" t="s">
        <v>1774</v>
      </c>
      <c r="C1779" s="12">
        <v>1.0262850048941197</v>
      </c>
      <c r="D1779" s="13">
        <v>0.86985459758345285</v>
      </c>
    </row>
    <row r="1780" spans="2:4" x14ac:dyDescent="0.2">
      <c r="B1780" s="11" t="s">
        <v>1775</v>
      </c>
      <c r="C1780" s="12">
        <v>1.033256141523623</v>
      </c>
      <c r="D1780" s="13">
        <v>1.0925660454638542</v>
      </c>
    </row>
    <row r="1781" spans="2:4" x14ac:dyDescent="0.2">
      <c r="B1781" s="11" t="s">
        <v>1776</v>
      </c>
      <c r="C1781" s="12">
        <v>0.98197531453672959</v>
      </c>
      <c r="D1781" s="13">
        <v>0.96047511775547811</v>
      </c>
    </row>
    <row r="1782" spans="2:4" x14ac:dyDescent="0.2">
      <c r="B1782" s="11" t="s">
        <v>1777</v>
      </c>
      <c r="C1782" s="12">
        <v>1.0284813904075247</v>
      </c>
      <c r="D1782" s="13">
        <v>0.97522015154618058</v>
      </c>
    </row>
    <row r="1783" spans="2:4" x14ac:dyDescent="0.2">
      <c r="B1783" s="11" t="s">
        <v>1778</v>
      </c>
      <c r="C1783" s="12">
        <v>1.0514956907871176</v>
      </c>
      <c r="D1783" s="13">
        <v>1.0713700593897195</v>
      </c>
    </row>
    <row r="1784" spans="2:4" x14ac:dyDescent="0.2">
      <c r="B1784" s="11" t="s">
        <v>1779</v>
      </c>
      <c r="C1784" s="12">
        <v>1.0426146537111751</v>
      </c>
      <c r="D1784" s="13">
        <v>1.0677861970100346</v>
      </c>
    </row>
    <row r="1785" spans="2:4" x14ac:dyDescent="0.2">
      <c r="B1785" s="11" t="s">
        <v>1780</v>
      </c>
      <c r="C1785" s="12">
        <v>1.1046864182204501</v>
      </c>
      <c r="D1785" s="13">
        <v>1.0961499078435388</v>
      </c>
    </row>
    <row r="1786" spans="2:4" x14ac:dyDescent="0.2">
      <c r="B1786" s="11" t="s">
        <v>1781</v>
      </c>
      <c r="C1786" s="12">
        <v>1.0053715950056101</v>
      </c>
      <c r="D1786" s="13">
        <v>0.97010034814663115</v>
      </c>
    </row>
    <row r="1787" spans="2:4" x14ac:dyDescent="0.2">
      <c r="B1787" s="11" t="s">
        <v>1782</v>
      </c>
      <c r="C1787" s="12">
        <v>1.0095733759877763</v>
      </c>
      <c r="D1787" s="13">
        <v>1.0798689330329714</v>
      </c>
    </row>
    <row r="1788" spans="2:4" x14ac:dyDescent="0.2">
      <c r="B1788" s="11" t="s">
        <v>1783</v>
      </c>
      <c r="C1788" s="12">
        <v>1.0469119297156635</v>
      </c>
      <c r="D1788" s="13">
        <v>0.91429449109154204</v>
      </c>
    </row>
    <row r="1789" spans="2:4" x14ac:dyDescent="0.2">
      <c r="B1789" s="11" t="s">
        <v>1784</v>
      </c>
      <c r="C1789" s="12">
        <v>1.038030892639721</v>
      </c>
      <c r="D1789" s="13">
        <v>1.0117755478189636</v>
      </c>
    </row>
    <row r="1790" spans="2:4" x14ac:dyDescent="0.2">
      <c r="B1790" s="11" t="s">
        <v>1785</v>
      </c>
      <c r="C1790" s="12">
        <v>0.98016090911261233</v>
      </c>
      <c r="D1790" s="13">
        <v>0.69445013311488835</v>
      </c>
    </row>
    <row r="1791" spans="2:4" x14ac:dyDescent="0.2">
      <c r="B1791" s="11" t="s">
        <v>1786</v>
      </c>
      <c r="C1791" s="12">
        <v>0.96258982500537138</v>
      </c>
      <c r="D1791" s="13">
        <v>1.1310669670284661</v>
      </c>
    </row>
    <row r="1792" spans="2:4" x14ac:dyDescent="0.2">
      <c r="B1792" s="11" t="s">
        <v>1787</v>
      </c>
      <c r="C1792" s="12">
        <v>0.92525127127748452</v>
      </c>
      <c r="D1792" s="13">
        <v>0.97767765717796429</v>
      </c>
    </row>
    <row r="1793" spans="2:4" x14ac:dyDescent="0.2">
      <c r="B1793" s="11" t="s">
        <v>1788</v>
      </c>
      <c r="C1793" s="12">
        <v>1.0215102537780216</v>
      </c>
      <c r="D1793" s="13">
        <v>1.0001023960679909</v>
      </c>
    </row>
    <row r="1794" spans="2:4" x14ac:dyDescent="0.2">
      <c r="B1794" s="11" t="s">
        <v>1789</v>
      </c>
      <c r="C1794" s="12">
        <v>0.99324372717072107</v>
      </c>
      <c r="D1794" s="13">
        <v>1.0537579356952691</v>
      </c>
    </row>
    <row r="1795" spans="2:4" x14ac:dyDescent="0.2">
      <c r="B1795" s="11" t="s">
        <v>1790</v>
      </c>
      <c r="C1795" s="12">
        <v>1.0000238737555802</v>
      </c>
      <c r="D1795" s="13">
        <v>1.1222609051812411</v>
      </c>
    </row>
    <row r="1796" spans="2:4" x14ac:dyDescent="0.2">
      <c r="B1796" s="11" t="s">
        <v>1791</v>
      </c>
      <c r="C1796" s="12">
        <v>0.9906653615680282</v>
      </c>
      <c r="D1796" s="13">
        <v>0.83882858898218315</v>
      </c>
    </row>
    <row r="1797" spans="2:4" x14ac:dyDescent="0.2">
      <c r="B1797" s="11" t="s">
        <v>1792</v>
      </c>
      <c r="C1797" s="12">
        <v>1.0494902953183562</v>
      </c>
      <c r="D1797" s="13">
        <v>0.79623182469793152</v>
      </c>
    </row>
    <row r="1798" spans="2:4" x14ac:dyDescent="0.2">
      <c r="B1798" s="11" t="s">
        <v>1793</v>
      </c>
      <c r="C1798" s="12">
        <v>1.0556019767469618</v>
      </c>
      <c r="D1798" s="13">
        <v>0.9178783534712267</v>
      </c>
    </row>
    <row r="1799" spans="2:4" x14ac:dyDescent="0.2">
      <c r="B1799" s="11" t="s">
        <v>1794</v>
      </c>
      <c r="C1799" s="12">
        <v>1.0433786138897507</v>
      </c>
      <c r="D1799" s="13">
        <v>1.0600040958427195</v>
      </c>
    </row>
    <row r="1800" spans="2:4" x14ac:dyDescent="0.2">
      <c r="B1800" s="11" t="s">
        <v>1795</v>
      </c>
      <c r="C1800" s="12">
        <v>0.91656122424618602</v>
      </c>
      <c r="D1800" s="13">
        <v>0.89944706123284857</v>
      </c>
    </row>
    <row r="1801" spans="2:4" x14ac:dyDescent="0.2">
      <c r="B1801" s="11" t="s">
        <v>1796</v>
      </c>
      <c r="C1801" s="12">
        <v>0.96898799150094272</v>
      </c>
      <c r="D1801" s="13">
        <v>1.0817120622568093</v>
      </c>
    </row>
    <row r="1802" spans="2:4" x14ac:dyDescent="0.2">
      <c r="B1802" s="11" t="s">
        <v>1797</v>
      </c>
      <c r="C1802" s="12">
        <v>0.96984744670184053</v>
      </c>
      <c r="D1802" s="13">
        <v>0.98054474708171202</v>
      </c>
    </row>
    <row r="1803" spans="2:4" x14ac:dyDescent="0.2">
      <c r="B1803" s="11" t="s">
        <v>1798</v>
      </c>
      <c r="C1803" s="12">
        <v>1.0285768854298467</v>
      </c>
      <c r="D1803" s="13">
        <v>1.0501740733155847</v>
      </c>
    </row>
    <row r="1804" spans="2:4" x14ac:dyDescent="0.2">
      <c r="B1804" s="11" t="s">
        <v>1799</v>
      </c>
      <c r="C1804" s="12">
        <v>1.038030892639721</v>
      </c>
      <c r="D1804" s="13">
        <v>1.0758754863813229</v>
      </c>
    </row>
    <row r="1805" spans="2:4" x14ac:dyDescent="0.2">
      <c r="B1805" s="11" t="s">
        <v>1800</v>
      </c>
      <c r="C1805" s="12">
        <v>1.0510182156755077</v>
      </c>
      <c r="D1805" s="13">
        <v>0.89913987302887566</v>
      </c>
    </row>
    <row r="1806" spans="2:4" x14ac:dyDescent="0.2">
      <c r="B1806" s="11" t="s">
        <v>1801</v>
      </c>
      <c r="C1806" s="12">
        <v>1.0103373361663521</v>
      </c>
      <c r="D1806" s="13">
        <v>1.0342002867089903</v>
      </c>
    </row>
    <row r="1807" spans="2:4" x14ac:dyDescent="0.2">
      <c r="B1807" s="11" t="s">
        <v>1802</v>
      </c>
      <c r="C1807" s="12">
        <v>1.0417551985102775</v>
      </c>
      <c r="D1807" s="13">
        <v>1.0741347532254761</v>
      </c>
    </row>
    <row r="1808" spans="2:4" x14ac:dyDescent="0.2">
      <c r="B1808" s="11" t="s">
        <v>1803</v>
      </c>
      <c r="C1808" s="12">
        <v>1.0219877288896315</v>
      </c>
      <c r="D1808" s="13">
        <v>1.1126356747900881</v>
      </c>
    </row>
    <row r="1809" spans="2:4" x14ac:dyDescent="0.2">
      <c r="B1809" s="11" t="s">
        <v>1804</v>
      </c>
      <c r="C1809" s="12">
        <v>1.0561749468808936</v>
      </c>
      <c r="D1809" s="13">
        <v>1.0870366577923409</v>
      </c>
    </row>
    <row r="1810" spans="2:4" x14ac:dyDescent="0.2">
      <c r="B1810" s="11" t="s">
        <v>1805</v>
      </c>
      <c r="C1810" s="12">
        <v>0.99123833170195985</v>
      </c>
      <c r="D1810" s="13">
        <v>0.95617448289985663</v>
      </c>
    </row>
    <row r="1811" spans="2:4" x14ac:dyDescent="0.2">
      <c r="B1811" s="11" t="s">
        <v>1806</v>
      </c>
      <c r="C1811" s="12">
        <v>1.0586578174612646</v>
      </c>
      <c r="D1811" s="13">
        <v>1.0958427196395659</v>
      </c>
    </row>
    <row r="1812" spans="2:4" x14ac:dyDescent="0.2">
      <c r="B1812" s="11" t="s">
        <v>1807</v>
      </c>
      <c r="C1812" s="12">
        <v>1.0610451930193137</v>
      </c>
      <c r="D1812" s="13">
        <v>0.97429858693426175</v>
      </c>
    </row>
    <row r="1813" spans="2:4" x14ac:dyDescent="0.2">
      <c r="B1813" s="11" t="s">
        <v>1808</v>
      </c>
      <c r="C1813" s="12">
        <v>1.0287678754744907</v>
      </c>
      <c r="D1813" s="13">
        <v>1.0648167110382962</v>
      </c>
    </row>
    <row r="1814" spans="2:4" x14ac:dyDescent="0.2">
      <c r="B1814" s="11" t="s">
        <v>1809</v>
      </c>
      <c r="C1814" s="12">
        <v>1.0720271205863392</v>
      </c>
      <c r="D1814" s="13">
        <v>0.8558263362686872</v>
      </c>
    </row>
    <row r="1815" spans="2:4" x14ac:dyDescent="0.2">
      <c r="B1815" s="11" t="s">
        <v>1810</v>
      </c>
      <c r="C1815" s="12">
        <v>1.0390813378852626</v>
      </c>
      <c r="D1815" s="13">
        <v>0.98627892688920737</v>
      </c>
    </row>
    <row r="1816" spans="2:4" x14ac:dyDescent="0.2">
      <c r="B1816" s="11" t="s">
        <v>1811</v>
      </c>
      <c r="C1816" s="12">
        <v>1.0348795569030964</v>
      </c>
      <c r="D1816" s="13">
        <v>1.0922588572598813</v>
      </c>
    </row>
    <row r="1817" spans="2:4" x14ac:dyDescent="0.2">
      <c r="B1817" s="11" t="s">
        <v>1812</v>
      </c>
      <c r="C1817" s="12">
        <v>1.0435696039343947</v>
      </c>
      <c r="D1817" s="13">
        <v>0.91972148269506449</v>
      </c>
    </row>
    <row r="1818" spans="2:4" x14ac:dyDescent="0.2">
      <c r="B1818" s="11" t="s">
        <v>1813</v>
      </c>
      <c r="C1818" s="12">
        <v>1.0860648888676676</v>
      </c>
      <c r="D1818" s="13">
        <v>1.141306573827565</v>
      </c>
    </row>
    <row r="1819" spans="2:4" x14ac:dyDescent="0.2">
      <c r="B1819" s="11" t="s">
        <v>1814</v>
      </c>
      <c r="C1819" s="12">
        <v>1.0402272781531261</v>
      </c>
      <c r="D1819" s="13">
        <v>1.0277493344255582</v>
      </c>
    </row>
    <row r="1820" spans="2:4" x14ac:dyDescent="0.2">
      <c r="B1820" s="11" t="s">
        <v>1815</v>
      </c>
      <c r="C1820" s="12">
        <v>1.03554802205935</v>
      </c>
      <c r="D1820" s="13">
        <v>1.0287732951054678</v>
      </c>
    </row>
    <row r="1821" spans="2:4" x14ac:dyDescent="0.2">
      <c r="B1821" s="11" t="s">
        <v>1816</v>
      </c>
      <c r="C1821" s="12">
        <v>1.0528326210996251</v>
      </c>
      <c r="D1821" s="13">
        <v>1.0928732336678271</v>
      </c>
    </row>
    <row r="1822" spans="2:4" x14ac:dyDescent="0.2">
      <c r="B1822" s="11" t="s">
        <v>1817</v>
      </c>
      <c r="C1822" s="12">
        <v>1.0519731658987272</v>
      </c>
      <c r="D1822" s="13">
        <v>1.0812000819168543</v>
      </c>
    </row>
    <row r="1823" spans="2:4" x14ac:dyDescent="0.2">
      <c r="B1823" s="11" t="s">
        <v>1818</v>
      </c>
      <c r="C1823" s="12">
        <v>1.0028887244252391</v>
      </c>
      <c r="D1823" s="13">
        <v>1.0794593487610076</v>
      </c>
    </row>
    <row r="1824" spans="2:4" x14ac:dyDescent="0.2">
      <c r="B1824" s="11" t="s">
        <v>1819</v>
      </c>
      <c r="C1824" s="12">
        <v>1.0005013488671901</v>
      </c>
      <c r="D1824" s="13">
        <v>0.78916649600655342</v>
      </c>
    </row>
    <row r="1825" spans="2:4" x14ac:dyDescent="0.2">
      <c r="B1825" s="11" t="s">
        <v>1820</v>
      </c>
      <c r="C1825" s="12">
        <v>1.0512092057201516</v>
      </c>
      <c r="D1825" s="13">
        <v>0.63802989965185331</v>
      </c>
    </row>
    <row r="1826" spans="2:4" x14ac:dyDescent="0.2">
      <c r="B1826" s="11" t="s">
        <v>1821</v>
      </c>
      <c r="C1826" s="12">
        <v>1.0492993052737125</v>
      </c>
      <c r="D1826" s="13">
        <v>0.96549252508703665</v>
      </c>
    </row>
    <row r="1827" spans="2:4" x14ac:dyDescent="0.2">
      <c r="B1827" s="11" t="s">
        <v>1822</v>
      </c>
      <c r="C1827" s="12">
        <v>1.0418506935325993</v>
      </c>
      <c r="D1827" s="13">
        <v>0.8244931394634446</v>
      </c>
    </row>
    <row r="1828" spans="2:4" x14ac:dyDescent="0.2">
      <c r="B1828" s="11" t="s">
        <v>1823</v>
      </c>
      <c r="C1828" s="12">
        <v>1.0152075823047721</v>
      </c>
      <c r="D1828" s="13">
        <v>1.0412656154003685</v>
      </c>
    </row>
    <row r="1829" spans="2:4" x14ac:dyDescent="0.2">
      <c r="B1829" s="11" t="s">
        <v>1824</v>
      </c>
      <c r="C1829" s="12">
        <v>0.92744765679088959</v>
      </c>
      <c r="D1829" s="13">
        <v>1.1488838828588983</v>
      </c>
    </row>
    <row r="1830" spans="2:4" x14ac:dyDescent="0.2">
      <c r="B1830" s="11" t="s">
        <v>1825</v>
      </c>
      <c r="C1830" s="12">
        <v>1.0225606990235632</v>
      </c>
      <c r="D1830" s="13">
        <v>0.86053655539627283</v>
      </c>
    </row>
    <row r="1831" spans="2:4" x14ac:dyDescent="0.2">
      <c r="B1831" s="11" t="s">
        <v>1826</v>
      </c>
      <c r="C1831" s="12">
        <v>0.98799150094301313</v>
      </c>
      <c r="D1831" s="13">
        <v>1.1270735203768174</v>
      </c>
    </row>
    <row r="1832" spans="2:4" x14ac:dyDescent="0.2">
      <c r="B1832" s="11" t="s">
        <v>1827</v>
      </c>
      <c r="C1832" s="12">
        <v>1.0247570845369682</v>
      </c>
      <c r="D1832" s="13">
        <v>0.96569731722301866</v>
      </c>
    </row>
    <row r="1833" spans="2:4" x14ac:dyDescent="0.2">
      <c r="B1833" s="11" t="s">
        <v>1828</v>
      </c>
      <c r="C1833" s="12">
        <v>1.0261895098717977</v>
      </c>
      <c r="D1833" s="13">
        <v>1.1982387876305549</v>
      </c>
    </row>
    <row r="1834" spans="2:4" x14ac:dyDescent="0.2">
      <c r="B1834" s="11" t="s">
        <v>1829</v>
      </c>
      <c r="C1834" s="12">
        <v>1.1028720127963327</v>
      </c>
      <c r="D1834" s="13">
        <v>0.94962113454843333</v>
      </c>
    </row>
    <row r="1835" spans="2:4" x14ac:dyDescent="0.2">
      <c r="B1835" s="11" t="s">
        <v>1830</v>
      </c>
      <c r="C1835" s="12">
        <v>1.0406092582424138</v>
      </c>
      <c r="D1835" s="13">
        <v>1.0971738685234487</v>
      </c>
    </row>
    <row r="1836" spans="2:4" x14ac:dyDescent="0.2">
      <c r="B1836" s="11" t="s">
        <v>1831</v>
      </c>
      <c r="C1836" s="12">
        <v>1.0437605939790386</v>
      </c>
      <c r="D1836" s="13">
        <v>1.1824697931599426</v>
      </c>
    </row>
    <row r="1837" spans="2:4" x14ac:dyDescent="0.2">
      <c r="B1837" s="11" t="s">
        <v>1832</v>
      </c>
      <c r="C1837" s="12">
        <v>1.0263804999164416</v>
      </c>
      <c r="D1837" s="13">
        <v>0.92351013721073116</v>
      </c>
    </row>
    <row r="1838" spans="2:4" x14ac:dyDescent="0.2">
      <c r="B1838" s="11" t="s">
        <v>1833</v>
      </c>
      <c r="C1838" s="12">
        <v>0.99658605295198976</v>
      </c>
      <c r="D1838" s="13">
        <v>1.0214007782101167</v>
      </c>
    </row>
    <row r="1839" spans="2:4" x14ac:dyDescent="0.2">
      <c r="B1839" s="11" t="s">
        <v>1834</v>
      </c>
      <c r="C1839" s="12">
        <v>1.0265714899610856</v>
      </c>
      <c r="D1839" s="13">
        <v>1.1279950849887364</v>
      </c>
    </row>
    <row r="1840" spans="2:4" x14ac:dyDescent="0.2">
      <c r="B1840" s="11" t="s">
        <v>1835</v>
      </c>
      <c r="C1840" s="12">
        <v>1.0560794518585719</v>
      </c>
      <c r="D1840" s="13">
        <v>1.0535531435592873</v>
      </c>
    </row>
    <row r="1841" spans="2:4" x14ac:dyDescent="0.2">
      <c r="B1841" s="11" t="s">
        <v>1836</v>
      </c>
      <c r="C1841" s="12">
        <v>1.0452885143361901</v>
      </c>
      <c r="D1841" s="13">
        <v>1.1617857874257629</v>
      </c>
    </row>
    <row r="1842" spans="2:4" x14ac:dyDescent="0.2">
      <c r="B1842" s="11" t="s">
        <v>1837</v>
      </c>
      <c r="C1842" s="12">
        <v>1.0673478644925631</v>
      </c>
      <c r="D1842" s="13">
        <v>1.0807904976448905</v>
      </c>
    </row>
    <row r="1843" spans="2:4" x14ac:dyDescent="0.2">
      <c r="B1843" s="11" t="s">
        <v>1838</v>
      </c>
      <c r="C1843" s="12">
        <v>1.1166232960106952</v>
      </c>
      <c r="D1843" s="13">
        <v>1.1128404669260701</v>
      </c>
    </row>
    <row r="1844" spans="2:4" x14ac:dyDescent="0.2">
      <c r="B1844" s="11" t="s">
        <v>1839</v>
      </c>
      <c r="C1844" s="12">
        <v>0.74187904865478271</v>
      </c>
      <c r="D1844" s="13">
        <v>0.83438796348018796</v>
      </c>
    </row>
    <row r="1845" spans="2:4" x14ac:dyDescent="0.2">
      <c r="B1845" s="11" t="s">
        <v>1840</v>
      </c>
      <c r="C1845" s="12">
        <v>1.0207574826232917</v>
      </c>
      <c r="D1845" s="13">
        <v>1.1081217204970653</v>
      </c>
    </row>
    <row r="1846" spans="2:4" x14ac:dyDescent="0.2">
      <c r="B1846" s="11" t="s">
        <v>1841</v>
      </c>
      <c r="C1846" s="12">
        <v>0.95049411319684152</v>
      </c>
      <c r="D1846" s="13">
        <v>0.95878242873233777</v>
      </c>
    </row>
    <row r="1847" spans="2:4" x14ac:dyDescent="0.2">
      <c r="B1847" s="11" t="s">
        <v>1842</v>
      </c>
      <c r="C1847" s="12">
        <v>0.92042176935079678</v>
      </c>
      <c r="D1847" s="13">
        <v>0.80801457862107495</v>
      </c>
    </row>
    <row r="1848" spans="2:4" x14ac:dyDescent="0.2">
      <c r="B1848" s="11" t="s">
        <v>1843</v>
      </c>
      <c r="C1848" s="12">
        <v>1.001182088987659</v>
      </c>
      <c r="D1848" s="13">
        <v>0.92405747200117228</v>
      </c>
    </row>
    <row r="1849" spans="2:4" x14ac:dyDescent="0.2">
      <c r="B1849" s="11" t="s">
        <v>1844</v>
      </c>
      <c r="C1849" s="12">
        <v>0.9138020710199064</v>
      </c>
      <c r="D1849" s="13">
        <v>0.54625873389437829</v>
      </c>
    </row>
    <row r="1850" spans="2:4" x14ac:dyDescent="0.2">
      <c r="B1850" s="11" t="s">
        <v>1845</v>
      </c>
      <c r="C1850" s="12">
        <v>0.95058868031585431</v>
      </c>
      <c r="D1850" s="13">
        <v>0.68219155502239004</v>
      </c>
    </row>
    <row r="1851" spans="2:4" x14ac:dyDescent="0.2">
      <c r="B1851" s="11" t="s">
        <v>1846</v>
      </c>
      <c r="C1851" s="12">
        <v>0.91484230932904631</v>
      </c>
      <c r="D1851" s="13">
        <v>1.052407944982189</v>
      </c>
    </row>
    <row r="1852" spans="2:4" x14ac:dyDescent="0.2">
      <c r="B1852" s="11" t="s">
        <v>1847</v>
      </c>
      <c r="C1852" s="12">
        <v>0.95900515390798624</v>
      </c>
      <c r="D1852" s="13">
        <v>0.86746458365765888</v>
      </c>
    </row>
    <row r="1853" spans="2:4" x14ac:dyDescent="0.2">
      <c r="B1853" s="11" t="s">
        <v>1848</v>
      </c>
      <c r="C1853" s="12">
        <v>0.86528913896638138</v>
      </c>
      <c r="D1853" s="13">
        <v>1.115154623126162</v>
      </c>
    </row>
    <row r="1854" spans="2:4" x14ac:dyDescent="0.2">
      <c r="B1854" s="11" t="s">
        <v>1849</v>
      </c>
      <c r="C1854" s="12">
        <v>1.0448720979715354</v>
      </c>
      <c r="D1854" s="13">
        <v>0.78680598163020499</v>
      </c>
    </row>
    <row r="1855" spans="2:4" x14ac:dyDescent="0.2">
      <c r="B1855" s="11" t="s">
        <v>1850</v>
      </c>
      <c r="C1855" s="12">
        <v>1.071256324176084</v>
      </c>
      <c r="D1855" s="13">
        <v>1.1514180273074426</v>
      </c>
    </row>
    <row r="1856" spans="2:4" x14ac:dyDescent="0.2">
      <c r="B1856" s="11" t="s">
        <v>1851</v>
      </c>
      <c r="C1856" s="12">
        <v>1.0518700647784767</v>
      </c>
      <c r="D1856" s="13">
        <v>1.1769122993379182</v>
      </c>
    </row>
    <row r="1857" spans="2:4" x14ac:dyDescent="0.2">
      <c r="B1857" s="11" t="s">
        <v>1852</v>
      </c>
      <c r="C1857" s="12">
        <v>0.97829684618658086</v>
      </c>
      <c r="D1857" s="13">
        <v>1.0337267973736506</v>
      </c>
    </row>
    <row r="1858" spans="2:4" x14ac:dyDescent="0.2">
      <c r="B1858" s="11" t="s">
        <v>1853</v>
      </c>
      <c r="C1858" s="12">
        <v>1.0683247434866896</v>
      </c>
      <c r="D1858" s="13">
        <v>1.2238349465664236</v>
      </c>
    </row>
    <row r="1859" spans="2:4" x14ac:dyDescent="0.2">
      <c r="B1859" s="11" t="s">
        <v>1854</v>
      </c>
      <c r="C1859" s="12">
        <v>1.0938578656201239</v>
      </c>
      <c r="D1859" s="13">
        <v>1.1886704334209397</v>
      </c>
    </row>
    <row r="1860" spans="2:4" x14ac:dyDescent="0.2">
      <c r="B1860" s="11" t="s">
        <v>1855</v>
      </c>
      <c r="C1860" s="12">
        <v>1.0393872050687976</v>
      </c>
      <c r="D1860" s="13">
        <v>1.1105392807758172</v>
      </c>
    </row>
    <row r="1861" spans="2:4" x14ac:dyDescent="0.2">
      <c r="B1861" s="11" t="s">
        <v>1856</v>
      </c>
      <c r="C1861" s="12">
        <v>1.035509953189276</v>
      </c>
      <c r="D1861" s="13">
        <v>1.1492202452358498</v>
      </c>
    </row>
    <row r="1862" spans="2:4" x14ac:dyDescent="0.2">
      <c r="B1862" s="11" t="s">
        <v>1857</v>
      </c>
      <c r="C1862" s="12">
        <v>1.0537614071587309</v>
      </c>
      <c r="D1862" s="13">
        <v>0.88812373513063081</v>
      </c>
    </row>
    <row r="1863" spans="2:4" x14ac:dyDescent="0.2">
      <c r="B1863" s="11" t="s">
        <v>1858</v>
      </c>
      <c r="C1863" s="12">
        <v>1.0303087616435764</v>
      </c>
      <c r="D1863" s="13">
        <v>0.91054111226087686</v>
      </c>
    </row>
    <row r="1864" spans="2:4" x14ac:dyDescent="0.2">
      <c r="B1864" s="11" t="s">
        <v>1859</v>
      </c>
      <c r="C1864" s="12">
        <v>1.0646366258451936</v>
      </c>
      <c r="D1864" s="13">
        <v>0.59779672347322843</v>
      </c>
    </row>
    <row r="1865" spans="2:4" x14ac:dyDescent="0.2">
      <c r="B1865" s="11" t="s">
        <v>1860</v>
      </c>
      <c r="C1865" s="12">
        <v>1.0979242517376708</v>
      </c>
      <c r="D1865" s="13">
        <v>1.1907583263889525</v>
      </c>
    </row>
    <row r="1866" spans="2:4" x14ac:dyDescent="0.2">
      <c r="B1866" s="11" t="s">
        <v>1861</v>
      </c>
      <c r="C1866" s="12">
        <v>1.085063123551941</v>
      </c>
      <c r="D1866" s="13">
        <v>0.99087004697759185</v>
      </c>
    </row>
    <row r="1867" spans="2:4" x14ac:dyDescent="0.2">
      <c r="B1867" s="11" t="s">
        <v>1862</v>
      </c>
      <c r="C1867" s="12">
        <v>0.98822639368291643</v>
      </c>
      <c r="D1867" s="13">
        <v>1.0049358522357854</v>
      </c>
    </row>
    <row r="1868" spans="2:4" x14ac:dyDescent="0.2">
      <c r="B1868" s="11" t="s">
        <v>1863</v>
      </c>
      <c r="C1868" s="12">
        <v>1.0571658234431887</v>
      </c>
      <c r="D1868" s="13">
        <v>0.76768527760734806</v>
      </c>
    </row>
    <row r="1869" spans="2:4" x14ac:dyDescent="0.2">
      <c r="B1869" s="11" t="s">
        <v>1864</v>
      </c>
      <c r="C1869" s="12">
        <v>1.0522483332545274</v>
      </c>
      <c r="D1869" s="13">
        <v>1.1799891942381482</v>
      </c>
    </row>
    <row r="1870" spans="2:4" x14ac:dyDescent="0.2">
      <c r="B1870" s="11" t="s">
        <v>1865</v>
      </c>
      <c r="C1870" s="12">
        <v>1.0514917963024257</v>
      </c>
      <c r="D1870" s="13">
        <v>0.93306837849470248</v>
      </c>
    </row>
    <row r="1871" spans="2:4" x14ac:dyDescent="0.2">
      <c r="B1871" s="11" t="s">
        <v>1866</v>
      </c>
      <c r="C1871" s="12">
        <v>1.0892240767885006</v>
      </c>
      <c r="D1871" s="13">
        <v>1.1596597100759152</v>
      </c>
    </row>
    <row r="1872" spans="2:4" x14ac:dyDescent="0.2">
      <c r="B1872" s="11" t="s">
        <v>1867</v>
      </c>
      <c r="C1872" s="12">
        <v>1.0485602156130314</v>
      </c>
      <c r="D1872" s="13">
        <v>0.90834333018928415</v>
      </c>
    </row>
    <row r="1873" spans="2:4" x14ac:dyDescent="0.2">
      <c r="B1873" s="11" t="s">
        <v>1868</v>
      </c>
      <c r="C1873" s="12">
        <v>1.045628634923637</v>
      </c>
      <c r="D1873" s="13">
        <v>1.0551551725716799</v>
      </c>
    </row>
    <row r="1874" spans="2:4" x14ac:dyDescent="0.2">
      <c r="B1874" s="11" t="s">
        <v>1869</v>
      </c>
      <c r="C1874" s="12">
        <v>1.0122464419121471</v>
      </c>
      <c r="D1874" s="13">
        <v>0.99526561112077738</v>
      </c>
    </row>
    <row r="1875" spans="2:4" x14ac:dyDescent="0.2">
      <c r="B1875" s="11" t="s">
        <v>1870</v>
      </c>
      <c r="C1875" s="12">
        <v>1.0630289848219774</v>
      </c>
      <c r="D1875" s="13">
        <v>1.2783399419419239</v>
      </c>
    </row>
    <row r="1876" spans="2:4" x14ac:dyDescent="0.2">
      <c r="B1876" s="11" t="s">
        <v>1871</v>
      </c>
      <c r="C1876" s="12">
        <v>1.0386306681166959</v>
      </c>
      <c r="D1876" s="13">
        <v>0.8730689279402204</v>
      </c>
    </row>
    <row r="1877" spans="2:4" x14ac:dyDescent="0.2">
      <c r="B1877" s="11" t="s">
        <v>1872</v>
      </c>
      <c r="C1877" s="12">
        <v>1.0496950210411842</v>
      </c>
      <c r="D1877" s="13">
        <v>1.1100997243614987</v>
      </c>
    </row>
    <row r="1878" spans="2:4" x14ac:dyDescent="0.2">
      <c r="B1878" s="11" t="s">
        <v>1873</v>
      </c>
      <c r="C1878" s="12">
        <v>1.0165965293867323</v>
      </c>
      <c r="D1878" s="13">
        <v>0.82087160373989265</v>
      </c>
    </row>
    <row r="1879" spans="2:4" x14ac:dyDescent="0.2">
      <c r="B1879" s="11" t="s">
        <v>1874</v>
      </c>
      <c r="C1879" s="12">
        <v>1.0006146862735827</v>
      </c>
      <c r="D1879" s="13">
        <v>1.1454840157141419</v>
      </c>
    </row>
    <row r="1880" spans="2:4" x14ac:dyDescent="0.2">
      <c r="B1880" s="11" t="s">
        <v>1875</v>
      </c>
      <c r="C1880" s="12">
        <v>0.99900704525036643</v>
      </c>
      <c r="D1880" s="13">
        <v>1.1951538905321382</v>
      </c>
    </row>
    <row r="1881" spans="2:4" x14ac:dyDescent="0.2">
      <c r="B1881" s="11" t="s">
        <v>1876</v>
      </c>
      <c r="C1881" s="12">
        <v>1.0521537661355147</v>
      </c>
      <c r="D1881" s="13">
        <v>1.2184503804910214</v>
      </c>
    </row>
    <row r="1882" spans="2:4" x14ac:dyDescent="0.2">
      <c r="B1882" s="11" t="s">
        <v>1877</v>
      </c>
      <c r="C1882" s="12">
        <v>1.0411839803300391</v>
      </c>
      <c r="D1882" s="13">
        <v>1.1544949222076721</v>
      </c>
    </row>
    <row r="1883" spans="2:4" x14ac:dyDescent="0.2">
      <c r="B1883" s="11" t="s">
        <v>1878</v>
      </c>
      <c r="C1883" s="12">
        <v>1.0469525745898152</v>
      </c>
      <c r="D1883" s="13">
        <v>1.1704288422267197</v>
      </c>
    </row>
    <row r="1884" spans="2:4" x14ac:dyDescent="0.2">
      <c r="B1884" s="11" t="s">
        <v>1879</v>
      </c>
      <c r="C1884" s="12">
        <v>1.0433590240673318</v>
      </c>
      <c r="D1884" s="13">
        <v>0.90680488273916926</v>
      </c>
    </row>
    <row r="1885" spans="2:4" x14ac:dyDescent="0.2">
      <c r="B1885" s="11" t="s">
        <v>1880</v>
      </c>
      <c r="C1885" s="12">
        <v>1.0038299683200151</v>
      </c>
      <c r="D1885" s="13">
        <v>0.8912006300308607</v>
      </c>
    </row>
    <row r="1886" spans="2:4" x14ac:dyDescent="0.2">
      <c r="B1886" s="11" t="s">
        <v>1881</v>
      </c>
      <c r="C1886" s="12">
        <v>1.0723911296042365</v>
      </c>
      <c r="D1886" s="13">
        <v>0.96801311343302732</v>
      </c>
    </row>
    <row r="1887" spans="2:4" x14ac:dyDescent="0.2">
      <c r="B1887" s="11" t="s">
        <v>1882</v>
      </c>
      <c r="C1887" s="12">
        <v>1.0394817721878102</v>
      </c>
      <c r="D1887" s="13">
        <v>1.1272424245199222</v>
      </c>
    </row>
    <row r="1888" spans="2:4" x14ac:dyDescent="0.2">
      <c r="B1888" s="11" t="s">
        <v>1883</v>
      </c>
      <c r="C1888" s="12">
        <v>1.03182183554778</v>
      </c>
      <c r="D1888" s="13">
        <v>0.87438759718317605</v>
      </c>
    </row>
    <row r="1889" spans="2:4" x14ac:dyDescent="0.2">
      <c r="B1889" s="11" t="s">
        <v>1884</v>
      </c>
      <c r="C1889" s="12">
        <v>1.07494444181758</v>
      </c>
      <c r="D1889" s="13">
        <v>1.1028470435252427</v>
      </c>
    </row>
    <row r="1890" spans="2:4" x14ac:dyDescent="0.2">
      <c r="B1890" s="11" t="s">
        <v>1885</v>
      </c>
      <c r="C1890" s="12">
        <v>1.0372121613315051</v>
      </c>
      <c r="D1890" s="13">
        <v>1.192186884735488</v>
      </c>
    </row>
    <row r="1891" spans="2:4" x14ac:dyDescent="0.2">
      <c r="B1891" s="11" t="s">
        <v>1886</v>
      </c>
      <c r="C1891" s="12">
        <v>1.0385361009976832</v>
      </c>
      <c r="D1891" s="13">
        <v>0.9228486918617963</v>
      </c>
    </row>
    <row r="1892" spans="2:4" x14ac:dyDescent="0.2">
      <c r="B1892" s="11" t="s">
        <v>1887</v>
      </c>
      <c r="C1892" s="12">
        <v>1.0631235519409903</v>
      </c>
      <c r="D1892" s="13">
        <v>0.82504738967591884</v>
      </c>
    </row>
    <row r="1893" spans="2:4" x14ac:dyDescent="0.2">
      <c r="B1893" s="11" t="s">
        <v>1888</v>
      </c>
      <c r="C1893" s="12">
        <v>1.0220814222894699</v>
      </c>
      <c r="D1893" s="13">
        <v>1.2371315280995596</v>
      </c>
    </row>
    <row r="1894" spans="2:4" x14ac:dyDescent="0.2">
      <c r="B1894" s="11" t="s">
        <v>1889</v>
      </c>
      <c r="C1894" s="12">
        <v>1.0182987375289612</v>
      </c>
      <c r="D1894" s="13">
        <v>1.0868032344026155</v>
      </c>
    </row>
    <row r="1895" spans="2:4" x14ac:dyDescent="0.2">
      <c r="B1895" s="11" t="s">
        <v>1890</v>
      </c>
      <c r="C1895" s="12">
        <v>1.0091257269847274</v>
      </c>
      <c r="D1895" s="13">
        <v>1.1277918700378202</v>
      </c>
    </row>
    <row r="1896" spans="2:4" x14ac:dyDescent="0.2">
      <c r="B1896" s="11" t="s">
        <v>1891</v>
      </c>
      <c r="C1896" s="12">
        <v>1.0273771809541823</v>
      </c>
      <c r="D1896" s="13">
        <v>1.1500993580644867</v>
      </c>
    </row>
    <row r="1897" spans="2:4" x14ac:dyDescent="0.2">
      <c r="B1897" s="11" t="s">
        <v>1892</v>
      </c>
      <c r="C1897" s="12">
        <v>1.0297413589295001</v>
      </c>
      <c r="D1897" s="13">
        <v>1.1021877089037646</v>
      </c>
    </row>
    <row r="1898" spans="2:4" x14ac:dyDescent="0.2">
      <c r="B1898" s="11" t="s">
        <v>1893</v>
      </c>
      <c r="C1898" s="12">
        <v>1.016029126672656</v>
      </c>
      <c r="D1898" s="13">
        <v>0.86262946310015487</v>
      </c>
    </row>
    <row r="1899" spans="2:4" x14ac:dyDescent="0.2">
      <c r="B1899" s="11" t="s">
        <v>1894</v>
      </c>
      <c r="C1899" s="12">
        <v>1.0292685233344367</v>
      </c>
      <c r="D1899" s="13">
        <v>1.2208679407697733</v>
      </c>
    </row>
    <row r="1900" spans="2:4" x14ac:dyDescent="0.2">
      <c r="B1900" s="11" t="s">
        <v>1895</v>
      </c>
      <c r="C1900" s="12">
        <v>1.0245401673838006</v>
      </c>
      <c r="D1900" s="13">
        <v>0.87790404849772452</v>
      </c>
    </row>
    <row r="1901" spans="2:4" x14ac:dyDescent="0.2">
      <c r="B1901" s="11" t="s">
        <v>1896</v>
      </c>
      <c r="C1901" s="12">
        <v>1.0404274433779375</v>
      </c>
      <c r="D1901" s="13">
        <v>1.1495499125465887</v>
      </c>
    </row>
    <row r="1902" spans="2:4" x14ac:dyDescent="0.2">
      <c r="B1902" s="11" t="s">
        <v>1897</v>
      </c>
      <c r="C1902" s="12">
        <v>1.0524374674925527</v>
      </c>
      <c r="D1902" s="13">
        <v>0.79153121308412944</v>
      </c>
    </row>
    <row r="1903" spans="2:4" x14ac:dyDescent="0.2">
      <c r="B1903" s="11" t="s">
        <v>1898</v>
      </c>
      <c r="C1903" s="12">
        <v>1.0454395006856116</v>
      </c>
      <c r="D1903" s="13">
        <v>1.0696605342441921</v>
      </c>
    </row>
    <row r="1904" spans="2:4" x14ac:dyDescent="0.2">
      <c r="B1904" s="11" t="s">
        <v>1899</v>
      </c>
      <c r="C1904" s="12">
        <v>1.0747553075795546</v>
      </c>
      <c r="D1904" s="13">
        <v>1.1293303174879352</v>
      </c>
    </row>
    <row r="1905" spans="2:4" x14ac:dyDescent="0.2">
      <c r="B1905" s="11" t="s">
        <v>1900</v>
      </c>
      <c r="C1905" s="12">
        <v>1.0293630904534494</v>
      </c>
      <c r="D1905" s="13">
        <v>1.1873517641779838</v>
      </c>
    </row>
    <row r="1906" spans="2:4" x14ac:dyDescent="0.2">
      <c r="B1906" s="11" t="s">
        <v>1901</v>
      </c>
      <c r="C1906" s="12">
        <v>1.0649203272022318</v>
      </c>
      <c r="D1906" s="13">
        <v>1.2802080567027776</v>
      </c>
    </row>
    <row r="1907" spans="2:4" x14ac:dyDescent="0.2">
      <c r="B1907" s="11" t="s">
        <v>1902</v>
      </c>
      <c r="C1907" s="12">
        <v>1.0125301432691853</v>
      </c>
      <c r="D1907" s="13">
        <v>1.0513090539463925</v>
      </c>
    </row>
    <row r="1908" spans="2:4" x14ac:dyDescent="0.2">
      <c r="B1908" s="11" t="s">
        <v>1903</v>
      </c>
      <c r="C1908" s="12">
        <v>1.0202846470282283</v>
      </c>
      <c r="D1908" s="13">
        <v>1.1071327185648485</v>
      </c>
    </row>
    <row r="1909" spans="2:4" x14ac:dyDescent="0.2">
      <c r="B1909" s="11" t="s">
        <v>1904</v>
      </c>
      <c r="C1909" s="12">
        <v>1.0256749728119532</v>
      </c>
      <c r="D1909" s="13">
        <v>1.1631761613904636</v>
      </c>
    </row>
    <row r="1910" spans="2:4" x14ac:dyDescent="0.2">
      <c r="B1910" s="11" t="s">
        <v>1905</v>
      </c>
      <c r="C1910" s="12">
        <v>1.0102605324128802</v>
      </c>
      <c r="D1910" s="13">
        <v>1.0549353943645206</v>
      </c>
    </row>
    <row r="1911" spans="2:4" x14ac:dyDescent="0.2">
      <c r="B1911" s="11" t="s">
        <v>1906</v>
      </c>
      <c r="C1911" s="12">
        <v>1.0298359260485128</v>
      </c>
      <c r="D1911" s="13">
        <v>1.3083396672191649</v>
      </c>
    </row>
    <row r="1912" spans="2:4" x14ac:dyDescent="0.2">
      <c r="B1912" s="11" t="s">
        <v>1907</v>
      </c>
      <c r="C1912" s="12">
        <v>1.0650148943212445</v>
      </c>
      <c r="D1912" s="13">
        <v>1.1911978828032712</v>
      </c>
    </row>
    <row r="1913" spans="2:4" x14ac:dyDescent="0.2">
      <c r="B1913" s="11" t="s">
        <v>1908</v>
      </c>
      <c r="C1913" s="12">
        <v>1.03182183554778</v>
      </c>
      <c r="D1913" s="13">
        <v>1.2121867015869821</v>
      </c>
    </row>
    <row r="1914" spans="2:4" x14ac:dyDescent="0.2">
      <c r="B1914" s="11" t="s">
        <v>1909</v>
      </c>
      <c r="C1914" s="12">
        <v>1.1018015036171924</v>
      </c>
      <c r="D1914" s="13">
        <v>1.2372414172031392</v>
      </c>
    </row>
    <row r="1915" spans="2:4" x14ac:dyDescent="0.2">
      <c r="B1915" s="11" t="s">
        <v>1910</v>
      </c>
      <c r="C1915" s="12">
        <v>1.053004870206629</v>
      </c>
      <c r="D1915" s="13">
        <v>1.2253733940165386</v>
      </c>
    </row>
    <row r="1916" spans="2:4" x14ac:dyDescent="0.2">
      <c r="B1916" s="11" t="s">
        <v>1911</v>
      </c>
      <c r="C1916" s="12">
        <v>1.0507352593503239</v>
      </c>
      <c r="D1916" s="13">
        <v>1.218230602283862</v>
      </c>
    </row>
    <row r="1917" spans="2:4" x14ac:dyDescent="0.2">
      <c r="B1917" s="11" t="s">
        <v>1912</v>
      </c>
      <c r="C1917" s="12">
        <v>1.0196226771951393</v>
      </c>
      <c r="D1917" s="13">
        <v>1.0194412139082976</v>
      </c>
    </row>
    <row r="1918" spans="2:4" x14ac:dyDescent="0.2">
      <c r="B1918" s="11" t="s">
        <v>1913</v>
      </c>
      <c r="C1918" s="12">
        <v>1.0072343846044729</v>
      </c>
      <c r="D1918" s="13">
        <v>1.1465829067499385</v>
      </c>
    </row>
    <row r="1919" spans="2:4" x14ac:dyDescent="0.2">
      <c r="B1919" s="11" t="s">
        <v>1914</v>
      </c>
      <c r="C1919" s="12">
        <v>1.0363610572603907</v>
      </c>
      <c r="D1919" s="13">
        <v>1.274933379730955</v>
      </c>
    </row>
    <row r="1920" spans="2:4" x14ac:dyDescent="0.2">
      <c r="B1920" s="11" t="s">
        <v>1915</v>
      </c>
      <c r="C1920" s="12">
        <v>1.0097876968178165</v>
      </c>
      <c r="D1920" s="13">
        <v>1.1140557320903657</v>
      </c>
    </row>
    <row r="1921" spans="2:4" x14ac:dyDescent="0.2">
      <c r="B1921" s="11" t="s">
        <v>1916</v>
      </c>
      <c r="C1921" s="12">
        <v>1.0314435670717292</v>
      </c>
      <c r="D1921" s="13">
        <v>1.2020769040576553</v>
      </c>
    </row>
    <row r="1922" spans="2:4" x14ac:dyDescent="0.2">
      <c r="B1922" s="11" t="s">
        <v>1917</v>
      </c>
      <c r="C1922" s="12">
        <v>1.0214194524563809</v>
      </c>
      <c r="D1922" s="13">
        <v>1.0568035091253745</v>
      </c>
    </row>
    <row r="1923" spans="2:4" x14ac:dyDescent="0.2">
      <c r="B1923" s="11" t="s">
        <v>1918</v>
      </c>
      <c r="C1923" s="12">
        <v>1.0336186108090217</v>
      </c>
      <c r="D1923" s="13">
        <v>1.1035063781467205</v>
      </c>
    </row>
    <row r="1924" spans="2:4" x14ac:dyDescent="0.2">
      <c r="B1924" s="11" t="s">
        <v>1919</v>
      </c>
      <c r="C1924" s="12">
        <v>0.88311316022073039</v>
      </c>
      <c r="D1924" s="13">
        <v>0.35104254657004397</v>
      </c>
    </row>
    <row r="1925" spans="2:4" x14ac:dyDescent="0.2">
      <c r="B1925" s="11" t="s">
        <v>1920</v>
      </c>
      <c r="C1925" s="12">
        <v>0.99586727502926342</v>
      </c>
      <c r="D1925" s="13">
        <v>1.0377628595563064</v>
      </c>
    </row>
    <row r="1926" spans="2:4" x14ac:dyDescent="0.2">
      <c r="B1926" s="11" t="s">
        <v>1921</v>
      </c>
      <c r="C1926" s="12">
        <v>1.002078306777191</v>
      </c>
      <c r="D1926" s="13">
        <v>1.022184679678122</v>
      </c>
    </row>
    <row r="1927" spans="2:4" x14ac:dyDescent="0.2">
      <c r="B1927" s="11" t="s">
        <v>1922</v>
      </c>
      <c r="C1927" s="12">
        <v>0.80972743126060054</v>
      </c>
      <c r="D1927" s="13">
        <v>0.65791135019783931</v>
      </c>
    </row>
    <row r="1928" spans="2:4" x14ac:dyDescent="0.2">
      <c r="B1928" s="11" t="s">
        <v>1923</v>
      </c>
      <c r="C1928" s="12">
        <v>0.94627457538042548</v>
      </c>
      <c r="D1928" s="13">
        <v>1.0453385497710399</v>
      </c>
    </row>
    <row r="1929" spans="2:4" x14ac:dyDescent="0.2">
      <c r="B1929" s="11" t="s">
        <v>1924</v>
      </c>
      <c r="C1929" s="12">
        <v>0.91684384032870681</v>
      </c>
      <c r="D1929" s="13">
        <v>0.95250966967500994</v>
      </c>
    </row>
    <row r="1930" spans="2:4" x14ac:dyDescent="0.2">
      <c r="B1930" s="11" t="s">
        <v>1925</v>
      </c>
      <c r="C1930" s="12">
        <v>0.89295525668283116</v>
      </c>
      <c r="D1930" s="13">
        <v>0.92124661005646191</v>
      </c>
    </row>
    <row r="1931" spans="2:4" x14ac:dyDescent="0.2">
      <c r="B1931" s="11" t="s">
        <v>1926</v>
      </c>
      <c r="C1931" s="12">
        <v>0.9134994386182842</v>
      </c>
      <c r="D1931" s="13">
        <v>1.0941003867870005</v>
      </c>
    </row>
    <row r="1932" spans="2:4" x14ac:dyDescent="0.2">
      <c r="B1932" s="11" t="s">
        <v>1927</v>
      </c>
      <c r="C1932" s="12">
        <v>0.93691025059124233</v>
      </c>
      <c r="D1932" s="13">
        <v>0.98014493397946012</v>
      </c>
    </row>
    <row r="1933" spans="2:4" x14ac:dyDescent="0.2">
      <c r="B1933" s="11" t="s">
        <v>1928</v>
      </c>
      <c r="C1933" s="12">
        <v>0.99538950335634591</v>
      </c>
      <c r="D1933" s="13">
        <v>1.0775619081492018</v>
      </c>
    </row>
    <row r="1934" spans="2:4" x14ac:dyDescent="0.2">
      <c r="B1934" s="11" t="s">
        <v>1929</v>
      </c>
      <c r="C1934" s="12">
        <v>1.0592197988581256</v>
      </c>
      <c r="D1934" s="13">
        <v>1.0944204863735383</v>
      </c>
    </row>
    <row r="1935" spans="2:4" x14ac:dyDescent="0.2">
      <c r="B1935" s="11" t="s">
        <v>1930</v>
      </c>
      <c r="C1935" s="12">
        <v>1.0471799527006043</v>
      </c>
      <c r="D1935" s="13">
        <v>1.0735073133863868</v>
      </c>
    </row>
    <row r="1936" spans="2:4" x14ac:dyDescent="0.2">
      <c r="B1936" s="11" t="s">
        <v>1931</v>
      </c>
      <c r="C1936" s="12">
        <v>1.0379111822460045</v>
      </c>
      <c r="D1936" s="13">
        <v>1.0454452496332192</v>
      </c>
    </row>
    <row r="1937" spans="2:4" x14ac:dyDescent="0.2">
      <c r="B1937" s="11" t="s">
        <v>1932</v>
      </c>
      <c r="C1937" s="12">
        <v>1.0348534435393324</v>
      </c>
      <c r="D1937" s="13">
        <v>1.0211176810563285</v>
      </c>
    </row>
    <row r="1938" spans="2:4" x14ac:dyDescent="0.2">
      <c r="B1938" s="11" t="s">
        <v>1933</v>
      </c>
      <c r="C1938" s="12">
        <v>1.0354267695468333</v>
      </c>
      <c r="D1938" s="13">
        <v>0.91100342328724482</v>
      </c>
    </row>
    <row r="1939" spans="2:4" x14ac:dyDescent="0.2">
      <c r="B1939" s="11" t="s">
        <v>1934</v>
      </c>
      <c r="C1939" s="12">
        <v>1.0744129380569025</v>
      </c>
      <c r="D1939" s="13">
        <v>1.1031698750722447</v>
      </c>
    </row>
    <row r="1940" spans="2:4" x14ac:dyDescent="0.2">
      <c r="B1940" s="11" t="s">
        <v>1935</v>
      </c>
      <c r="C1940" s="12">
        <v>1.0475621700389384</v>
      </c>
      <c r="D1940" s="13">
        <v>1.1075445694215977</v>
      </c>
    </row>
    <row r="1941" spans="2:4" x14ac:dyDescent="0.2">
      <c r="B1941" s="11" t="s">
        <v>1936</v>
      </c>
      <c r="C1941" s="12">
        <v>1.0107737512242898</v>
      </c>
      <c r="D1941" s="13">
        <v>1.0299737696172142</v>
      </c>
    </row>
    <row r="1942" spans="2:4" x14ac:dyDescent="0.2">
      <c r="B1942" s="11" t="s">
        <v>1937</v>
      </c>
      <c r="C1942" s="12">
        <v>1.0131626095888773</v>
      </c>
      <c r="D1942" s="13">
        <v>1.1368870315209174</v>
      </c>
    </row>
    <row r="1943" spans="2:4" x14ac:dyDescent="0.2">
      <c r="B1943" s="11" t="s">
        <v>1938</v>
      </c>
      <c r="C1943" s="12">
        <v>0.65578939824657789</v>
      </c>
      <c r="D1943" s="13">
        <v>0.5587871782332281</v>
      </c>
    </row>
    <row r="1944" spans="2:4" x14ac:dyDescent="0.2">
      <c r="B1944" s="11" t="s">
        <v>1939</v>
      </c>
      <c r="C1944" s="12">
        <v>1.0702085473352285</v>
      </c>
      <c r="D1944" s="13">
        <v>1.1387009291779664</v>
      </c>
    </row>
    <row r="1945" spans="2:4" x14ac:dyDescent="0.2">
      <c r="B1945" s="11" t="s">
        <v>1940</v>
      </c>
      <c r="C1945" s="12">
        <v>1.0360000955543345</v>
      </c>
      <c r="D1945" s="13">
        <v>1.1764726803894545</v>
      </c>
    </row>
    <row r="1946" spans="2:4" x14ac:dyDescent="0.2">
      <c r="B1946" s="11" t="s">
        <v>1941</v>
      </c>
      <c r="C1946" s="12">
        <v>1.041255583956427</v>
      </c>
      <c r="D1946" s="13">
        <v>0.79043257902458541</v>
      </c>
    </row>
    <row r="1947" spans="2:4" x14ac:dyDescent="0.2">
      <c r="B1947" s="11" t="s">
        <v>1942</v>
      </c>
      <c r="C1947" s="12">
        <v>1.0051360454838631</v>
      </c>
      <c r="D1947" s="13">
        <v>1.0360556617614367</v>
      </c>
    </row>
    <row r="1948" spans="2:4" x14ac:dyDescent="0.2">
      <c r="B1948" s="11" t="s">
        <v>1943</v>
      </c>
      <c r="C1948" s="12">
        <v>1.0285468574568213</v>
      </c>
      <c r="D1948" s="13">
        <v>1.0945271862357178</v>
      </c>
    </row>
    <row r="1949" spans="2:4" x14ac:dyDescent="0.2">
      <c r="B1949" s="11" t="s">
        <v>1944</v>
      </c>
      <c r="C1949" s="12">
        <v>1.0227180430472276</v>
      </c>
      <c r="D1949" s="13">
        <v>1.1594007024407593</v>
      </c>
    </row>
    <row r="1950" spans="2:4" x14ac:dyDescent="0.2">
      <c r="B1950" s="11" t="s">
        <v>1945</v>
      </c>
      <c r="C1950" s="12">
        <v>1.0428800076443465</v>
      </c>
      <c r="D1950" s="13">
        <v>1.1467034188414171</v>
      </c>
    </row>
    <row r="1951" spans="2:4" x14ac:dyDescent="0.2">
      <c r="B1951" s="11" t="s">
        <v>1946</v>
      </c>
      <c r="C1951" s="12">
        <v>1.0413511382910108</v>
      </c>
      <c r="D1951" s="13">
        <v>1.1804205752900903</v>
      </c>
    </row>
    <row r="1952" spans="2:4" x14ac:dyDescent="0.2">
      <c r="B1952" s="11" t="s">
        <v>1947</v>
      </c>
      <c r="C1952" s="12">
        <v>0.9978739160555169</v>
      </c>
      <c r="D1952" s="13">
        <v>1.1472369181523139</v>
      </c>
    </row>
    <row r="1953" spans="2:4" x14ac:dyDescent="0.2">
      <c r="B1953" s="11" t="s">
        <v>1948</v>
      </c>
      <c r="C1953" s="12">
        <v>0.92534817610663855</v>
      </c>
      <c r="D1953" s="13">
        <v>1.0951673854087938</v>
      </c>
    </row>
    <row r="1954" spans="2:4" x14ac:dyDescent="0.2">
      <c r="B1954" s="11" t="s">
        <v>1949</v>
      </c>
      <c r="C1954" s="12">
        <v>1.0486132677193567</v>
      </c>
      <c r="D1954" s="13">
        <v>0.9063086293513537</v>
      </c>
    </row>
    <row r="1955" spans="2:4" x14ac:dyDescent="0.2">
      <c r="B1955" s="11" t="s">
        <v>1950</v>
      </c>
      <c r="C1955" s="12">
        <v>1.0382933995843384</v>
      </c>
      <c r="D1955" s="13">
        <v>1.1598275018894766</v>
      </c>
    </row>
    <row r="1956" spans="2:4" x14ac:dyDescent="0.2">
      <c r="B1956" s="11" t="s">
        <v>1951</v>
      </c>
      <c r="C1956" s="12">
        <v>1.0188958696638875</v>
      </c>
      <c r="D1956" s="13">
        <v>1.1459565198061619</v>
      </c>
    </row>
    <row r="1957" spans="2:4" x14ac:dyDescent="0.2">
      <c r="B1957" s="11" t="s">
        <v>1952</v>
      </c>
      <c r="C1957" s="12">
        <v>1.0235780320584791</v>
      </c>
      <c r="D1957" s="13">
        <v>1.097728182101098</v>
      </c>
    </row>
    <row r="1958" spans="2:4" x14ac:dyDescent="0.2">
      <c r="B1958" s="11" t="s">
        <v>1953</v>
      </c>
      <c r="C1958" s="12">
        <v>1.0271135424380686</v>
      </c>
      <c r="D1958" s="13">
        <v>1.012581692081981</v>
      </c>
    </row>
    <row r="1959" spans="2:4" x14ac:dyDescent="0.2">
      <c r="B1959" s="11" t="s">
        <v>1954</v>
      </c>
      <c r="C1959" s="12">
        <v>0.9297436754974796</v>
      </c>
      <c r="D1959" s="13">
        <v>1.1279242430978524</v>
      </c>
    </row>
    <row r="1960" spans="2:4" x14ac:dyDescent="0.2">
      <c r="B1960" s="11" t="s">
        <v>1955</v>
      </c>
      <c r="C1960" s="12">
        <v>1.0109648598934569</v>
      </c>
      <c r="D1960" s="13">
        <v>1.1792468768061173</v>
      </c>
    </row>
    <row r="1961" spans="2:4" x14ac:dyDescent="0.2">
      <c r="B1961" s="11" t="s">
        <v>1956</v>
      </c>
      <c r="C1961" s="12">
        <v>1.0584553641814574</v>
      </c>
      <c r="D1961" s="13">
        <v>1.178179878184324</v>
      </c>
    </row>
    <row r="1962" spans="2:4" x14ac:dyDescent="0.2">
      <c r="B1962" s="11" t="s">
        <v>1957</v>
      </c>
      <c r="C1962" s="12">
        <v>0.98220300518382253</v>
      </c>
      <c r="D1962" s="13">
        <v>1.0604899302005066</v>
      </c>
    </row>
    <row r="1963" spans="2:4" x14ac:dyDescent="0.2">
      <c r="B1963" s="11" t="s">
        <v>1958</v>
      </c>
      <c r="C1963" s="12">
        <v>0.94828121640667906</v>
      </c>
      <c r="D1963" s="13">
        <v>1.0826835015338103</v>
      </c>
    </row>
    <row r="1964" spans="2:4" x14ac:dyDescent="0.2">
      <c r="B1964" s="11" t="s">
        <v>1959</v>
      </c>
      <c r="C1964" s="12">
        <v>1.0575953751702061</v>
      </c>
      <c r="D1964" s="13">
        <v>1.1320855377228469</v>
      </c>
    </row>
    <row r="1965" spans="2:4" x14ac:dyDescent="0.2">
      <c r="B1965" s="11" t="s">
        <v>1960</v>
      </c>
      <c r="C1965" s="12">
        <v>1.0507154630801938</v>
      </c>
      <c r="D1965" s="13">
        <v>1.165482594584982</v>
      </c>
    </row>
    <row r="1966" spans="2:4" x14ac:dyDescent="0.2">
      <c r="B1966" s="11" t="s">
        <v>1961</v>
      </c>
      <c r="C1966" s="12">
        <v>1.015551467953465</v>
      </c>
      <c r="D1966" s="13">
        <v>1.0281598719601652</v>
      </c>
    </row>
    <row r="1967" spans="2:4" x14ac:dyDescent="0.2">
      <c r="B1967" s="11" t="s">
        <v>1962</v>
      </c>
      <c r="C1967" s="12">
        <v>1.0333245741859962</v>
      </c>
      <c r="D1967" s="13">
        <v>1.0183434846396655</v>
      </c>
    </row>
    <row r="1968" spans="2:4" x14ac:dyDescent="0.2">
      <c r="B1968" s="11" t="s">
        <v>1963</v>
      </c>
      <c r="C1968" s="12">
        <v>1.0049449368146961</v>
      </c>
      <c r="D1968" s="13">
        <v>1.1196016538478635</v>
      </c>
    </row>
    <row r="1969" spans="2:4" x14ac:dyDescent="0.2">
      <c r="B1969" s="11" t="s">
        <v>1964</v>
      </c>
      <c r="C1969" s="12">
        <v>1.0481354960464393</v>
      </c>
      <c r="D1969" s="13">
        <v>1.1469168185657759</v>
      </c>
    </row>
    <row r="1970" spans="2:4" x14ac:dyDescent="0.2">
      <c r="B1970" s="11" t="s">
        <v>1965</v>
      </c>
      <c r="C1970" s="12">
        <v>1.0569264948281216</v>
      </c>
      <c r="D1970" s="13">
        <v>1.1342195349664339</v>
      </c>
    </row>
    <row r="1971" spans="2:4" x14ac:dyDescent="0.2">
      <c r="B1971" s="11" t="s">
        <v>1966</v>
      </c>
      <c r="C1971" s="12">
        <v>1.0252024557463986</v>
      </c>
      <c r="D1971" s="13">
        <v>1.1638820966522918</v>
      </c>
    </row>
    <row r="1972" spans="2:4" x14ac:dyDescent="0.2">
      <c r="B1972" s="11" t="s">
        <v>1967</v>
      </c>
      <c r="C1972" s="12">
        <v>1.0307446071522417</v>
      </c>
      <c r="D1972" s="13">
        <v>0.66004534744142618</v>
      </c>
    </row>
    <row r="1973" spans="2:4" x14ac:dyDescent="0.2">
      <c r="B1973" s="11" t="s">
        <v>1968</v>
      </c>
      <c r="C1973" s="12">
        <v>0.48589379135711031</v>
      </c>
      <c r="D1973" s="13">
        <v>0.38732049971102112</v>
      </c>
    </row>
    <row r="1974" spans="2:4" x14ac:dyDescent="0.2">
      <c r="B1974" s="11" t="s">
        <v>1969</v>
      </c>
      <c r="C1974" s="12">
        <v>1.0563531688206205</v>
      </c>
      <c r="D1974" s="13">
        <v>1.0330680656204152</v>
      </c>
    </row>
    <row r="1975" spans="2:4" x14ac:dyDescent="0.2">
      <c r="B1975" s="11" t="s">
        <v>1970</v>
      </c>
      <c r="C1975" s="12">
        <v>1.0339934545280809</v>
      </c>
      <c r="D1975" s="13">
        <v>1.2056017427644155</v>
      </c>
    </row>
    <row r="1976" spans="2:4" x14ac:dyDescent="0.2">
      <c r="B1976" s="11" t="s">
        <v>1971</v>
      </c>
      <c r="C1976" s="12">
        <v>1.0209980650247246</v>
      </c>
      <c r="D1976" s="13">
        <v>1.0082069977326278</v>
      </c>
    </row>
    <row r="1977" spans="2:4" x14ac:dyDescent="0.2">
      <c r="B1977" s="11" t="s">
        <v>1972</v>
      </c>
      <c r="C1977" s="12">
        <v>1.051288789087695</v>
      </c>
      <c r="D1977" s="13">
        <v>0.86928377717512106</v>
      </c>
    </row>
    <row r="1978" spans="2:4" x14ac:dyDescent="0.2">
      <c r="B1978" s="11" t="s">
        <v>1973</v>
      </c>
      <c r="C1978" s="12">
        <v>1.0262535534268173</v>
      </c>
      <c r="D1978" s="13">
        <v>1.0725470146267728</v>
      </c>
    </row>
    <row r="1979" spans="2:4" x14ac:dyDescent="0.2">
      <c r="B1979" s="11" t="s">
        <v>1974</v>
      </c>
      <c r="C1979" s="12">
        <v>1.0295979551372396</v>
      </c>
      <c r="D1979" s="13">
        <v>1.1541724091939716</v>
      </c>
    </row>
    <row r="1980" spans="2:4" x14ac:dyDescent="0.2">
      <c r="B1980" s="11" t="s">
        <v>1975</v>
      </c>
      <c r="C1980" s="12">
        <v>1.0112515228972072</v>
      </c>
      <c r="D1980" s="13">
        <v>1.0376561596941269</v>
      </c>
    </row>
    <row r="1981" spans="2:4" x14ac:dyDescent="0.2">
      <c r="B1981" s="11" t="s">
        <v>1976</v>
      </c>
      <c r="C1981" s="12">
        <v>1.0351401065430827</v>
      </c>
      <c r="D1981" s="13">
        <v>0.90940292535455458</v>
      </c>
    </row>
    <row r="1982" spans="2:4" x14ac:dyDescent="0.2">
      <c r="B1982" s="11" t="s">
        <v>1977</v>
      </c>
      <c r="C1982" s="12">
        <v>1.0477532787081052</v>
      </c>
      <c r="D1982" s="13">
        <v>0.78531098563997681</v>
      </c>
    </row>
    <row r="1983" spans="2:4" x14ac:dyDescent="0.2">
      <c r="B1983" s="11" t="s">
        <v>1978</v>
      </c>
      <c r="C1983" s="12">
        <v>0.77437232746470452</v>
      </c>
      <c r="D1983" s="13">
        <v>0.69152180678433284</v>
      </c>
    </row>
    <row r="1984" spans="2:4" x14ac:dyDescent="0.2">
      <c r="B1984" s="11" t="s">
        <v>1979</v>
      </c>
      <c r="C1984" s="12">
        <v>1.0478488330426887</v>
      </c>
      <c r="D1984" s="13">
        <v>1.0500333437069309</v>
      </c>
    </row>
    <row r="1985" spans="2:4" x14ac:dyDescent="0.2">
      <c r="B1985" s="11" t="s">
        <v>1980</v>
      </c>
      <c r="C1985" s="12">
        <v>1.0562576144860369</v>
      </c>
      <c r="D1985" s="13">
        <v>0.9202863112968479</v>
      </c>
    </row>
    <row r="1986" spans="2:4" x14ac:dyDescent="0.2">
      <c r="B1986" s="11" t="s">
        <v>1981</v>
      </c>
      <c r="C1986" s="12">
        <v>1.1257256157282431</v>
      </c>
      <c r="D1986" s="13">
        <v>1.1557729071266614</v>
      </c>
    </row>
    <row r="1987" spans="2:4" x14ac:dyDescent="0.2">
      <c r="B1987" s="11" t="s">
        <v>1982</v>
      </c>
      <c r="C1987" s="12">
        <v>1.0470843983660207</v>
      </c>
      <c r="D1987" s="13">
        <v>1.1474503178766726</v>
      </c>
    </row>
    <row r="1988" spans="2:4" x14ac:dyDescent="0.2">
      <c r="B1988" s="11" t="s">
        <v>1983</v>
      </c>
      <c r="C1988" s="12">
        <v>1.0181314349872193</v>
      </c>
      <c r="D1988" s="13">
        <v>1.0562219357133329</v>
      </c>
    </row>
    <row r="1989" spans="2:4" x14ac:dyDescent="0.2">
      <c r="B1989" s="11" t="s">
        <v>1984</v>
      </c>
      <c r="C1989" s="12">
        <v>1.0441222139939321</v>
      </c>
      <c r="D1989" s="13">
        <v>1.1587605032676833</v>
      </c>
    </row>
    <row r="1990" spans="2:4" x14ac:dyDescent="0.2">
      <c r="B1990" s="11" t="s">
        <v>1985</v>
      </c>
      <c r="C1990" s="12">
        <v>1.0452688660089342</v>
      </c>
      <c r="D1990" s="13">
        <v>1.176045880940737</v>
      </c>
    </row>
    <row r="1991" spans="2:4" x14ac:dyDescent="0.2">
      <c r="B1991" s="11" t="s">
        <v>1986</v>
      </c>
      <c r="C1991" s="12">
        <v>1.0491865937268579</v>
      </c>
      <c r="D1991" s="13">
        <v>1.1480905170497488</v>
      </c>
    </row>
    <row r="1992" spans="2:4" x14ac:dyDescent="0.2">
      <c r="B1992" s="11" t="s">
        <v>1987</v>
      </c>
      <c r="C1992" s="12">
        <v>0.95162561811710167</v>
      </c>
      <c r="D1992" s="13">
        <v>1.094953985684435</v>
      </c>
    </row>
    <row r="1993" spans="2:4" x14ac:dyDescent="0.2">
      <c r="B1993" s="11" t="s">
        <v>1988</v>
      </c>
      <c r="C1993" s="12">
        <v>1.0069515778409497</v>
      </c>
      <c r="D1993" s="13">
        <v>1.0755346107677943</v>
      </c>
    </row>
    <row r="1994" spans="2:4" x14ac:dyDescent="0.2">
      <c r="B1994" s="11" t="s">
        <v>1989</v>
      </c>
      <c r="C1994" s="12">
        <v>1.0718329710231478</v>
      </c>
      <c r="D1994" s="13">
        <v>1.1649490952740853</v>
      </c>
    </row>
    <row r="1995" spans="2:4" x14ac:dyDescent="0.2">
      <c r="B1995" s="11" t="s">
        <v>1990</v>
      </c>
      <c r="C1995" s="12">
        <v>1.021475836697642</v>
      </c>
      <c r="D1995" s="13">
        <v>1.1636686969279331</v>
      </c>
    </row>
    <row r="1996" spans="2:4" x14ac:dyDescent="0.2">
      <c r="B1996" s="11" t="s">
        <v>1991</v>
      </c>
      <c r="C1996" s="12">
        <v>1.1497097537087024</v>
      </c>
      <c r="D1996" s="13">
        <v>1.1802071755657315</v>
      </c>
    </row>
    <row r="1997" spans="2:4" x14ac:dyDescent="0.2">
      <c r="B1997" s="11" t="s">
        <v>1992</v>
      </c>
      <c r="C1997" s="12">
        <v>1.0257757817538995</v>
      </c>
      <c r="D1997" s="13">
        <v>1.2435868937002621</v>
      </c>
    </row>
    <row r="1998" spans="2:4" x14ac:dyDescent="0.2">
      <c r="B1998" s="11" t="s">
        <v>1993</v>
      </c>
      <c r="C1998" s="12">
        <v>0.97809416879673194</v>
      </c>
      <c r="D1998" s="13">
        <v>1.1667629929311338</v>
      </c>
    </row>
    <row r="1999" spans="2:4" x14ac:dyDescent="0.2">
      <c r="B1999" s="11" t="s">
        <v>1994</v>
      </c>
      <c r="C1999" s="12">
        <v>0.91235278660328212</v>
      </c>
      <c r="D1999" s="13">
        <v>1.113199662117103</v>
      </c>
    </row>
    <row r="2000" spans="2:4" x14ac:dyDescent="0.2">
      <c r="B2000" s="11" t="s">
        <v>1995</v>
      </c>
      <c r="C2000" s="12">
        <v>0.99749169871718302</v>
      </c>
      <c r="D2000" s="13">
        <v>1.2210732227804206</v>
      </c>
    </row>
    <row r="2001" spans="2:4" x14ac:dyDescent="0.2">
      <c r="B2001" s="11" t="s">
        <v>1996</v>
      </c>
      <c r="C2001" s="12">
        <v>0.98105635316882045</v>
      </c>
      <c r="D2001" s="13">
        <v>1.1520384119503846</v>
      </c>
    </row>
    <row r="2002" spans="2:4" x14ac:dyDescent="0.2">
      <c r="B2002" s="11" t="s">
        <v>1997</v>
      </c>
      <c r="C2002" s="12">
        <v>1.1079525094957119</v>
      </c>
      <c r="D2002" s="13">
        <v>1.1783932779086825</v>
      </c>
    </row>
    <row r="2003" spans="2:4" x14ac:dyDescent="0.2">
      <c r="B2003" s="11" t="s">
        <v>1998</v>
      </c>
      <c r="C2003" s="12">
        <v>1.0748907097298199</v>
      </c>
      <c r="D2003" s="13">
        <v>1.2347308051393766</v>
      </c>
    </row>
    <row r="2004" spans="2:4" x14ac:dyDescent="0.2">
      <c r="B2004" s="11" t="s">
        <v>1999</v>
      </c>
      <c r="C2004" s="12">
        <v>0.92460942488612663</v>
      </c>
      <c r="D2004" s="13">
        <v>0.59600094732212339</v>
      </c>
    </row>
    <row r="2005" spans="2:4" x14ac:dyDescent="0.2">
      <c r="B2005" s="11" t="s">
        <v>2000</v>
      </c>
      <c r="C2005" s="12">
        <v>1.0553829126048273</v>
      </c>
      <c r="D2005" s="13">
        <v>1.0531515377068037</v>
      </c>
    </row>
    <row r="2006" spans="2:4" x14ac:dyDescent="0.2">
      <c r="B2006" s="11" t="s">
        <v>2001</v>
      </c>
      <c r="C2006" s="12">
        <v>0.98621599761610834</v>
      </c>
      <c r="D2006" s="13">
        <v>0.89471191257570104</v>
      </c>
    </row>
    <row r="2007" spans="2:4" x14ac:dyDescent="0.2">
      <c r="B2007" s="11" t="s">
        <v>2002</v>
      </c>
      <c r="C2007" s="12">
        <v>0.9735473159933592</v>
      </c>
      <c r="D2007" s="13">
        <v>1.1124268362824374</v>
      </c>
    </row>
    <row r="2008" spans="2:4" x14ac:dyDescent="0.2">
      <c r="B2008" s="11" t="s">
        <v>2003</v>
      </c>
      <c r="C2008" s="12">
        <v>0.91061257502873438</v>
      </c>
      <c r="D2008" s="13">
        <v>0.94546131204114081</v>
      </c>
    </row>
    <row r="2009" spans="2:4" x14ac:dyDescent="0.2">
      <c r="B2009" s="11" t="s">
        <v>2004</v>
      </c>
      <c r="C2009" s="12">
        <v>0.92389425737516495</v>
      </c>
      <c r="D2009" s="13">
        <v>1.0236153872179179</v>
      </c>
    </row>
    <row r="2010" spans="2:4" x14ac:dyDescent="0.2">
      <c r="B2010" s="11" t="s">
        <v>2005</v>
      </c>
      <c r="C2010" s="12">
        <v>0.12168064365075981</v>
      </c>
      <c r="D2010" s="13">
        <v>7.8052576377846128E-2</v>
      </c>
    </row>
    <row r="2011" spans="2:4" x14ac:dyDescent="0.2">
      <c r="B2011" s="11" t="s">
        <v>2006</v>
      </c>
      <c r="C2011" s="12">
        <v>0.92195308841684054</v>
      </c>
      <c r="D2011" s="13">
        <v>0.98920729438034982</v>
      </c>
    </row>
    <row r="2012" spans="2:4" x14ac:dyDescent="0.2">
      <c r="B2012" s="11" t="s">
        <v>2007</v>
      </c>
      <c r="C2012" s="12">
        <v>0.99081350304371896</v>
      </c>
      <c r="D2012" s="13">
        <v>1.1876374462902188</v>
      </c>
    </row>
    <row r="2013" spans="2:4" x14ac:dyDescent="0.2">
      <c r="B2013" s="11" t="s">
        <v>2008</v>
      </c>
      <c r="C2013" s="12">
        <v>1.0321910518922142</v>
      </c>
      <c r="D2013" s="13">
        <v>0.99407923672903198</v>
      </c>
    </row>
    <row r="2014" spans="2:4" x14ac:dyDescent="0.2">
      <c r="B2014" s="11" t="s">
        <v>2009</v>
      </c>
      <c r="C2014" s="12">
        <v>0.98141415861393733</v>
      </c>
      <c r="D2014" s="13">
        <v>1.1329295936664749</v>
      </c>
    </row>
    <row r="2015" spans="2:4" x14ac:dyDescent="0.2">
      <c r="B2015" s="11" t="s">
        <v>2010</v>
      </c>
      <c r="C2015" s="12">
        <v>1.0222808735260311</v>
      </c>
      <c r="D2015" s="13">
        <v>1.1304936224921336</v>
      </c>
    </row>
    <row r="2016" spans="2:4" x14ac:dyDescent="0.2">
      <c r="B2016" s="11" t="s">
        <v>2011</v>
      </c>
      <c r="C2016" s="12">
        <v>1.0501724064535354</v>
      </c>
      <c r="D2016" s="13">
        <v>1.1753560916195824</v>
      </c>
    </row>
    <row r="2017" spans="2:4" x14ac:dyDescent="0.2">
      <c r="B2017" s="11" t="s">
        <v>2012</v>
      </c>
      <c r="C2017" s="12">
        <v>0.98877016729811418</v>
      </c>
      <c r="D2017" s="13">
        <v>1.1247081909530736</v>
      </c>
    </row>
    <row r="2018" spans="2:4" x14ac:dyDescent="0.2">
      <c r="B2018" s="11" t="s">
        <v>2013</v>
      </c>
      <c r="C2018" s="12">
        <v>0.96680430803286377</v>
      </c>
      <c r="D2018" s="13">
        <v>1.0941570524748789</v>
      </c>
    </row>
    <row r="2019" spans="2:4" x14ac:dyDescent="0.2">
      <c r="B2019" s="11" t="s">
        <v>2014</v>
      </c>
      <c r="C2019" s="12">
        <v>0.99704567706781322</v>
      </c>
      <c r="D2019" s="13">
        <v>1.0246303752072268</v>
      </c>
    </row>
    <row r="2020" spans="2:4" x14ac:dyDescent="0.2">
      <c r="B2020" s="11" t="s">
        <v>2015</v>
      </c>
      <c r="C2020" s="12">
        <v>1.0345408879996594</v>
      </c>
      <c r="D2020" s="13">
        <v>1.0858341509625469</v>
      </c>
    </row>
    <row r="2021" spans="2:4" x14ac:dyDescent="0.2">
      <c r="B2021" s="11" t="s">
        <v>2016</v>
      </c>
      <c r="C2021" s="12">
        <v>0.93472393682686994</v>
      </c>
      <c r="D2021" s="13">
        <v>0.89318943059173794</v>
      </c>
    </row>
    <row r="2022" spans="2:4" x14ac:dyDescent="0.2">
      <c r="B2022" s="11" t="s">
        <v>2017</v>
      </c>
      <c r="C2022" s="12">
        <v>0.98325316078498159</v>
      </c>
      <c r="D2022" s="13">
        <v>1.0183374496735123</v>
      </c>
    </row>
    <row r="2023" spans="2:4" x14ac:dyDescent="0.2">
      <c r="B2023" s="11" t="s">
        <v>2018</v>
      </c>
      <c r="C2023" s="12">
        <v>1.0752032693371931</v>
      </c>
      <c r="D2023" s="13">
        <v>1.021788408837162</v>
      </c>
    </row>
    <row r="2024" spans="2:4" x14ac:dyDescent="0.2">
      <c r="B2024" s="11" t="s">
        <v>2019</v>
      </c>
      <c r="C2024" s="12">
        <v>0.97221914775871621</v>
      </c>
      <c r="D2024" s="13">
        <v>1.1612477585681902</v>
      </c>
    </row>
    <row r="2025" spans="2:4" x14ac:dyDescent="0.2">
      <c r="B2025" s="11" t="s">
        <v>2020</v>
      </c>
      <c r="C2025" s="12">
        <v>0.81733429824187998</v>
      </c>
      <c r="D2025" s="13">
        <v>0.919173123118043</v>
      </c>
    </row>
    <row r="2026" spans="2:4" x14ac:dyDescent="0.2">
      <c r="B2026" s="11" t="s">
        <v>2021</v>
      </c>
      <c r="C2026" s="12">
        <v>0.98703333191435016</v>
      </c>
      <c r="D2026" s="13">
        <v>1.0565009980715228</v>
      </c>
    </row>
    <row r="2027" spans="2:4" x14ac:dyDescent="0.2">
      <c r="B2027" s="11" t="s">
        <v>2022</v>
      </c>
      <c r="C2027" s="12">
        <v>0.99040483589459805</v>
      </c>
      <c r="D2027" s="13">
        <v>1.1346550732482996</v>
      </c>
    </row>
    <row r="2028" spans="2:4" x14ac:dyDescent="0.2">
      <c r="B2028" s="11" t="s">
        <v>2023</v>
      </c>
      <c r="C2028" s="12">
        <v>0.96220680260525304</v>
      </c>
      <c r="D2028" s="13">
        <v>1.0341712623067292</v>
      </c>
    </row>
    <row r="2029" spans="2:4" x14ac:dyDescent="0.2">
      <c r="B2029" s="11" t="s">
        <v>2024</v>
      </c>
      <c r="C2029" s="12">
        <v>0.6843131412030139</v>
      </c>
      <c r="D2029" s="13">
        <v>0.61721419629867702</v>
      </c>
    </row>
    <row r="2030" spans="2:4" x14ac:dyDescent="0.2">
      <c r="B2030" s="11" t="s">
        <v>2025</v>
      </c>
      <c r="C2030" s="12">
        <v>1.0276957132518838</v>
      </c>
      <c r="D2030" s="13">
        <v>1.0683763575464356</v>
      </c>
    </row>
    <row r="2031" spans="2:4" x14ac:dyDescent="0.2">
      <c r="B2031" s="11" t="s">
        <v>2026</v>
      </c>
      <c r="C2031" s="12">
        <v>0.97334298241879869</v>
      </c>
      <c r="D2031" s="13">
        <v>1.0654328923774401</v>
      </c>
    </row>
    <row r="2032" spans="2:4" x14ac:dyDescent="0.2">
      <c r="B2032" s="11" t="s">
        <v>2027</v>
      </c>
      <c r="C2032" s="12">
        <v>0.95403345962283426</v>
      </c>
      <c r="D2032" s="13">
        <v>0.80102852116249956</v>
      </c>
    </row>
    <row r="2033" spans="2:4" x14ac:dyDescent="0.2">
      <c r="B2033" s="11" t="s">
        <v>2028</v>
      </c>
      <c r="C2033" s="12">
        <v>1.0353582222979014</v>
      </c>
      <c r="D2033" s="13">
        <v>1.1644957201339783</v>
      </c>
    </row>
    <row r="2034" spans="2:4" x14ac:dyDescent="0.2">
      <c r="B2034" s="11" t="s">
        <v>2029</v>
      </c>
      <c r="C2034" s="12">
        <v>1.0196245370567452</v>
      </c>
      <c r="D2034" s="13">
        <v>1.084007172581791</v>
      </c>
    </row>
    <row r="2035" spans="2:4" x14ac:dyDescent="0.2">
      <c r="B2035" s="11" t="s">
        <v>2030</v>
      </c>
      <c r="C2035" s="12">
        <v>1.0211570388659488</v>
      </c>
      <c r="D2035" s="13">
        <v>1.1298846296985485</v>
      </c>
    </row>
    <row r="2036" spans="2:4" x14ac:dyDescent="0.2">
      <c r="B2036" s="11" t="s">
        <v>2031</v>
      </c>
      <c r="C2036" s="12">
        <v>0.9937763398748457</v>
      </c>
      <c r="D2036" s="13">
        <v>0.91562066515546225</v>
      </c>
    </row>
    <row r="2037" spans="2:4" x14ac:dyDescent="0.2">
      <c r="B2037" s="11" t="s">
        <v>2032</v>
      </c>
      <c r="C2037" s="12">
        <v>1.0165595334383382</v>
      </c>
      <c r="D2037" s="13">
        <v>1.0987244984267686</v>
      </c>
    </row>
    <row r="2038" spans="2:4" x14ac:dyDescent="0.2">
      <c r="B2038" s="11" t="s">
        <v>2033</v>
      </c>
      <c r="C2038" s="12">
        <v>0.95362479247371335</v>
      </c>
      <c r="D2038" s="13">
        <v>1.061372940420205</v>
      </c>
    </row>
    <row r="2039" spans="2:4" x14ac:dyDescent="0.2">
      <c r="B2039" s="11" t="s">
        <v>2034</v>
      </c>
      <c r="C2039" s="12">
        <v>0.13741432889191607</v>
      </c>
      <c r="D2039" s="13">
        <v>0.20746354501471731</v>
      </c>
    </row>
    <row r="2040" spans="2:4" x14ac:dyDescent="0.2">
      <c r="B2040" s="11" t="s">
        <v>2035</v>
      </c>
      <c r="C2040" s="12">
        <v>0.94739261844961908</v>
      </c>
      <c r="D2040" s="13">
        <v>1.0607639476266195</v>
      </c>
    </row>
    <row r="2041" spans="2:4" x14ac:dyDescent="0.2">
      <c r="B2041" s="11" t="s">
        <v>2036</v>
      </c>
      <c r="C2041" s="12">
        <v>0.99745434421693413</v>
      </c>
      <c r="D2041" s="13">
        <v>0.7308928511012619</v>
      </c>
    </row>
    <row r="2042" spans="2:4" x14ac:dyDescent="0.2">
      <c r="B2042" s="11" t="s">
        <v>2037</v>
      </c>
      <c r="C2042" s="12">
        <v>0.99163083734196078</v>
      </c>
      <c r="D2042" s="13">
        <v>1.0851236593700306</v>
      </c>
    </row>
    <row r="2043" spans="2:4" x14ac:dyDescent="0.2">
      <c r="B2043" s="11" t="s">
        <v>2038</v>
      </c>
      <c r="C2043" s="12">
        <v>1.0004171810480609</v>
      </c>
      <c r="D2043" s="13">
        <v>1.133640085258991</v>
      </c>
    </row>
    <row r="2044" spans="2:4" x14ac:dyDescent="0.2">
      <c r="B2044" s="11" t="s">
        <v>2039</v>
      </c>
      <c r="C2044" s="12">
        <v>0.9994976799625388</v>
      </c>
      <c r="D2044" s="13">
        <v>1.1162837906418108</v>
      </c>
    </row>
    <row r="2045" spans="2:4" x14ac:dyDescent="0.2">
      <c r="B2045" s="11" t="s">
        <v>2040</v>
      </c>
      <c r="C2045" s="12">
        <v>1.0321910518922142</v>
      </c>
      <c r="D2045" s="13">
        <v>1.1006529756064554</v>
      </c>
    </row>
    <row r="2046" spans="2:4" x14ac:dyDescent="0.2">
      <c r="B2046" s="11" t="s">
        <v>2041</v>
      </c>
      <c r="C2046" s="12">
        <v>0.96721297518198468</v>
      </c>
      <c r="D2046" s="13">
        <v>1.1188212606150827</v>
      </c>
    </row>
    <row r="2047" spans="2:4" x14ac:dyDescent="0.2">
      <c r="B2047" s="11" t="s">
        <v>2042</v>
      </c>
      <c r="C2047" s="12">
        <v>0.98090332467753605</v>
      </c>
      <c r="D2047" s="13">
        <v>1.1554623270291302</v>
      </c>
    </row>
    <row r="2048" spans="2:4" x14ac:dyDescent="0.2">
      <c r="B2048" s="11" t="s">
        <v>2043</v>
      </c>
      <c r="C2048" s="12">
        <v>0.96731514196926482</v>
      </c>
      <c r="D2048" s="13">
        <v>0.9139966843725682</v>
      </c>
    </row>
    <row r="2049" spans="2:4" x14ac:dyDescent="0.2">
      <c r="B2049" s="11" t="s">
        <v>2044</v>
      </c>
      <c r="C2049" s="12">
        <v>0.38169511727895788</v>
      </c>
      <c r="D2049" s="13">
        <v>0.36509117975437289</v>
      </c>
    </row>
    <row r="2050" spans="2:4" x14ac:dyDescent="0.2">
      <c r="B2050" s="11" t="s">
        <v>2045</v>
      </c>
      <c r="C2050" s="12">
        <v>0.97885998893193138</v>
      </c>
      <c r="D2050" s="13">
        <v>1.0875596305443718</v>
      </c>
    </row>
    <row r="2051" spans="2:4" x14ac:dyDescent="0.2">
      <c r="B2051" s="11" t="s">
        <v>2046</v>
      </c>
      <c r="C2051" s="12">
        <v>1.0105316929888042</v>
      </c>
      <c r="D2051" s="13">
        <v>1.1596237777852962</v>
      </c>
    </row>
    <row r="2052" spans="2:4" x14ac:dyDescent="0.2">
      <c r="B2052" s="11" t="s">
        <v>2047</v>
      </c>
      <c r="C2052" s="12">
        <v>1.0755097696990337</v>
      </c>
      <c r="D2052" s="13">
        <v>1.1221707209798015</v>
      </c>
    </row>
    <row r="2053" spans="2:4" x14ac:dyDescent="0.2">
      <c r="B2053" s="11" t="s">
        <v>2048</v>
      </c>
      <c r="C2053" s="12">
        <v>1.0063428547103146</v>
      </c>
      <c r="D2053" s="13">
        <v>1.0856311533646852</v>
      </c>
    </row>
    <row r="2054" spans="2:4" x14ac:dyDescent="0.2">
      <c r="B2054" s="11" t="s">
        <v>2049</v>
      </c>
      <c r="C2054" s="12">
        <v>0.9794729896556128</v>
      </c>
      <c r="D2054" s="13">
        <v>1.0906045945122982</v>
      </c>
    </row>
    <row r="2055" spans="2:4" x14ac:dyDescent="0.2">
      <c r="B2055" s="11" t="s">
        <v>2050</v>
      </c>
      <c r="C2055" s="12">
        <v>0.98672683155250951</v>
      </c>
      <c r="D2055" s="13">
        <v>1.184186487126569</v>
      </c>
    </row>
    <row r="2056" spans="2:4" x14ac:dyDescent="0.2">
      <c r="B2056" s="11" t="s">
        <v>2051</v>
      </c>
      <c r="C2056" s="12">
        <v>0.98376399472138265</v>
      </c>
      <c r="D2056" s="13">
        <v>1.0999424840139391</v>
      </c>
    </row>
    <row r="2057" spans="2:4" x14ac:dyDescent="0.2">
      <c r="B2057" s="11" t="s">
        <v>2052</v>
      </c>
      <c r="C2057" s="12">
        <v>0.96588480694734158</v>
      </c>
      <c r="D2057" s="13">
        <v>1.1535338498494434</v>
      </c>
    </row>
    <row r="2058" spans="2:4" x14ac:dyDescent="0.2">
      <c r="B2058" s="11" t="s">
        <v>2053</v>
      </c>
      <c r="C2058" s="12">
        <v>0.94861861989698182</v>
      </c>
      <c r="D2058" s="13">
        <v>1.0195554352606826</v>
      </c>
    </row>
    <row r="2059" spans="2:4" x14ac:dyDescent="0.2">
      <c r="B2059" s="11" t="s">
        <v>2054</v>
      </c>
      <c r="C2059" s="12">
        <v>0.10553829126048275</v>
      </c>
      <c r="D2059" s="13">
        <v>9.4596880603579514E-2</v>
      </c>
    </row>
    <row r="2060" spans="2:4" x14ac:dyDescent="0.2">
      <c r="B2060" s="11" t="s">
        <v>2055</v>
      </c>
      <c r="C2060" s="12">
        <v>0.99030266910731779</v>
      </c>
      <c r="D2060" s="13">
        <v>1.1318131068782351</v>
      </c>
    </row>
    <row r="2061" spans="2:4" x14ac:dyDescent="0.2">
      <c r="B2061" s="11" t="s">
        <v>2056</v>
      </c>
      <c r="C2061" s="12">
        <v>0.97589715210080463</v>
      </c>
      <c r="D2061" s="13">
        <v>1.1086713807219948</v>
      </c>
    </row>
    <row r="2062" spans="2:4" x14ac:dyDescent="0.2">
      <c r="B2062" s="11" t="s">
        <v>2057</v>
      </c>
      <c r="C2062" s="12">
        <v>1.0412838959601551</v>
      </c>
      <c r="D2062" s="13">
        <v>1.1337415840579219</v>
      </c>
    </row>
    <row r="2063" spans="2:4" x14ac:dyDescent="0.2">
      <c r="B2063" s="11" t="s">
        <v>2058</v>
      </c>
      <c r="C2063" s="12">
        <v>1.0262653782299604</v>
      </c>
      <c r="D2063" s="13">
        <v>1.1359745576344011</v>
      </c>
    </row>
    <row r="2064" spans="2:4" x14ac:dyDescent="0.2">
      <c r="B2064" s="11" t="s">
        <v>2059</v>
      </c>
      <c r="C2064" s="12">
        <v>0.97998382359201408</v>
      </c>
      <c r="D2064" s="13">
        <v>1.0979125080353216</v>
      </c>
    </row>
    <row r="2065" spans="2:4" x14ac:dyDescent="0.2">
      <c r="B2065" s="11" t="s">
        <v>2060</v>
      </c>
      <c r="C2065" s="12">
        <v>1.026571878591801</v>
      </c>
      <c r="D2065" s="13">
        <v>1.1790100483810941</v>
      </c>
    </row>
    <row r="2066" spans="2:4" x14ac:dyDescent="0.2">
      <c r="B2066" s="11" t="s">
        <v>2061</v>
      </c>
      <c r="C2066" s="12">
        <v>0.99837384530245632</v>
      </c>
      <c r="D2066" s="13">
        <v>1.1852014751158777</v>
      </c>
    </row>
    <row r="2067" spans="2:4" x14ac:dyDescent="0.2">
      <c r="B2067" s="11" t="s">
        <v>2062</v>
      </c>
      <c r="C2067" s="12">
        <v>0.97150398024775453</v>
      </c>
      <c r="D2067" s="13">
        <v>1.1438914639510098</v>
      </c>
    </row>
    <row r="2068" spans="2:4" x14ac:dyDescent="0.2">
      <c r="B2068" s="11" t="s">
        <v>2063</v>
      </c>
      <c r="C2068" s="12">
        <v>0.97845132178281047</v>
      </c>
      <c r="D2068" s="13">
        <v>1.0657373887742327</v>
      </c>
    </row>
    <row r="2069" spans="2:4" x14ac:dyDescent="0.2">
      <c r="B2069" s="11" t="s">
        <v>2064</v>
      </c>
      <c r="C2069" s="12">
        <v>1.0027670171555065</v>
      </c>
      <c r="D2069" s="13">
        <v>1.1897689210677671</v>
      </c>
    </row>
    <row r="2070" spans="2:4" x14ac:dyDescent="0.2">
      <c r="B2070" s="11" t="s">
        <v>2065</v>
      </c>
      <c r="C2070" s="12">
        <v>0.90417606743007961</v>
      </c>
      <c r="D2070" s="13">
        <v>1.0929390668877084</v>
      </c>
    </row>
    <row r="2071" spans="2:4" x14ac:dyDescent="0.2">
      <c r="B2071" s="11" t="s">
        <v>2066</v>
      </c>
      <c r="C2071" s="12">
        <v>0.99806734494061555</v>
      </c>
      <c r="D2071" s="13">
        <v>1.1250126873498663</v>
      </c>
    </row>
    <row r="2072" spans="2:4" x14ac:dyDescent="0.2">
      <c r="B2072" s="11" t="s">
        <v>2067</v>
      </c>
      <c r="C2072" s="12">
        <v>1.0274913796773233</v>
      </c>
      <c r="D2072" s="13">
        <v>1.1507933822783096</v>
      </c>
    </row>
    <row r="2073" spans="2:4" x14ac:dyDescent="0.2">
      <c r="B2073" s="11" t="s">
        <v>2068</v>
      </c>
      <c r="C2073" s="12">
        <v>0.96547613979822056</v>
      </c>
      <c r="D2073" s="13">
        <v>1.1490679026964847</v>
      </c>
    </row>
    <row r="2074" spans="2:4" x14ac:dyDescent="0.2">
      <c r="B2074" s="11" t="s">
        <v>2069</v>
      </c>
      <c r="C2074" s="12">
        <v>1.0130858626708101</v>
      </c>
      <c r="D2074" s="13">
        <v>1.1154718002503636</v>
      </c>
    </row>
    <row r="2075" spans="2:4" x14ac:dyDescent="0.2">
      <c r="B2075" s="11" t="s">
        <v>2070</v>
      </c>
      <c r="C2075" s="12">
        <v>0.95597462858115878</v>
      </c>
      <c r="D2075" s="13">
        <v>1.1334370876611293</v>
      </c>
    </row>
    <row r="2076" spans="2:4" x14ac:dyDescent="0.2">
      <c r="B2076" s="11" t="s">
        <v>2071</v>
      </c>
      <c r="C2076" s="12">
        <v>1.0430207313439188</v>
      </c>
      <c r="D2076" s="13">
        <v>1.1049159251615521</v>
      </c>
    </row>
    <row r="2077" spans="2:4" x14ac:dyDescent="0.2">
      <c r="B2077" s="11" t="s">
        <v>2072</v>
      </c>
      <c r="C2077" s="12">
        <v>0.99694351028053307</v>
      </c>
      <c r="D2077" s="13">
        <v>1.1475454207125215</v>
      </c>
    </row>
    <row r="2078" spans="2:4" x14ac:dyDescent="0.2">
      <c r="B2078" s="11" t="s">
        <v>2073</v>
      </c>
      <c r="C2078" s="12">
        <v>0.95709846324124137</v>
      </c>
      <c r="D2078" s="13">
        <v>1.1030889467807963</v>
      </c>
    </row>
    <row r="2079" spans="2:4" x14ac:dyDescent="0.2">
      <c r="B2079" s="11" t="s">
        <v>2074</v>
      </c>
      <c r="C2079" s="12">
        <v>0.95413562641011451</v>
      </c>
      <c r="D2079" s="13">
        <v>1.1013634671989714</v>
      </c>
    </row>
    <row r="2080" spans="2:4" x14ac:dyDescent="0.2">
      <c r="B2080" s="11" t="s">
        <v>2075</v>
      </c>
      <c r="C2080" s="12">
        <v>1.036073389808863</v>
      </c>
      <c r="D2080" s="13">
        <v>1.1844909835233617</v>
      </c>
    </row>
    <row r="2081" spans="2:4" x14ac:dyDescent="0.2">
      <c r="B2081" s="11" t="s">
        <v>2076</v>
      </c>
      <c r="C2081" s="12">
        <v>1.0654974245455706</v>
      </c>
      <c r="D2081" s="13">
        <v>1.2319924214230131</v>
      </c>
    </row>
    <row r="2082" spans="2:4" x14ac:dyDescent="0.2">
      <c r="B2082" s="11" t="s">
        <v>2077</v>
      </c>
      <c r="C2082" s="12">
        <v>1.0709122642714233</v>
      </c>
      <c r="D2082" s="13">
        <v>1.172412626450587</v>
      </c>
    </row>
    <row r="2083" spans="2:4" x14ac:dyDescent="0.2">
      <c r="B2083" s="11" t="s">
        <v>2078</v>
      </c>
      <c r="C2083" s="12">
        <v>1.0403643948746328</v>
      </c>
      <c r="D2083" s="13">
        <v>1.1315086104814425</v>
      </c>
    </row>
    <row r="2084" spans="2:4" x14ac:dyDescent="0.2">
      <c r="B2084" s="11" t="s">
        <v>2079</v>
      </c>
      <c r="C2084" s="12">
        <v>0.95816272922104451</v>
      </c>
      <c r="D2084" s="13">
        <v>0.63390095062575813</v>
      </c>
    </row>
    <row r="2085" spans="2:4" x14ac:dyDescent="0.2">
      <c r="B2085" s="11" t="s">
        <v>2080</v>
      </c>
      <c r="C2085" s="12">
        <v>0.97137186554033206</v>
      </c>
      <c r="D2085" s="13">
        <v>0.90955421199612618</v>
      </c>
    </row>
    <row r="2086" spans="2:4" x14ac:dyDescent="0.2">
      <c r="B2086" s="11" t="s">
        <v>2081</v>
      </c>
      <c r="C2086" s="12">
        <v>1.010098651567334</v>
      </c>
      <c r="D2086" s="13">
        <v>0.92230444471608175</v>
      </c>
    </row>
    <row r="2087" spans="2:4" x14ac:dyDescent="0.2">
      <c r="B2087" s="11" t="s">
        <v>2082</v>
      </c>
      <c r="C2087" s="12">
        <v>0.94115096274923482</v>
      </c>
      <c r="D2087" s="13">
        <v>0.93607018269691877</v>
      </c>
    </row>
    <row r="2088" spans="2:4" x14ac:dyDescent="0.2">
      <c r="B2088" s="11" t="s">
        <v>2083</v>
      </c>
      <c r="C2088" s="12">
        <v>0.97807650291451587</v>
      </c>
      <c r="D2088" s="13">
        <v>0.77979520643905564</v>
      </c>
    </row>
    <row r="2089" spans="2:4" x14ac:dyDescent="0.2">
      <c r="B2089" s="11" t="s">
        <v>2084</v>
      </c>
      <c r="C2089" s="12">
        <v>0.88000867266526006</v>
      </c>
      <c r="D2089" s="13">
        <v>0.8399356846668109</v>
      </c>
    </row>
    <row r="2090" spans="2:4" x14ac:dyDescent="0.2">
      <c r="B2090" s="11" t="s">
        <v>2085</v>
      </c>
      <c r="C2090" s="12">
        <v>0.96406681287890794</v>
      </c>
      <c r="D2090" s="13">
        <v>1.0623313367998422</v>
      </c>
    </row>
    <row r="2091" spans="2:4" x14ac:dyDescent="0.2">
      <c r="B2091" s="11" t="s">
        <v>2086</v>
      </c>
      <c r="C2091" s="12">
        <v>1.0560304210412201</v>
      </c>
      <c r="D2091" s="13">
        <v>1.0837697811962277</v>
      </c>
    </row>
    <row r="2092" spans="2:4" x14ac:dyDescent="0.2">
      <c r="B2092" s="11" t="s">
        <v>2087</v>
      </c>
      <c r="C2092" s="12">
        <v>1.043721907652793</v>
      </c>
      <c r="D2092" s="13">
        <v>1.0956173425731777</v>
      </c>
    </row>
    <row r="2093" spans="2:4" x14ac:dyDescent="0.2">
      <c r="B2093" s="11" t="s">
        <v>2088</v>
      </c>
      <c r="C2093" s="12">
        <v>1.0282111793990845</v>
      </c>
      <c r="D2093" s="13">
        <v>1.1237129881242303</v>
      </c>
    </row>
    <row r="2094" spans="2:4" x14ac:dyDescent="0.2">
      <c r="B2094" s="11" t="s">
        <v>2089</v>
      </c>
      <c r="C2094" s="12">
        <v>1.0693396265750477</v>
      </c>
      <c r="D2094" s="13">
        <v>1.2835986497541161</v>
      </c>
    </row>
    <row r="2095" spans="2:4" x14ac:dyDescent="0.2">
      <c r="B2095" s="11" t="s">
        <v>2090</v>
      </c>
      <c r="C2095" s="12">
        <v>1.0912547845593201</v>
      </c>
      <c r="D2095" s="13">
        <v>1.249409972637775</v>
      </c>
    </row>
    <row r="2096" spans="2:4" x14ac:dyDescent="0.2">
      <c r="B2096" s="11" t="s">
        <v>2091</v>
      </c>
      <c r="C2096" s="12">
        <v>0.99919110718246795</v>
      </c>
      <c r="D2096" s="13">
        <v>1.1608353471053399</v>
      </c>
    </row>
    <row r="2097" spans="2:4" x14ac:dyDescent="0.2">
      <c r="B2097" s="11" t="s">
        <v>2092</v>
      </c>
      <c r="C2097" s="12">
        <v>1.0139012817198563</v>
      </c>
      <c r="D2097" s="13">
        <v>1.2223298323476037</v>
      </c>
    </row>
    <row r="2098" spans="2:4" x14ac:dyDescent="0.2">
      <c r="B2098" s="11" t="s">
        <v>2093</v>
      </c>
      <c r="C2098" s="12">
        <v>1.0076969904183726</v>
      </c>
      <c r="D2098" s="13">
        <v>1.1998758826903366</v>
      </c>
    </row>
    <row r="2099" spans="2:4" x14ac:dyDescent="0.2">
      <c r="B2099" s="11" t="s">
        <v>2094</v>
      </c>
      <c r="C2099" s="12">
        <v>0.99698958446258656</v>
      </c>
      <c r="D2099" s="13">
        <v>1.0979868548485676</v>
      </c>
    </row>
    <row r="2100" spans="2:4" x14ac:dyDescent="0.2">
      <c r="B2100" s="11" t="s">
        <v>2095</v>
      </c>
      <c r="C2100" s="12">
        <v>1.0711408724367688</v>
      </c>
      <c r="D2100" s="13">
        <v>1.2127389493281682</v>
      </c>
    </row>
    <row r="2101" spans="2:4" x14ac:dyDescent="0.2">
      <c r="B2101" s="11" t="s">
        <v>2096</v>
      </c>
      <c r="C2101" s="12">
        <v>1.0693396265750477</v>
      </c>
      <c r="D2101" s="13">
        <v>1.288337674304896</v>
      </c>
    </row>
    <row r="2102" spans="2:4" x14ac:dyDescent="0.2">
      <c r="B2102" s="11" t="s">
        <v>2097</v>
      </c>
      <c r="C2102" s="12">
        <v>1.0258095182501228</v>
      </c>
      <c r="D2102" s="13">
        <v>1.1879154873955111</v>
      </c>
    </row>
    <row r="2103" spans="2:4" x14ac:dyDescent="0.2">
      <c r="B2103" s="11" t="s">
        <v>2098</v>
      </c>
      <c r="C2103" s="12">
        <v>1.0072967135602124</v>
      </c>
      <c r="D2103" s="13">
        <v>1.1457156021099943</v>
      </c>
    </row>
    <row r="2104" spans="2:4" x14ac:dyDescent="0.2">
      <c r="B2104" s="11" t="s">
        <v>2099</v>
      </c>
      <c r="C2104" s="12">
        <v>1.1552990818649567</v>
      </c>
      <c r="D2104" s="13">
        <v>1.2887890099763992</v>
      </c>
    </row>
    <row r="2105" spans="2:4" x14ac:dyDescent="0.2">
      <c r="B2105" s="11" t="s">
        <v>2100</v>
      </c>
      <c r="C2105" s="12">
        <v>1.103062951875047</v>
      </c>
      <c r="D2105" s="13">
        <v>1.3122584648945474</v>
      </c>
    </row>
    <row r="2106" spans="2:4" x14ac:dyDescent="0.2">
      <c r="B2106" s="11" t="s">
        <v>2101</v>
      </c>
      <c r="C2106" s="12">
        <v>1.0568309747575406</v>
      </c>
      <c r="D2106" s="13">
        <v>1.198296207840077</v>
      </c>
    </row>
    <row r="2107" spans="2:4" x14ac:dyDescent="0.2">
      <c r="B2107" s="11" t="s">
        <v>2102</v>
      </c>
      <c r="C2107" s="12">
        <v>1.0658372040661457</v>
      </c>
      <c r="D2107" s="13">
        <v>1.1883668230670139</v>
      </c>
    </row>
    <row r="2108" spans="2:4" x14ac:dyDescent="0.2">
      <c r="B2108" s="11" t="s">
        <v>2103</v>
      </c>
      <c r="C2108" s="12">
        <v>0.99538847702994571</v>
      </c>
      <c r="D2108" s="13">
        <v>1.2450094498406221</v>
      </c>
    </row>
    <row r="2109" spans="2:4" x14ac:dyDescent="0.2">
      <c r="B2109" s="11" t="s">
        <v>2104</v>
      </c>
      <c r="C2109" s="12">
        <v>1.0150020430797968</v>
      </c>
      <c r="D2109" s="13">
        <v>1.1070135682786246</v>
      </c>
    </row>
    <row r="2110" spans="2:4" x14ac:dyDescent="0.2">
      <c r="B2110" s="11" t="s">
        <v>2105</v>
      </c>
      <c r="C2110" s="12">
        <v>1.0360165781332089</v>
      </c>
      <c r="D2110" s="13">
        <v>1.2154469633571852</v>
      </c>
    </row>
    <row r="2111" spans="2:4" x14ac:dyDescent="0.2">
      <c r="B2111" s="11" t="s">
        <v>2106</v>
      </c>
      <c r="C2111" s="12">
        <v>1.0570311131866208</v>
      </c>
      <c r="D2111" s="13">
        <v>1.2910456883339134</v>
      </c>
    </row>
    <row r="2112" spans="2:4" x14ac:dyDescent="0.2">
      <c r="B2112" s="11" t="s">
        <v>2107</v>
      </c>
      <c r="C2112" s="12">
        <v>1.0529282753904785</v>
      </c>
      <c r="D2112" s="13">
        <v>1.255390170285188</v>
      </c>
    </row>
    <row r="2113" spans="2:4" x14ac:dyDescent="0.2">
      <c r="B2113" s="11" t="s">
        <v>2108</v>
      </c>
      <c r="C2113" s="12">
        <v>1.0592326359065021</v>
      </c>
      <c r="D2113" s="13">
        <v>1.3077451081795188</v>
      </c>
    </row>
    <row r="2114" spans="2:4" x14ac:dyDescent="0.2">
      <c r="B2114" s="11" t="s">
        <v>2109</v>
      </c>
      <c r="C2114" s="12">
        <v>0.99348716195368458</v>
      </c>
      <c r="D2114" s="13">
        <v>1.1830636289268555</v>
      </c>
    </row>
    <row r="2115" spans="2:4" x14ac:dyDescent="0.2">
      <c r="B2115" s="11" t="s">
        <v>2110</v>
      </c>
      <c r="C2115" s="12">
        <v>1.0833493166106556</v>
      </c>
      <c r="D2115" s="13">
        <v>1.2908200204981617</v>
      </c>
    </row>
    <row r="2116" spans="2:4" x14ac:dyDescent="0.2">
      <c r="B2116" s="11" t="s">
        <v>2111</v>
      </c>
      <c r="C2116" s="12">
        <v>1.0167032197269779</v>
      </c>
      <c r="D2116" s="13">
        <v>1.1718930710571598</v>
      </c>
    </row>
    <row r="2117" spans="2:4" x14ac:dyDescent="0.2">
      <c r="B2117" s="11" t="s">
        <v>2112</v>
      </c>
      <c r="C2117" s="12">
        <v>0.98788328593944141</v>
      </c>
      <c r="D2117" s="13">
        <v>1.096294346080432</v>
      </c>
    </row>
    <row r="2118" spans="2:4" x14ac:dyDescent="0.2">
      <c r="B2118" s="11" t="s">
        <v>2113</v>
      </c>
      <c r="C2118" s="12">
        <v>0.95185836870502105</v>
      </c>
      <c r="D2118" s="13">
        <v>1.1658000394918713</v>
      </c>
    </row>
    <row r="2119" spans="2:4" x14ac:dyDescent="0.2">
      <c r="B2119" s="11" t="s">
        <v>2114</v>
      </c>
      <c r="C2119" s="12">
        <v>1.0335148477697074</v>
      </c>
      <c r="D2119" s="13">
        <v>1.2191704826470839</v>
      </c>
    </row>
    <row r="2120" spans="2:4" x14ac:dyDescent="0.2">
      <c r="B2120" s="11" t="s">
        <v>2115</v>
      </c>
      <c r="C2120" s="12">
        <v>1.0056956061275715</v>
      </c>
      <c r="D2120" s="13">
        <v>1.1861101447094997</v>
      </c>
    </row>
    <row r="2121" spans="2:4" x14ac:dyDescent="0.2">
      <c r="B2121" s="11" t="s">
        <v>2116</v>
      </c>
      <c r="C2121" s="12">
        <v>1.1126695964708924</v>
      </c>
      <c r="D2121" s="13">
        <v>1.2507639796522836</v>
      </c>
    </row>
    <row r="2122" spans="2:4" x14ac:dyDescent="0.2">
      <c r="B2122" s="11" t="s">
        <v>2117</v>
      </c>
      <c r="C2122" s="12">
        <v>1.0988600448643646</v>
      </c>
      <c r="D2122" s="13">
        <v>1.204614907241117</v>
      </c>
    </row>
    <row r="2123" spans="2:4" x14ac:dyDescent="0.2">
      <c r="B2123" s="11" t="s">
        <v>2118</v>
      </c>
      <c r="C2123" s="12">
        <v>0.93784867866941302</v>
      </c>
      <c r="D2123" s="13">
        <v>1.0544329625485422</v>
      </c>
    </row>
    <row r="2124" spans="2:4" x14ac:dyDescent="0.2">
      <c r="B2124" s="11" t="s">
        <v>2119</v>
      </c>
      <c r="C2124" s="12">
        <v>1.00299373733499</v>
      </c>
      <c r="D2124" s="13">
        <v>1.0654906865003622</v>
      </c>
    </row>
    <row r="2125" spans="2:4" x14ac:dyDescent="0.2">
      <c r="B2125" s="11" t="s">
        <v>2120</v>
      </c>
      <c r="C2125" s="12">
        <v>1.0780456482400327</v>
      </c>
      <c r="D2125" s="13">
        <v>1.2509896474880351</v>
      </c>
    </row>
    <row r="2126" spans="2:4" x14ac:dyDescent="0.2">
      <c r="B2126" s="11" t="s">
        <v>2121</v>
      </c>
      <c r="C2126" s="12">
        <v>1.0158025967961173</v>
      </c>
      <c r="D2126" s="13">
        <v>1.2094667657097726</v>
      </c>
    </row>
    <row r="2127" spans="2:4" x14ac:dyDescent="0.2">
      <c r="B2127" s="11" t="s">
        <v>2122</v>
      </c>
      <c r="C2127" s="12">
        <v>0.98027802563439714</v>
      </c>
      <c r="D2127" s="13">
        <v>1.1891566604921442</v>
      </c>
    </row>
    <row r="2128" spans="2:4" x14ac:dyDescent="0.2">
      <c r="B2128" s="11" t="s">
        <v>2123</v>
      </c>
      <c r="C2128" s="12">
        <v>0.95556092964300299</v>
      </c>
      <c r="D2128" s="13">
        <v>1.135222047747553</v>
      </c>
    </row>
    <row r="2129" spans="2:4" x14ac:dyDescent="0.2">
      <c r="B2129" s="11" t="s">
        <v>2124</v>
      </c>
      <c r="C2129" s="12">
        <v>1.0670380346406265</v>
      </c>
      <c r="D2129" s="13">
        <v>1.2228940019369825</v>
      </c>
    </row>
    <row r="2130" spans="2:4" x14ac:dyDescent="0.2">
      <c r="B2130" s="11" t="s">
        <v>2125</v>
      </c>
      <c r="C2130" s="12">
        <v>1.0741429488729703</v>
      </c>
      <c r="D2130" s="13">
        <v>1.1632048593807298</v>
      </c>
    </row>
    <row r="2131" spans="2:4" x14ac:dyDescent="0.2">
      <c r="B2131" s="11" t="s">
        <v>2126</v>
      </c>
      <c r="C2131" s="12">
        <v>1.0902540924139195</v>
      </c>
      <c r="D2131" s="13">
        <v>1.2201859879079651</v>
      </c>
    </row>
    <row r="2132" spans="2:4" x14ac:dyDescent="0.2">
      <c r="B2132" s="11" t="s">
        <v>2127</v>
      </c>
      <c r="C2132" s="12">
        <v>1.0077970596329129</v>
      </c>
      <c r="D2132" s="13">
        <v>1.1618508523662214</v>
      </c>
    </row>
    <row r="2133" spans="2:4" x14ac:dyDescent="0.2">
      <c r="B2133" s="11" t="s">
        <v>2128</v>
      </c>
      <c r="C2133" s="12">
        <v>1.0282111793990845</v>
      </c>
      <c r="D2133" s="13">
        <v>1.1738112476610469</v>
      </c>
    </row>
    <row r="2134" spans="2:4" x14ac:dyDescent="0.2">
      <c r="B2134" s="11" t="s">
        <v>2129</v>
      </c>
      <c r="C2134" s="12">
        <v>1.0200055038067999</v>
      </c>
      <c r="D2134" s="13">
        <v>1.2358699024926894</v>
      </c>
    </row>
    <row r="2135" spans="2:4" x14ac:dyDescent="0.2">
      <c r="B2135" s="11" t="s">
        <v>2130</v>
      </c>
      <c r="C2135" s="12">
        <v>1.032814363267927</v>
      </c>
      <c r="D2135" s="13">
        <v>1.2126261154102924</v>
      </c>
    </row>
    <row r="2136" spans="2:4" x14ac:dyDescent="0.2">
      <c r="B2136" s="11" t="s">
        <v>2131</v>
      </c>
      <c r="C2136" s="12">
        <v>1.0412201772892917</v>
      </c>
      <c r="D2136" s="13">
        <v>1.2218784966761009</v>
      </c>
    </row>
    <row r="2137" spans="2:4" x14ac:dyDescent="0.2">
      <c r="B2137" s="11" t="s">
        <v>2132</v>
      </c>
      <c r="C2137" s="12">
        <v>1.0555300749685199</v>
      </c>
      <c r="D2137" s="13">
        <v>1.1783246043760756</v>
      </c>
    </row>
    <row r="2138" spans="2:4" x14ac:dyDescent="0.2">
      <c r="B2138" s="11" t="s">
        <v>2133</v>
      </c>
      <c r="C2138" s="12">
        <v>0.98498127871777974</v>
      </c>
      <c r="D2138" s="13">
        <v>1.1619636862840972</v>
      </c>
    </row>
    <row r="2139" spans="2:4" x14ac:dyDescent="0.2">
      <c r="B2139" s="11" t="s">
        <v>2134</v>
      </c>
      <c r="C2139" s="12">
        <v>1.0366169934204492</v>
      </c>
      <c r="D2139" s="13">
        <v>1.1867871482167542</v>
      </c>
    </row>
    <row r="2140" spans="2:4" x14ac:dyDescent="0.2">
      <c r="B2140" s="11" t="s">
        <v>2135</v>
      </c>
      <c r="C2140" s="12">
        <v>0.9609646672281662</v>
      </c>
      <c r="D2140" s="13">
        <v>1.1249541612208631</v>
      </c>
    </row>
    <row r="2141" spans="2:4" x14ac:dyDescent="0.2">
      <c r="B2141" s="11" t="s">
        <v>2136</v>
      </c>
      <c r="C2141" s="12">
        <v>1.0341152630569479</v>
      </c>
      <c r="D2141" s="13">
        <v>1.1845304698592398</v>
      </c>
    </row>
    <row r="2142" spans="2:4" x14ac:dyDescent="0.2">
      <c r="B2142" s="11" t="s">
        <v>2137</v>
      </c>
      <c r="C2142" s="12">
        <v>1.0636356813462644</v>
      </c>
      <c r="D2142" s="13">
        <v>1.2870965012082634</v>
      </c>
    </row>
    <row r="2143" spans="2:4" x14ac:dyDescent="0.2">
      <c r="B2143" s="11" t="s">
        <v>2138</v>
      </c>
      <c r="C2143" s="12">
        <v>1.0396190698566508</v>
      </c>
      <c r="D2143" s="13">
        <v>1.2787467912854604</v>
      </c>
    </row>
    <row r="2144" spans="2:4" x14ac:dyDescent="0.2">
      <c r="B2144" s="11" t="s">
        <v>2139</v>
      </c>
      <c r="C2144" s="12">
        <v>1.0028936681204499</v>
      </c>
      <c r="D2144" s="13">
        <v>1.1493262874820172</v>
      </c>
    </row>
    <row r="2145" spans="2:4" x14ac:dyDescent="0.2">
      <c r="B2145" s="11" t="s">
        <v>2140</v>
      </c>
      <c r="C2145" s="12">
        <v>1.0674383114987867</v>
      </c>
      <c r="D2145" s="13">
        <v>1.2500869761450295</v>
      </c>
    </row>
    <row r="2146" spans="2:4" x14ac:dyDescent="0.2">
      <c r="B2146" s="11" t="s">
        <v>2141</v>
      </c>
      <c r="C2146" s="12">
        <v>1.010098651567334</v>
      </c>
      <c r="D2146" s="13">
        <v>1.0617671672104636</v>
      </c>
    </row>
    <row r="2147" spans="2:4" x14ac:dyDescent="0.2">
      <c r="B2147" s="11" t="s">
        <v>2142</v>
      </c>
      <c r="C2147" s="12">
        <v>1.1037634363768272</v>
      </c>
      <c r="D2147" s="13">
        <v>1.3086477795225244</v>
      </c>
    </row>
    <row r="2148" spans="2:4" x14ac:dyDescent="0.2">
      <c r="B2148" s="11" t="s">
        <v>2143</v>
      </c>
      <c r="C2148" s="12">
        <v>1.0566308363284607</v>
      </c>
      <c r="D2148" s="13">
        <v>1.2714125866235391</v>
      </c>
    </row>
    <row r="2149" spans="2:4" x14ac:dyDescent="0.2">
      <c r="B2149" s="11" t="s">
        <v>2144</v>
      </c>
      <c r="C2149" s="12">
        <v>0.97837671055813602</v>
      </c>
      <c r="D2149" s="13">
        <v>0.99068179894876407</v>
      </c>
    </row>
    <row r="2150" spans="2:4" x14ac:dyDescent="0.2">
      <c r="B2150" s="11" t="s">
        <v>2145</v>
      </c>
      <c r="C2150" s="12">
        <v>0.9582627984355846</v>
      </c>
      <c r="D2150" s="13">
        <v>1.2271816908162594</v>
      </c>
    </row>
    <row r="2151" spans="2:4" x14ac:dyDescent="0.2">
      <c r="B2151" s="11" t="s">
        <v>2146</v>
      </c>
      <c r="C2151" s="12">
        <v>1.0679386575714869</v>
      </c>
      <c r="D2151" s="13">
        <v>1.2698329117732792</v>
      </c>
    </row>
    <row r="2152" spans="2:4" x14ac:dyDescent="0.2">
      <c r="B2152" s="11" t="s">
        <v>2147</v>
      </c>
      <c r="C2152" s="12">
        <v>1.0039944294803906</v>
      </c>
      <c r="D2152" s="13">
        <v>1.2492971387198992</v>
      </c>
    </row>
    <row r="2153" spans="2:4" x14ac:dyDescent="0.2">
      <c r="B2153" s="11" t="s">
        <v>2148</v>
      </c>
      <c r="C2153" s="12">
        <v>1.085951116188697</v>
      </c>
      <c r="D2153" s="13">
        <v>1.3353894180590686</v>
      </c>
    </row>
    <row r="2154" spans="2:4" x14ac:dyDescent="0.2">
      <c r="B2154" s="11" t="s">
        <v>2149</v>
      </c>
      <c r="C2154" s="12">
        <v>1.0571311824011609</v>
      </c>
      <c r="D2154" s="13">
        <v>1.3676599185715226</v>
      </c>
    </row>
    <row r="2155" spans="2:4" x14ac:dyDescent="0.2">
      <c r="B2155" s="11" t="s">
        <v>2150</v>
      </c>
      <c r="C2155" s="12">
        <v>1.0614341586263831</v>
      </c>
      <c r="D2155" s="13">
        <v>1.2252635142123725</v>
      </c>
    </row>
    <row r="2156" spans="2:4" x14ac:dyDescent="0.2">
      <c r="B2156" s="11" t="s">
        <v>2151</v>
      </c>
      <c r="C2156" s="12">
        <v>1.1066654435984891</v>
      </c>
      <c r="D2156" s="13">
        <v>1.295559045048942</v>
      </c>
    </row>
    <row r="2157" spans="2:4" x14ac:dyDescent="0.2">
      <c r="B2157" s="11" t="s">
        <v>2152</v>
      </c>
      <c r="C2157" s="12">
        <v>1.0667378269970063</v>
      </c>
      <c r="D2157" s="13">
        <v>1.3262498707111359</v>
      </c>
    </row>
    <row r="2158" spans="2:4" x14ac:dyDescent="0.2">
      <c r="B2158" s="11" t="s">
        <v>2153</v>
      </c>
      <c r="C2158" s="12">
        <v>1.0053953984839512</v>
      </c>
      <c r="D2158" s="13">
        <v>1.1817096219123469</v>
      </c>
    </row>
    <row r="2159" spans="2:4" x14ac:dyDescent="0.2">
      <c r="B2159" s="11" t="s">
        <v>2154</v>
      </c>
      <c r="C2159" s="12">
        <v>1.0802471709599137</v>
      </c>
      <c r="D2159" s="13">
        <v>1.2542618311064306</v>
      </c>
    </row>
    <row r="2160" spans="2:4" x14ac:dyDescent="0.2">
      <c r="B2160" s="11" t="s">
        <v>2155</v>
      </c>
      <c r="C2160" s="12">
        <v>1.0957578992136228</v>
      </c>
      <c r="D2160" s="13">
        <v>1.3107916239621631</v>
      </c>
    </row>
    <row r="2161" spans="2:4" x14ac:dyDescent="0.2">
      <c r="B2161" s="11" t="s">
        <v>2156</v>
      </c>
      <c r="C2161" s="12">
        <v>1.018804673232319</v>
      </c>
      <c r="D2161" s="13">
        <v>1.2323720510385423</v>
      </c>
    </row>
    <row r="2162" spans="2:4" x14ac:dyDescent="0.2">
      <c r="B2162" s="11" t="s">
        <v>2157</v>
      </c>
      <c r="C2162" s="12">
        <v>1.1125695272563523</v>
      </c>
      <c r="D2162" s="13">
        <v>1.315530648512943</v>
      </c>
    </row>
    <row r="2163" spans="2:4" x14ac:dyDescent="0.2">
      <c r="B2163" s="11" t="s">
        <v>2158</v>
      </c>
      <c r="C2163" s="12">
        <v>1.077044956094632</v>
      </c>
      <c r="D2163" s="13">
        <v>1.306955270754389</v>
      </c>
    </row>
    <row r="2164" spans="2:4" x14ac:dyDescent="0.2">
      <c r="B2164" s="11" t="s">
        <v>2159</v>
      </c>
      <c r="C2164" s="12">
        <v>1.1113704312569741</v>
      </c>
      <c r="D2164" s="13">
        <v>1.0450198830010982</v>
      </c>
    </row>
    <row r="2165" spans="2:4" x14ac:dyDescent="0.2">
      <c r="B2165" s="11" t="s">
        <v>2160</v>
      </c>
      <c r="C2165" s="12">
        <v>1.0061924515123382</v>
      </c>
      <c r="D2165" s="13">
        <v>0.86323731021739303</v>
      </c>
    </row>
    <row r="2166" spans="2:4" x14ac:dyDescent="0.2">
      <c r="B2166" s="11" t="s">
        <v>2161</v>
      </c>
      <c r="C2166" s="12">
        <v>0.87300789601451445</v>
      </c>
      <c r="D2166" s="13">
        <v>0.78711138738217068</v>
      </c>
    </row>
    <row r="2167" spans="2:4" x14ac:dyDescent="0.2">
      <c r="B2167" s="11" t="s">
        <v>2162</v>
      </c>
      <c r="C2167" s="12">
        <v>1.0122230645394843</v>
      </c>
      <c r="D2167" s="13">
        <v>1.0142629665267333</v>
      </c>
    </row>
    <row r="2168" spans="2:4" x14ac:dyDescent="0.2">
      <c r="B2168" s="11" t="s">
        <v>2163</v>
      </c>
      <c r="C2168" s="12">
        <v>0.94956601732523593</v>
      </c>
      <c r="D2168" s="13">
        <v>0.60420480768411988</v>
      </c>
    </row>
    <row r="2169" spans="2:4" x14ac:dyDescent="0.2">
      <c r="B2169" s="11" t="s">
        <v>2164</v>
      </c>
      <c r="C2169" s="12">
        <v>0.88966874217425751</v>
      </c>
      <c r="D2169" s="13">
        <v>0.56966714067968349</v>
      </c>
    </row>
    <row r="2170" spans="2:4" x14ac:dyDescent="0.2">
      <c r="B2170" s="11" t="s">
        <v>2165</v>
      </c>
      <c r="C2170" s="12">
        <v>0.83600650761066775</v>
      </c>
      <c r="D2170" s="13">
        <v>0.62637839863075506</v>
      </c>
    </row>
    <row r="2171" spans="2:4" x14ac:dyDescent="0.2">
      <c r="B2171" s="11" t="s">
        <v>2166</v>
      </c>
      <c r="C2171" s="12">
        <v>0.84673895452338577</v>
      </c>
      <c r="D2171" s="13">
        <v>0.57303916142272016</v>
      </c>
    </row>
    <row r="2172" spans="2:4" x14ac:dyDescent="0.2">
      <c r="B2172" s="11" t="s">
        <v>2167</v>
      </c>
      <c r="C2172" s="12">
        <v>1.0401274265125511</v>
      </c>
      <c r="D2172" s="13">
        <v>1.108883912225278</v>
      </c>
    </row>
    <row r="2173" spans="2:4" x14ac:dyDescent="0.2">
      <c r="B2173" s="11" t="s">
        <v>2168</v>
      </c>
      <c r="C2173" s="12">
        <v>1.1744363335917072</v>
      </c>
      <c r="D2173" s="13">
        <v>0.88336725222885448</v>
      </c>
    </row>
    <row r="2174" spans="2:4" x14ac:dyDescent="0.2">
      <c r="B2174" s="11" t="s">
        <v>2169</v>
      </c>
      <c r="C2174" s="12">
        <v>1.0991047776424392</v>
      </c>
      <c r="D2174" s="13">
        <v>1.1239047318988051</v>
      </c>
    </row>
    <row r="2175" spans="2:4" x14ac:dyDescent="0.2">
      <c r="B2175" s="11" t="s">
        <v>2170</v>
      </c>
      <c r="C2175" s="12">
        <v>1.1342663180041057</v>
      </c>
      <c r="D2175" s="13">
        <v>1.1257440159404615</v>
      </c>
    </row>
    <row r="2176" spans="2:4" x14ac:dyDescent="0.2">
      <c r="B2176" s="11" t="s">
        <v>2171</v>
      </c>
      <c r="C2176" s="12">
        <v>1.0519842250066014</v>
      </c>
      <c r="D2176" s="13">
        <v>1.0257074005637064</v>
      </c>
    </row>
    <row r="2177" spans="2:4" x14ac:dyDescent="0.2">
      <c r="B2177" s="11" t="s">
        <v>2172</v>
      </c>
      <c r="C2177" s="12">
        <v>0.87944736416214531</v>
      </c>
      <c r="D2177" s="13">
        <v>0.52613741836048256</v>
      </c>
    </row>
    <row r="2178" spans="2:4" x14ac:dyDescent="0.2">
      <c r="B2178" s="11" t="s">
        <v>2173</v>
      </c>
      <c r="C2178" s="12">
        <v>1.1115748588172163</v>
      </c>
      <c r="D2178" s="13">
        <v>1.0868125037254015</v>
      </c>
    </row>
    <row r="2179" spans="2:4" x14ac:dyDescent="0.2">
      <c r="B2179" s="11" t="s">
        <v>2174</v>
      </c>
      <c r="C2179" s="12">
        <v>1.1060553146906758</v>
      </c>
      <c r="D2179" s="13">
        <v>1.0523770191677237</v>
      </c>
    </row>
    <row r="2180" spans="2:4" x14ac:dyDescent="0.2">
      <c r="B2180" s="11" t="s">
        <v>2175</v>
      </c>
      <c r="C2180" s="12">
        <v>1.0779465251573668</v>
      </c>
      <c r="D2180" s="13">
        <v>1.0240724814155673</v>
      </c>
    </row>
    <row r="2181" spans="2:4" x14ac:dyDescent="0.2">
      <c r="B2181" s="11" t="s">
        <v>2176</v>
      </c>
      <c r="C2181" s="12">
        <v>1.0094632924762141</v>
      </c>
      <c r="D2181" s="13">
        <v>0.93936323305261527</v>
      </c>
    </row>
    <row r="2182" spans="2:4" x14ac:dyDescent="0.2">
      <c r="B2182" s="11" t="s">
        <v>2177</v>
      </c>
      <c r="C2182" s="12">
        <v>1.0901099649917805</v>
      </c>
      <c r="D2182" s="13">
        <v>1.0636170883111793</v>
      </c>
    </row>
    <row r="2183" spans="2:4" x14ac:dyDescent="0.2">
      <c r="B2183" s="11" t="s">
        <v>2178</v>
      </c>
      <c r="C2183" s="12">
        <v>1.1665658725223806</v>
      </c>
      <c r="D2183" s="13">
        <v>1.0931478154244403</v>
      </c>
    </row>
    <row r="2184" spans="2:4" x14ac:dyDescent="0.2">
      <c r="B2184" s="11" t="s">
        <v>2179</v>
      </c>
      <c r="C2184" s="12">
        <v>1.2052026814081653</v>
      </c>
      <c r="D2184" s="13">
        <v>1.1409692005075061</v>
      </c>
    </row>
    <row r="2185" spans="2:4" x14ac:dyDescent="0.2">
      <c r="B2185" s="11" t="s">
        <v>2180</v>
      </c>
      <c r="C2185" s="12">
        <v>1.102988901287042</v>
      </c>
      <c r="D2185" s="13">
        <v>1.1326924223200523</v>
      </c>
    </row>
    <row r="2186" spans="2:4" x14ac:dyDescent="0.2">
      <c r="B2186" s="11" t="s">
        <v>2181</v>
      </c>
      <c r="C2186" s="12">
        <v>1.0723247672507048</v>
      </c>
      <c r="D2186" s="13">
        <v>1.0208026431192894</v>
      </c>
    </row>
    <row r="2187" spans="2:4" x14ac:dyDescent="0.2">
      <c r="B2187" s="11" t="s">
        <v>2182</v>
      </c>
      <c r="C2187" s="12">
        <v>1.0584236931542323</v>
      </c>
      <c r="D2187" s="13">
        <v>1.1396408286996429</v>
      </c>
    </row>
    <row r="2188" spans="2:4" x14ac:dyDescent="0.2">
      <c r="B2188" s="11" t="s">
        <v>2183</v>
      </c>
      <c r="C2188" s="12">
        <v>1.1179121131847258</v>
      </c>
      <c r="D2188" s="13">
        <v>1.1383124568917802</v>
      </c>
    </row>
    <row r="2189" spans="2:4" x14ac:dyDescent="0.2">
      <c r="B2189" s="11" t="s">
        <v>2184</v>
      </c>
      <c r="C2189" s="12">
        <v>0.95406342365056529</v>
      </c>
      <c r="D2189" s="13">
        <v>0.902168822432453</v>
      </c>
    </row>
    <row r="2190" spans="2:4" x14ac:dyDescent="0.2">
      <c r="B2190" s="11" t="s">
        <v>2185</v>
      </c>
      <c r="C2190" s="12">
        <v>1.0403318540727935</v>
      </c>
      <c r="D2190" s="13">
        <v>0.75022352410228443</v>
      </c>
    </row>
    <row r="2191" spans="2:4" x14ac:dyDescent="0.2">
      <c r="B2191" s="11" t="s">
        <v>2186</v>
      </c>
      <c r="C2191" s="12">
        <v>1.071507057009736</v>
      </c>
      <c r="D2191" s="13">
        <v>1.0767986239430503</v>
      </c>
    </row>
    <row r="2192" spans="2:4" x14ac:dyDescent="0.2">
      <c r="B2192" s="11" t="s">
        <v>2187</v>
      </c>
      <c r="C2192" s="12">
        <v>1.1109615761364895</v>
      </c>
      <c r="D2192" s="13">
        <v>1.1741784957040795</v>
      </c>
    </row>
    <row r="2193" spans="2:4" x14ac:dyDescent="0.2">
      <c r="B2193" s="11" t="s">
        <v>2188</v>
      </c>
      <c r="C2193" s="12">
        <v>1.0463624670999396</v>
      </c>
      <c r="D2193" s="13">
        <v>0.88704582031216717</v>
      </c>
    </row>
    <row r="2194" spans="2:4" x14ac:dyDescent="0.2">
      <c r="B2194" s="11" t="s">
        <v>2189</v>
      </c>
      <c r="C2194" s="12">
        <v>1.0686450711663447</v>
      </c>
      <c r="D2194" s="13">
        <v>1.056873046825106</v>
      </c>
    </row>
    <row r="2195" spans="2:4" x14ac:dyDescent="0.2">
      <c r="B2195" s="11" t="s">
        <v>2190</v>
      </c>
      <c r="C2195" s="12">
        <v>1.0831594279435441</v>
      </c>
      <c r="D2195" s="13">
        <v>1.0782291781976716</v>
      </c>
    </row>
    <row r="2196" spans="2:4" x14ac:dyDescent="0.2">
      <c r="B2196" s="11" t="s">
        <v>2191</v>
      </c>
      <c r="C2196" s="12">
        <v>1.0596502585156857</v>
      </c>
      <c r="D2196" s="13">
        <v>0.81756175651625962</v>
      </c>
    </row>
    <row r="2197" spans="2:4" x14ac:dyDescent="0.2">
      <c r="B2197" s="11" t="s">
        <v>2192</v>
      </c>
      <c r="C2197" s="12">
        <v>1.0754933944344598</v>
      </c>
      <c r="D2197" s="13">
        <v>1.0962132888272007</v>
      </c>
    </row>
    <row r="2198" spans="2:4" x14ac:dyDescent="0.2">
      <c r="B2198" s="11" t="s">
        <v>2193</v>
      </c>
      <c r="C2198" s="12">
        <v>1.0382875784703709</v>
      </c>
      <c r="D2198" s="13">
        <v>0.90656266764307658</v>
      </c>
    </row>
    <row r="2199" spans="2:4" x14ac:dyDescent="0.2">
      <c r="B2199" s="11" t="s">
        <v>2194</v>
      </c>
      <c r="C2199" s="12">
        <v>1.0384920060306131</v>
      </c>
      <c r="D2199" s="13">
        <v>0.88357161712237187</v>
      </c>
    </row>
    <row r="2200" spans="2:4" x14ac:dyDescent="0.2">
      <c r="B2200" s="11" t="s">
        <v>2195</v>
      </c>
      <c r="C2200" s="12">
        <v>1.0428871985758215</v>
      </c>
      <c r="D2200" s="13">
        <v>0.94815092347386232</v>
      </c>
    </row>
    <row r="2201" spans="2:4" x14ac:dyDescent="0.2">
      <c r="B2201" s="11" t="s">
        <v>2196</v>
      </c>
      <c r="C2201" s="12">
        <v>0.99658435618095254</v>
      </c>
      <c r="D2201" s="13">
        <v>1.0477788090635829</v>
      </c>
    </row>
    <row r="2202" spans="2:4" x14ac:dyDescent="0.2">
      <c r="B2202" s="11" t="s">
        <v>2197</v>
      </c>
      <c r="C2202" s="12">
        <v>1.0922564543743241</v>
      </c>
      <c r="D2202" s="13">
        <v>1.0773095361768437</v>
      </c>
    </row>
    <row r="2203" spans="2:4" x14ac:dyDescent="0.2">
      <c r="B2203" s="11" t="s">
        <v>2198</v>
      </c>
      <c r="C2203" s="12">
        <v>0.97910579978024048</v>
      </c>
      <c r="D2203" s="13">
        <v>0.57416316833706571</v>
      </c>
    </row>
    <row r="2204" spans="2:4" x14ac:dyDescent="0.2">
      <c r="B2204" s="11" t="s">
        <v>2199</v>
      </c>
      <c r="C2204" s="12">
        <v>1.0674185058048911</v>
      </c>
      <c r="D2204" s="13">
        <v>1.0746527925611178</v>
      </c>
    </row>
    <row r="2205" spans="2:4" x14ac:dyDescent="0.2">
      <c r="B2205" s="11" t="s">
        <v>2200</v>
      </c>
      <c r="C2205" s="12">
        <v>1.0658852991030741</v>
      </c>
      <c r="D2205" s="13">
        <v>1.1047966143549304</v>
      </c>
    </row>
    <row r="2206" spans="2:4" x14ac:dyDescent="0.2">
      <c r="B2206" s="11" t="s">
        <v>2201</v>
      </c>
      <c r="C2206" s="12">
        <v>1.0691561400669503</v>
      </c>
      <c r="D2206" s="13">
        <v>1.0111974931239727</v>
      </c>
    </row>
    <row r="2207" spans="2:4" x14ac:dyDescent="0.2">
      <c r="B2207" s="11" t="s">
        <v>2202</v>
      </c>
      <c r="C2207" s="12">
        <v>1.0547439970698718</v>
      </c>
      <c r="D2207" s="13">
        <v>1.0546250329964149</v>
      </c>
    </row>
    <row r="2208" spans="2:4" x14ac:dyDescent="0.2">
      <c r="B2208" s="11" t="s">
        <v>2203</v>
      </c>
      <c r="C2208" s="12">
        <v>1.0290883382594698</v>
      </c>
      <c r="D2208" s="13">
        <v>1.0056796409990034</v>
      </c>
    </row>
    <row r="2209" spans="2:4" x14ac:dyDescent="0.2">
      <c r="B2209" s="11" t="s">
        <v>2204</v>
      </c>
      <c r="C2209" s="12">
        <v>1.0707915605488882</v>
      </c>
      <c r="D2209" s="13">
        <v>0.9621499186798026</v>
      </c>
    </row>
    <row r="2210" spans="2:4" x14ac:dyDescent="0.2">
      <c r="B2210" s="11" t="s">
        <v>2205</v>
      </c>
      <c r="C2210" s="12">
        <v>1.026839635096805</v>
      </c>
      <c r="D2210" s="13">
        <v>0.97022233197373897</v>
      </c>
    </row>
    <row r="2211" spans="2:4" x14ac:dyDescent="0.2">
      <c r="B2211" s="11" t="s">
        <v>2206</v>
      </c>
      <c r="C2211" s="12">
        <v>1.0398207851721879</v>
      </c>
      <c r="D2211" s="13">
        <v>0.96286519580711349</v>
      </c>
    </row>
    <row r="2212" spans="2:4" x14ac:dyDescent="0.2">
      <c r="B2212" s="11" t="s">
        <v>2207</v>
      </c>
      <c r="C2212" s="12">
        <v>1.1175032580642414</v>
      </c>
      <c r="D2212" s="13">
        <v>1.1230872723247356</v>
      </c>
    </row>
    <row r="2213" spans="2:4" x14ac:dyDescent="0.2">
      <c r="B2213" s="11" t="s">
        <v>2208</v>
      </c>
      <c r="C2213" s="12">
        <v>0.96745342884643248</v>
      </c>
      <c r="D2213" s="13">
        <v>0.71435748528998522</v>
      </c>
    </row>
    <row r="2214" spans="2:4" x14ac:dyDescent="0.2">
      <c r="B2214" s="11" t="s">
        <v>2209</v>
      </c>
      <c r="C2214" s="12">
        <v>1.080604083440516</v>
      </c>
      <c r="D2214" s="13">
        <v>1.031736164922469</v>
      </c>
    </row>
    <row r="2215" spans="2:4" x14ac:dyDescent="0.2">
      <c r="B2215" s="11" t="s">
        <v>2210</v>
      </c>
      <c r="C2215" s="12">
        <v>1.0847948484254819</v>
      </c>
      <c r="D2215" s="13">
        <v>0.99658540323748024</v>
      </c>
    </row>
    <row r="2216" spans="2:4" x14ac:dyDescent="0.2">
      <c r="B2216" s="11" t="s">
        <v>2211</v>
      </c>
      <c r="C2216" s="12">
        <v>1.0637388097205305</v>
      </c>
      <c r="D2216" s="13">
        <v>1.0948849170193378</v>
      </c>
    </row>
    <row r="2217" spans="2:4" x14ac:dyDescent="0.2">
      <c r="B2217" s="11" t="s">
        <v>2212</v>
      </c>
      <c r="C2217" s="12">
        <v>0.71457653682677336</v>
      </c>
      <c r="D2217" s="13">
        <v>0.49078229178197663</v>
      </c>
    </row>
    <row r="2218" spans="2:4" x14ac:dyDescent="0.2">
      <c r="B2218" s="11" t="s">
        <v>2213</v>
      </c>
      <c r="C2218" s="12">
        <v>1.0924608819345663</v>
      </c>
      <c r="D2218" s="13">
        <v>1.1532310941185484</v>
      </c>
    </row>
    <row r="2219" spans="2:4" x14ac:dyDescent="0.2">
      <c r="B2219" s="11" t="s">
        <v>2214</v>
      </c>
      <c r="C2219" s="12">
        <v>1.0890878271905691</v>
      </c>
      <c r="D2219" s="13">
        <v>0.98830862505002659</v>
      </c>
    </row>
    <row r="2220" spans="2:4" x14ac:dyDescent="0.2">
      <c r="B2220" s="11" t="s">
        <v>2215</v>
      </c>
      <c r="C2220" s="12">
        <v>1.0674185058048911</v>
      </c>
      <c r="D2220" s="13">
        <v>0.98187113090422928</v>
      </c>
    </row>
    <row r="2221" spans="2:4" x14ac:dyDescent="0.2">
      <c r="B2221" s="11" t="s">
        <v>2216</v>
      </c>
      <c r="C2221" s="12">
        <v>1.0674185058048911</v>
      </c>
      <c r="D2221" s="13">
        <v>0.99689195057775637</v>
      </c>
    </row>
    <row r="2222" spans="2:4" x14ac:dyDescent="0.2">
      <c r="B2222" s="11" t="s">
        <v>2217</v>
      </c>
      <c r="C2222" s="12">
        <v>1.0990025638623182</v>
      </c>
      <c r="D2222" s="13">
        <v>0.94968366017524275</v>
      </c>
    </row>
    <row r="2223" spans="2:4" x14ac:dyDescent="0.2">
      <c r="B2223" s="11" t="s">
        <v>2218</v>
      </c>
      <c r="C2223" s="12">
        <v>1.029292765819712</v>
      </c>
      <c r="D2223" s="13">
        <v>0.97379871761029291</v>
      </c>
    </row>
    <row r="2224" spans="2:4" x14ac:dyDescent="0.2">
      <c r="B2224" s="11" t="s">
        <v>2219</v>
      </c>
      <c r="C2224" s="12">
        <v>1.0376742957896443</v>
      </c>
      <c r="D2224" s="13">
        <v>1.1381080919982627</v>
      </c>
    </row>
    <row r="2225" spans="2:4" x14ac:dyDescent="0.2">
      <c r="B2225" s="11" t="s">
        <v>2220</v>
      </c>
      <c r="C2225" s="12">
        <v>1.075697821994702</v>
      </c>
      <c r="D2225" s="13">
        <v>1.1175694201997664</v>
      </c>
    </row>
    <row r="2226" spans="2:4" x14ac:dyDescent="0.2">
      <c r="B2226" s="11" t="s">
        <v>2221</v>
      </c>
      <c r="C2226" s="12">
        <v>1.0977759985008648</v>
      </c>
      <c r="D2226" s="13">
        <v>1.1052053441419651</v>
      </c>
    </row>
    <row r="2227" spans="2:4" x14ac:dyDescent="0.2">
      <c r="B2227" s="11" t="s">
        <v>2222</v>
      </c>
      <c r="C2227" s="12">
        <v>1.0866346964676621</v>
      </c>
      <c r="D2227" s="13">
        <v>1.0522748367209651</v>
      </c>
    </row>
    <row r="2228" spans="2:4" x14ac:dyDescent="0.2">
      <c r="B2228" s="11" t="s">
        <v>2223</v>
      </c>
      <c r="C2228" s="12">
        <v>1.0899055374315383</v>
      </c>
      <c r="D2228" s="13">
        <v>1.0670912915009747</v>
      </c>
    </row>
    <row r="2229" spans="2:4" x14ac:dyDescent="0.2">
      <c r="B2229" s="11" t="s">
        <v>2224</v>
      </c>
      <c r="C2229" s="12">
        <v>1.0484067427023622</v>
      </c>
      <c r="D2229" s="13">
        <v>1.0133433245059051</v>
      </c>
    </row>
    <row r="2230" spans="2:4" x14ac:dyDescent="0.2">
      <c r="B2230" s="11" t="s">
        <v>2225</v>
      </c>
      <c r="C2230" s="12">
        <v>1.0893944685309327</v>
      </c>
      <c r="D2230" s="13">
        <v>0.94334834847620408</v>
      </c>
    </row>
    <row r="2231" spans="2:4" x14ac:dyDescent="0.2">
      <c r="B2231" s="11" t="s">
        <v>2226</v>
      </c>
      <c r="C2231" s="12">
        <v>1.2023406955647737</v>
      </c>
      <c r="D2231" s="13">
        <v>1.0796597324522934</v>
      </c>
    </row>
    <row r="2232" spans="2:4" x14ac:dyDescent="0.2">
      <c r="B2232" s="11" t="s">
        <v>2227</v>
      </c>
      <c r="C2232" s="12">
        <v>1.0478956738017564</v>
      </c>
      <c r="D2232" s="13">
        <v>0.97022233197373897</v>
      </c>
    </row>
    <row r="2233" spans="2:4" x14ac:dyDescent="0.2">
      <c r="B2233" s="11" t="s">
        <v>2228</v>
      </c>
      <c r="C2233" s="12">
        <v>1.0360388753077063</v>
      </c>
      <c r="D2233" s="13">
        <v>1.0852797670240213</v>
      </c>
    </row>
    <row r="2234" spans="2:4" x14ac:dyDescent="0.2">
      <c r="B2234" s="11" t="s">
        <v>2229</v>
      </c>
      <c r="C2234" s="12">
        <v>1.1580821287723275</v>
      </c>
      <c r="D2234" s="13">
        <v>1.1427063021024038</v>
      </c>
    </row>
    <row r="2235" spans="2:4" x14ac:dyDescent="0.2">
      <c r="B2235" s="11" t="s">
        <v>2230</v>
      </c>
      <c r="C2235" s="12">
        <v>1.1628861764380203</v>
      </c>
      <c r="D2235" s="13">
        <v>1.1103144664798996</v>
      </c>
    </row>
    <row r="2236" spans="2:4" x14ac:dyDescent="0.2">
      <c r="B2236" s="11" t="s">
        <v>2231</v>
      </c>
      <c r="C2236" s="12">
        <v>1.1263958569347794</v>
      </c>
      <c r="D2236" s="13">
        <v>1.0274445021586041</v>
      </c>
    </row>
    <row r="2237" spans="2:4" x14ac:dyDescent="0.2">
      <c r="B2237" s="11" t="s">
        <v>2232</v>
      </c>
      <c r="C2237" s="12">
        <v>1.0798885869796682</v>
      </c>
      <c r="D2237" s="13">
        <v>1.1345317063617086</v>
      </c>
    </row>
    <row r="2238" spans="2:4" x14ac:dyDescent="0.2">
      <c r="B2238" s="11" t="s">
        <v>2233</v>
      </c>
      <c r="C2238" s="12">
        <v>1.0597524722958067</v>
      </c>
      <c r="D2238" s="13">
        <v>0.89603787562693171</v>
      </c>
    </row>
    <row r="2239" spans="2:4" x14ac:dyDescent="0.2">
      <c r="B2239" s="11" t="s">
        <v>2234</v>
      </c>
      <c r="C2239" s="12">
        <v>1.032461393003467</v>
      </c>
      <c r="D2239" s="13">
        <v>0.99096536866575247</v>
      </c>
    </row>
    <row r="2240" spans="2:4" x14ac:dyDescent="0.2">
      <c r="B2240" s="11" t="s">
        <v>2235</v>
      </c>
      <c r="C2240" s="12">
        <v>1.1375371589679817</v>
      </c>
      <c r="D2240" s="13">
        <v>1.0571795941653821</v>
      </c>
    </row>
    <row r="2241" spans="2:4" x14ac:dyDescent="0.2">
      <c r="B2241" s="11" t="s">
        <v>2236</v>
      </c>
      <c r="C2241" s="12">
        <v>1.2176727625829424</v>
      </c>
      <c r="D2241" s="13">
        <v>1.0932499978711989</v>
      </c>
    </row>
    <row r="2242" spans="2:4" x14ac:dyDescent="0.2">
      <c r="B2242" s="11" t="s">
        <v>2237</v>
      </c>
      <c r="C2242" s="12">
        <v>1.2738903416495602</v>
      </c>
      <c r="D2242" s="13">
        <v>1.1153214063710752</v>
      </c>
    </row>
    <row r="2243" spans="2:4" x14ac:dyDescent="0.2">
      <c r="B2243" s="11" t="s">
        <v>2238</v>
      </c>
      <c r="C2243" s="12">
        <v>1.1820001533206703</v>
      </c>
      <c r="D2243" s="13">
        <v>1.1361666255098477</v>
      </c>
    </row>
    <row r="2244" spans="2:4" x14ac:dyDescent="0.2">
      <c r="B2244" s="11" t="s">
        <v>2239</v>
      </c>
      <c r="C2244" s="12">
        <v>1.0262095793824459</v>
      </c>
      <c r="D2244" s="13">
        <v>0.89136490250696387</v>
      </c>
    </row>
    <row r="2245" spans="2:4" x14ac:dyDescent="0.2">
      <c r="B2245" s="11" t="s">
        <v>2240</v>
      </c>
      <c r="C2245" s="12">
        <v>0.84843180160466813</v>
      </c>
      <c r="D2245" s="13">
        <v>1.0431616977853775</v>
      </c>
    </row>
    <row r="2246" spans="2:4" x14ac:dyDescent="0.2">
      <c r="B2246" s="11" t="s">
        <v>2241</v>
      </c>
      <c r="C2246" s="12">
        <v>0.97379042061755428</v>
      </c>
      <c r="D2246" s="13">
        <v>1.0362116991643455</v>
      </c>
    </row>
    <row r="2247" spans="2:4" x14ac:dyDescent="0.2">
      <c r="B2247" s="11" t="s">
        <v>2242</v>
      </c>
      <c r="C2247" s="12">
        <v>0.97913931436907364</v>
      </c>
      <c r="D2247" s="13">
        <v>1.0768085165062469</v>
      </c>
    </row>
    <row r="2248" spans="2:4" x14ac:dyDescent="0.2">
      <c r="B2248" s="11" t="s">
        <v>2243</v>
      </c>
      <c r="C2248" s="12">
        <v>0.70041332360807196</v>
      </c>
      <c r="D2248" s="13">
        <v>1.0455886814308173</v>
      </c>
    </row>
    <row r="2249" spans="2:4" x14ac:dyDescent="0.2">
      <c r="B2249" s="11" t="s">
        <v>2244</v>
      </c>
      <c r="C2249" s="12">
        <v>0.8243131534159982</v>
      </c>
      <c r="D2249" s="13">
        <v>0.84139110289859087</v>
      </c>
    </row>
    <row r="2250" spans="2:4" x14ac:dyDescent="0.2">
      <c r="B2250" s="11" t="s">
        <v>2245</v>
      </c>
      <c r="C2250" s="12">
        <v>0.9989788475565281</v>
      </c>
      <c r="D2250" s="13">
        <v>1.0818831186739846</v>
      </c>
    </row>
    <row r="2251" spans="2:4" x14ac:dyDescent="0.2">
      <c r="B2251" s="11" t="s">
        <v>2246</v>
      </c>
      <c r="C2251" s="12">
        <v>0.64731339654753228</v>
      </c>
      <c r="D2251" s="13">
        <v>1.1024021622217932</v>
      </c>
    </row>
    <row r="2252" spans="2:4" x14ac:dyDescent="0.2">
      <c r="B2252" s="11" t="s">
        <v>2247</v>
      </c>
      <c r="C2252" s="12">
        <v>0.80233406272793584</v>
      </c>
      <c r="D2252" s="13">
        <v>0.74651810584958223</v>
      </c>
    </row>
    <row r="2253" spans="2:4" x14ac:dyDescent="0.2">
      <c r="B2253" s="11" t="s">
        <v>2248</v>
      </c>
      <c r="C2253" s="12">
        <v>0.8688548504741066</v>
      </c>
      <c r="D2253" s="13">
        <v>0.85496014782536756</v>
      </c>
    </row>
    <row r="2254" spans="2:4" x14ac:dyDescent="0.2">
      <c r="B2254" s="11" t="s">
        <v>2249</v>
      </c>
      <c r="C2254" s="12">
        <v>1.0490639435934841</v>
      </c>
      <c r="D2254" s="13">
        <v>1.125458506853471</v>
      </c>
    </row>
    <row r="2255" spans="2:4" x14ac:dyDescent="0.2">
      <c r="B2255" s="11" t="s">
        <v>2250</v>
      </c>
      <c r="C2255" s="12">
        <v>1.0187211281303188</v>
      </c>
      <c r="D2255" s="13">
        <v>1.0897156568024491</v>
      </c>
    </row>
    <row r="2256" spans="2:4" x14ac:dyDescent="0.2">
      <c r="B2256" s="11" t="s">
        <v>2251</v>
      </c>
      <c r="C2256" s="12">
        <v>1.0676391928033069</v>
      </c>
      <c r="D2256" s="13">
        <v>1.0780220083289667</v>
      </c>
    </row>
    <row r="2257" spans="2:4" x14ac:dyDescent="0.2">
      <c r="B2257" s="11" t="s">
        <v>2252</v>
      </c>
      <c r="C2257" s="12">
        <v>1.0534403112083637</v>
      </c>
      <c r="D2257" s="13">
        <v>1.2286053117846605</v>
      </c>
    </row>
    <row r="2258" spans="2:4" x14ac:dyDescent="0.2">
      <c r="B2258" s="11" t="s">
        <v>2253</v>
      </c>
      <c r="C2258" s="12">
        <v>1.0512035010940919</v>
      </c>
      <c r="D2258" s="13">
        <v>1.1555751675446098</v>
      </c>
    </row>
    <row r="2259" spans="2:4" x14ac:dyDescent="0.2">
      <c r="B2259" s="11" t="s">
        <v>2254</v>
      </c>
      <c r="C2259" s="12">
        <v>1.1090688062241674</v>
      </c>
      <c r="D2259" s="13">
        <v>1.254198957500207</v>
      </c>
    </row>
    <row r="2260" spans="2:4" x14ac:dyDescent="0.2">
      <c r="B2260" s="11" t="s">
        <v>2255</v>
      </c>
      <c r="C2260" s="12">
        <v>1.0686117189399467</v>
      </c>
      <c r="D2260" s="13">
        <v>1.1566783419289004</v>
      </c>
    </row>
    <row r="2261" spans="2:4" x14ac:dyDescent="0.2">
      <c r="B2261" s="11" t="s">
        <v>2256</v>
      </c>
      <c r="C2261" s="12">
        <v>1.090007293946025</v>
      </c>
      <c r="D2261" s="13">
        <v>1.108910891089109</v>
      </c>
    </row>
    <row r="2262" spans="2:4" x14ac:dyDescent="0.2">
      <c r="B2262" s="11" t="s">
        <v>2257</v>
      </c>
      <c r="C2262" s="12">
        <v>0.97155361050328237</v>
      </c>
      <c r="D2262" s="13">
        <v>0.89743236162056328</v>
      </c>
    </row>
    <row r="2263" spans="2:4" x14ac:dyDescent="0.2">
      <c r="B2263" s="11" t="s">
        <v>2258</v>
      </c>
      <c r="C2263" s="12">
        <v>6.9243860928762446E-2</v>
      </c>
      <c r="D2263" s="13">
        <v>9.1673791334565213E-2</v>
      </c>
    </row>
    <row r="2264" spans="2:4" x14ac:dyDescent="0.2">
      <c r="B2264" s="11" t="s">
        <v>2259</v>
      </c>
      <c r="C2264" s="12">
        <v>1.0531485533673719</v>
      </c>
      <c r="D2264" s="13">
        <v>1.004881546650487</v>
      </c>
    </row>
    <row r="2265" spans="2:4" x14ac:dyDescent="0.2">
      <c r="B2265" s="11" t="s">
        <v>2260</v>
      </c>
      <c r="C2265" s="12">
        <v>1.0076343301726236</v>
      </c>
      <c r="D2265" s="13">
        <v>1.1347251716815137</v>
      </c>
    </row>
    <row r="2266" spans="2:4" x14ac:dyDescent="0.2">
      <c r="B2266" s="11" t="s">
        <v>2261</v>
      </c>
      <c r="C2266" s="12">
        <v>0.1828349136883054</v>
      </c>
      <c r="D2266" s="13">
        <v>0.16569679252047775</v>
      </c>
    </row>
    <row r="2267" spans="2:4" x14ac:dyDescent="0.2">
      <c r="B2267" s="11" t="s">
        <v>2262</v>
      </c>
      <c r="C2267" s="12">
        <v>1.0957451981522004</v>
      </c>
      <c r="D2267" s="13">
        <v>1.1225902534543148</v>
      </c>
    </row>
    <row r="2268" spans="2:4" x14ac:dyDescent="0.2">
      <c r="B2268" s="11" t="s">
        <v>2263</v>
      </c>
      <c r="C2268" s="12">
        <v>1.0787259907610018</v>
      </c>
      <c r="D2268" s="13">
        <v>1.1233624755233185</v>
      </c>
    </row>
    <row r="2269" spans="2:4" x14ac:dyDescent="0.2">
      <c r="B2269" s="11" t="s">
        <v>2264</v>
      </c>
      <c r="C2269" s="12">
        <v>1.1092633114514954</v>
      </c>
      <c r="D2269" s="13">
        <v>1.1845886538514578</v>
      </c>
    </row>
    <row r="2270" spans="2:4" x14ac:dyDescent="0.2">
      <c r="B2270" s="11" t="s">
        <v>2265</v>
      </c>
      <c r="C2270" s="12">
        <v>1.0997325553124242</v>
      </c>
      <c r="D2270" s="13">
        <v>1.1299815218290632</v>
      </c>
    </row>
    <row r="2271" spans="2:4" x14ac:dyDescent="0.2">
      <c r="B2271" s="11" t="s">
        <v>2266</v>
      </c>
      <c r="C2271" s="12">
        <v>1.0522732798443961</v>
      </c>
      <c r="D2271" s="13">
        <v>1.1876775421274719</v>
      </c>
    </row>
    <row r="2272" spans="2:4" x14ac:dyDescent="0.2">
      <c r="B2272" s="11" t="s">
        <v>2267</v>
      </c>
      <c r="C2272" s="12">
        <v>0.96698273766107468</v>
      </c>
      <c r="D2272" s="13">
        <v>0.91022918447833645</v>
      </c>
    </row>
    <row r="2273" spans="2:4" x14ac:dyDescent="0.2">
      <c r="B2273" s="11" t="s">
        <v>2268</v>
      </c>
      <c r="C2273" s="12">
        <v>1.0379771456357889</v>
      </c>
      <c r="D2273" s="13">
        <v>1.1189497779861552</v>
      </c>
    </row>
    <row r="2274" spans="2:4" x14ac:dyDescent="0.2">
      <c r="B2274" s="11" t="s">
        <v>2269</v>
      </c>
      <c r="C2274" s="12">
        <v>1.0593727206418673</v>
      </c>
      <c r="D2274" s="13">
        <v>1.1050497807440913</v>
      </c>
    </row>
    <row r="2275" spans="2:4" x14ac:dyDescent="0.2">
      <c r="B2275" s="11" t="s">
        <v>2270</v>
      </c>
      <c r="C2275" s="12">
        <v>1.0597617310965233</v>
      </c>
      <c r="D2275" s="13">
        <v>1.067210899362917</v>
      </c>
    </row>
    <row r="2276" spans="2:4" x14ac:dyDescent="0.2">
      <c r="B2276" s="11" t="s">
        <v>2271</v>
      </c>
      <c r="C2276" s="12">
        <v>1.0374908825674691</v>
      </c>
      <c r="D2276" s="13">
        <v>1.2217656306020575</v>
      </c>
    </row>
    <row r="2277" spans="2:4" x14ac:dyDescent="0.2">
      <c r="B2277" s="11" t="s">
        <v>2272</v>
      </c>
      <c r="C2277" s="12">
        <v>1.1058594699732556</v>
      </c>
      <c r="D2277" s="13">
        <v>1.148956121238865</v>
      </c>
    </row>
    <row r="2278" spans="2:4" x14ac:dyDescent="0.2">
      <c r="B2278" s="11" t="s">
        <v>2273</v>
      </c>
      <c r="C2278" s="12">
        <v>1.0047167517627036</v>
      </c>
      <c r="D2278" s="13">
        <v>1.1550235803524642</v>
      </c>
    </row>
    <row r="2279" spans="2:4" x14ac:dyDescent="0.2">
      <c r="B2279" s="11" t="s">
        <v>2274</v>
      </c>
      <c r="C2279" s="12">
        <v>1.0609287624604913</v>
      </c>
      <c r="D2279" s="13">
        <v>1.1703577042941062</v>
      </c>
    </row>
    <row r="2280" spans="2:4" x14ac:dyDescent="0.2">
      <c r="B2280" s="11" t="s">
        <v>2275</v>
      </c>
      <c r="C2280" s="12">
        <v>1.0844638949671774</v>
      </c>
      <c r="D2280" s="13">
        <v>1.1572299291210459</v>
      </c>
    </row>
    <row r="2281" spans="2:4" x14ac:dyDescent="0.2">
      <c r="B2281" s="11" t="s">
        <v>2276</v>
      </c>
      <c r="C2281" s="12">
        <v>1.0538293216630197</v>
      </c>
      <c r="D2281" s="13">
        <v>1.060371218180314</v>
      </c>
    </row>
    <row r="2282" spans="2:4" x14ac:dyDescent="0.2">
      <c r="B2282" s="11" t="s">
        <v>2277</v>
      </c>
      <c r="C2282" s="12">
        <v>0.96951130561633858</v>
      </c>
      <c r="D2282" s="13">
        <v>1.0031164676356217</v>
      </c>
    </row>
    <row r="2283" spans="2:4" x14ac:dyDescent="0.2">
      <c r="B2283" s="11" t="s">
        <v>2278</v>
      </c>
      <c r="C2283" s="12">
        <v>1.0323364940432775</v>
      </c>
      <c r="D2283" s="13">
        <v>1.0255109076367248</v>
      </c>
    </row>
    <row r="2284" spans="2:4" x14ac:dyDescent="0.2">
      <c r="B2284" s="11" t="s">
        <v>2279</v>
      </c>
      <c r="C2284" s="12">
        <v>1.0481886700705083</v>
      </c>
      <c r="D2284" s="13">
        <v>1.0117212278330898</v>
      </c>
    </row>
    <row r="2285" spans="2:4" x14ac:dyDescent="0.2">
      <c r="B2285" s="11" t="s">
        <v>2280</v>
      </c>
      <c r="C2285" s="12">
        <v>0.50989545344031129</v>
      </c>
      <c r="D2285" s="13">
        <v>0.34805151824374647</v>
      </c>
    </row>
    <row r="2286" spans="2:4" x14ac:dyDescent="0.2">
      <c r="B2286" s="11" t="s">
        <v>2281</v>
      </c>
      <c r="C2286" s="12">
        <v>1.0408947240457089</v>
      </c>
      <c r="D2286" s="13">
        <v>1.2107338867591495</v>
      </c>
    </row>
    <row r="2287" spans="2:4" x14ac:dyDescent="0.2">
      <c r="B2287" s="11" t="s">
        <v>2282</v>
      </c>
      <c r="C2287" s="12">
        <v>1.0624848042791151</v>
      </c>
      <c r="D2287" s="13">
        <v>1.1667172288259469</v>
      </c>
    </row>
    <row r="2288" spans="2:4" x14ac:dyDescent="0.2">
      <c r="B2288" s="11" t="s">
        <v>2283</v>
      </c>
      <c r="C2288" s="12">
        <v>1.0098711402868954</v>
      </c>
      <c r="D2288" s="13">
        <v>1.0224220193607105</v>
      </c>
    </row>
    <row r="2289" spans="2:4" x14ac:dyDescent="0.2">
      <c r="B2289" s="11" t="s">
        <v>2284</v>
      </c>
      <c r="C2289" s="12">
        <v>1.0373936299538051</v>
      </c>
      <c r="D2289" s="13">
        <v>1.1384759645881024</v>
      </c>
    </row>
    <row r="2290" spans="2:4" x14ac:dyDescent="0.2">
      <c r="B2290" s="11" t="s">
        <v>2285</v>
      </c>
      <c r="C2290" s="12">
        <v>1.0976902504254804</v>
      </c>
      <c r="D2290" s="13">
        <v>1.1363799332579498</v>
      </c>
    </row>
    <row r="2291" spans="2:4" x14ac:dyDescent="0.2">
      <c r="B2291" s="11" t="s">
        <v>2286</v>
      </c>
      <c r="C2291" s="12">
        <v>1.0425480184779967</v>
      </c>
      <c r="D2291" s="13">
        <v>1.1741084972006952</v>
      </c>
    </row>
    <row r="2292" spans="2:4" x14ac:dyDescent="0.2">
      <c r="B2292" s="11" t="s">
        <v>2287</v>
      </c>
      <c r="C2292" s="12">
        <v>0.95074155117918802</v>
      </c>
      <c r="D2292" s="13">
        <v>0.97432361620563179</v>
      </c>
    </row>
    <row r="2293" spans="2:4" x14ac:dyDescent="0.2">
      <c r="B2293" s="11" t="s">
        <v>2288</v>
      </c>
      <c r="C2293" s="12">
        <v>0.94938001458789212</v>
      </c>
      <c r="D2293" s="13">
        <v>1.1418958051794037</v>
      </c>
    </row>
    <row r="2294" spans="2:4" x14ac:dyDescent="0.2">
      <c r="B2294" s="11" t="s">
        <v>2289</v>
      </c>
      <c r="C2294" s="12">
        <v>1.0572331631412595</v>
      </c>
      <c r="D2294" s="13">
        <v>1.034005350395764</v>
      </c>
    </row>
    <row r="2295" spans="2:4" x14ac:dyDescent="0.2">
      <c r="B2295" s="11" t="s">
        <v>2290</v>
      </c>
      <c r="C2295" s="12">
        <v>1.0587892049598835</v>
      </c>
      <c r="D2295" s="13">
        <v>1.1176259687250061</v>
      </c>
    </row>
    <row r="2296" spans="2:4" x14ac:dyDescent="0.2">
      <c r="B2296" s="11" t="s">
        <v>2291</v>
      </c>
      <c r="C2296" s="12">
        <v>1.0433260393873087</v>
      </c>
      <c r="D2296" s="13">
        <v>1.1123307316804105</v>
      </c>
    </row>
    <row r="2297" spans="2:4" x14ac:dyDescent="0.2">
      <c r="B2297" s="11" t="s">
        <v>2292</v>
      </c>
      <c r="C2297" s="12">
        <v>1.0675419401896427</v>
      </c>
      <c r="D2297" s="13">
        <v>1.1639592928652196</v>
      </c>
    </row>
    <row r="2298" spans="2:4" x14ac:dyDescent="0.2">
      <c r="B2298" s="11" t="s">
        <v>2293</v>
      </c>
      <c r="C2298" s="12">
        <v>1.0131777291514712</v>
      </c>
      <c r="D2298" s="13">
        <v>1.1363799332579498</v>
      </c>
    </row>
    <row r="2299" spans="2:4" x14ac:dyDescent="0.2">
      <c r="B2299" s="11" t="s">
        <v>2294</v>
      </c>
      <c r="C2299" s="12">
        <v>1.0078288353999514</v>
      </c>
      <c r="D2299" s="13">
        <v>0.9483990181747981</v>
      </c>
    </row>
    <row r="2300" spans="2:4" x14ac:dyDescent="0.2">
      <c r="B2300" s="11" t="s">
        <v>2295</v>
      </c>
      <c r="C2300" s="12">
        <v>1.0279601264283977</v>
      </c>
      <c r="D2300" s="13">
        <v>1.023083923991285</v>
      </c>
    </row>
    <row r="2301" spans="2:4" x14ac:dyDescent="0.2">
      <c r="B2301" s="11" t="s">
        <v>2296</v>
      </c>
      <c r="C2301" s="12">
        <v>1.0391441769997569</v>
      </c>
      <c r="D2301" s="13">
        <v>1.1486251689235776</v>
      </c>
    </row>
    <row r="2302" spans="2:4" x14ac:dyDescent="0.2">
      <c r="B2302" s="11" t="s">
        <v>2297</v>
      </c>
      <c r="C2302" s="12">
        <v>1.0146365183564308</v>
      </c>
      <c r="D2302" s="13">
        <v>1.1040569237982294</v>
      </c>
    </row>
    <row r="2303" spans="2:4" x14ac:dyDescent="0.2">
      <c r="B2303" s="11" t="s">
        <v>2298</v>
      </c>
      <c r="C2303" s="12">
        <v>1.0198881594942866</v>
      </c>
      <c r="D2303" s="13">
        <v>1.1178466036018646</v>
      </c>
    </row>
    <row r="2304" spans="2:4" x14ac:dyDescent="0.2">
      <c r="B2304" s="11" t="s">
        <v>2299</v>
      </c>
      <c r="C2304" s="12">
        <v>1.0619985412107953</v>
      </c>
      <c r="D2304" s="13">
        <v>1.1882291293196172</v>
      </c>
    </row>
    <row r="2305" spans="2:4" x14ac:dyDescent="0.2">
      <c r="B2305" s="11" t="s">
        <v>2300</v>
      </c>
      <c r="C2305" s="12">
        <v>1.0156090444930708</v>
      </c>
      <c r="D2305" s="13">
        <v>0.91927521442952109</v>
      </c>
    </row>
    <row r="2306" spans="2:4" x14ac:dyDescent="0.2">
      <c r="B2306" s="11" t="s">
        <v>2301</v>
      </c>
      <c r="C2306" s="12">
        <v>0.99518599562363264</v>
      </c>
      <c r="D2306" s="13">
        <v>1.1144267630105629</v>
      </c>
    </row>
    <row r="2307" spans="2:4" x14ac:dyDescent="0.2">
      <c r="B2307" s="11" t="s">
        <v>2302</v>
      </c>
      <c r="C2307" s="12">
        <v>1.0179431072210066</v>
      </c>
      <c r="D2307" s="13">
        <v>1.1039466063598002</v>
      </c>
    </row>
    <row r="2308" spans="2:4" x14ac:dyDescent="0.2">
      <c r="B2308" s="11" t="s">
        <v>2303</v>
      </c>
      <c r="C2308" s="12">
        <v>1.0183321176756626</v>
      </c>
      <c r="D2308" s="13">
        <v>1.1456465980859925</v>
      </c>
    </row>
    <row r="2309" spans="2:4" x14ac:dyDescent="0.2">
      <c r="B2309" s="11" t="s">
        <v>2304</v>
      </c>
      <c r="C2309" s="12">
        <v>1.0117189399465112</v>
      </c>
      <c r="D2309" s="13">
        <v>1.0989823216304917</v>
      </c>
    </row>
    <row r="2310" spans="2:4" x14ac:dyDescent="0.2">
      <c r="B2310" s="11" t="s">
        <v>2305</v>
      </c>
      <c r="C2310" s="12">
        <v>1.0181376124483346</v>
      </c>
      <c r="D2310" s="13">
        <v>1.1839267492208831</v>
      </c>
    </row>
    <row r="2311" spans="2:4" x14ac:dyDescent="0.2">
      <c r="B2311" s="11" t="s">
        <v>2306</v>
      </c>
      <c r="C2311" s="12">
        <v>1.0360320933625091</v>
      </c>
      <c r="D2311" s="13">
        <v>1.1192807303014425</v>
      </c>
    </row>
    <row r="2312" spans="2:4" x14ac:dyDescent="0.2">
      <c r="B2312" s="11" t="s">
        <v>2307</v>
      </c>
      <c r="C2312" s="12">
        <v>1.0081205932409434</v>
      </c>
      <c r="D2312" s="13">
        <v>1.0566204252737252</v>
      </c>
    </row>
    <row r="2313" spans="2:4" x14ac:dyDescent="0.2">
      <c r="B2313" s="11" t="s">
        <v>2308</v>
      </c>
      <c r="C2313" s="12">
        <v>0.4581570629710674</v>
      </c>
      <c r="D2313" s="13">
        <v>0.41688959982349216</v>
      </c>
    </row>
    <row r="2314" spans="2:4" x14ac:dyDescent="0.2">
      <c r="B2314" s="11" t="s">
        <v>2309</v>
      </c>
      <c r="C2314" s="12">
        <v>1.0529540481400439</v>
      </c>
      <c r="D2314" s="13">
        <v>1.0752640723682396</v>
      </c>
    </row>
    <row r="2315" spans="2:4" x14ac:dyDescent="0.2">
      <c r="B2315" s="11" t="s">
        <v>2310</v>
      </c>
      <c r="C2315" s="12">
        <v>1.0678336980306349</v>
      </c>
      <c r="D2315" s="13">
        <v>1.1501696130615848</v>
      </c>
    </row>
    <row r="2316" spans="2:4" x14ac:dyDescent="0.2">
      <c r="B2316" s="11" t="s">
        <v>2311</v>
      </c>
      <c r="C2316" s="12">
        <v>1.0529540481400439</v>
      </c>
      <c r="D2316" s="13">
        <v>1.1830442097134506</v>
      </c>
    </row>
    <row r="2317" spans="2:4" x14ac:dyDescent="0.2">
      <c r="B2317" s="11" t="s">
        <v>2312</v>
      </c>
      <c r="C2317" s="12">
        <v>1.0435205446146365</v>
      </c>
      <c r="D2317" s="13">
        <v>1.108910891089109</v>
      </c>
    </row>
    <row r="2318" spans="2:4" x14ac:dyDescent="0.2">
      <c r="B2318" s="11" t="s">
        <v>2313</v>
      </c>
      <c r="C2318" s="12">
        <v>1.000048626306832</v>
      </c>
      <c r="D2318" s="13">
        <v>1.0089632918723628</v>
      </c>
    </row>
    <row r="2319" spans="2:4" x14ac:dyDescent="0.2">
      <c r="B2319" s="11" t="s">
        <v>2314</v>
      </c>
      <c r="C2319" s="12">
        <v>1.0122052030148312</v>
      </c>
      <c r="D2319" s="13">
        <v>0.90570616950274418</v>
      </c>
    </row>
    <row r="2320" spans="2:4" x14ac:dyDescent="0.2">
      <c r="B2320" s="11" t="s">
        <v>2315</v>
      </c>
      <c r="C2320" s="12">
        <v>1.0181376124483346</v>
      </c>
      <c r="D2320" s="13">
        <v>1.1311950136517832</v>
      </c>
    </row>
    <row r="2321" spans="2:4" x14ac:dyDescent="0.2">
      <c r="B2321" s="11" t="s">
        <v>2316</v>
      </c>
      <c r="C2321" s="12">
        <v>0.97213712618526638</v>
      </c>
      <c r="D2321" s="13">
        <v>0.9765299649742134</v>
      </c>
    </row>
    <row r="2322" spans="2:4" x14ac:dyDescent="0.2">
      <c r="B2322" s="11" t="s">
        <v>2317</v>
      </c>
      <c r="C2322" s="12">
        <v>0.92885971310478976</v>
      </c>
      <c r="D2322" s="13">
        <v>1.1627458010425</v>
      </c>
    </row>
    <row r="2323" spans="2:4" x14ac:dyDescent="0.2">
      <c r="B2323" s="11" t="s">
        <v>2318</v>
      </c>
      <c r="C2323" s="12">
        <v>0.60335521517140778</v>
      </c>
      <c r="D2323" s="13">
        <v>0.62439670150859095</v>
      </c>
    </row>
    <row r="2324" spans="2:4" x14ac:dyDescent="0.2">
      <c r="B2324" s="11" t="s">
        <v>2319</v>
      </c>
      <c r="C2324" s="12">
        <v>0.83640502773001368</v>
      </c>
      <c r="D2324" s="13">
        <v>0.93766838429546695</v>
      </c>
    </row>
    <row r="2325" spans="2:4" x14ac:dyDescent="0.2">
      <c r="B2325" s="11" t="s">
        <v>2320</v>
      </c>
      <c r="C2325" s="12">
        <v>0.91467874355186363</v>
      </c>
      <c r="D2325" s="13">
        <v>0.89801470011247408</v>
      </c>
    </row>
    <row r="2326" spans="2:4" x14ac:dyDescent="0.2">
      <c r="B2326" s="11" t="s">
        <v>2321</v>
      </c>
      <c r="C2326" s="12">
        <v>0.934731539560679</v>
      </c>
      <c r="D2326" s="13">
        <v>0.87960032434411861</v>
      </c>
    </row>
    <row r="2327" spans="2:4" x14ac:dyDescent="0.2">
      <c r="B2327" s="11" t="s">
        <v>2322</v>
      </c>
      <c r="C2327" s="12">
        <v>0.64139885205008351</v>
      </c>
      <c r="D2327" s="13">
        <v>0.94122570688708107</v>
      </c>
    </row>
    <row r="2328" spans="2:4" x14ac:dyDescent="0.2">
      <c r="B2328" s="11" t="s">
        <v>2323</v>
      </c>
      <c r="C2328" s="12">
        <v>0.86662953185924285</v>
      </c>
      <c r="D2328" s="13">
        <v>0.64994376291491196</v>
      </c>
    </row>
    <row r="2329" spans="2:4" x14ac:dyDescent="0.2">
      <c r="B2329" s="11" t="s">
        <v>2324</v>
      </c>
      <c r="C2329" s="12">
        <v>0.8139303964544331</v>
      </c>
      <c r="D2329" s="13">
        <v>0.6780884622426826</v>
      </c>
    </row>
    <row r="2330" spans="2:4" x14ac:dyDescent="0.2">
      <c r="B2330" s="11" t="s">
        <v>2325</v>
      </c>
      <c r="C2330" s="12">
        <v>0.92204112276282957</v>
      </c>
      <c r="D2330" s="13">
        <v>0.92971672203185884</v>
      </c>
    </row>
    <row r="2331" spans="2:4" x14ac:dyDescent="0.2">
      <c r="B2331" s="11" t="s">
        <v>2326</v>
      </c>
      <c r="C2331" s="12">
        <v>0.54452544137947734</v>
      </c>
      <c r="D2331" s="13">
        <v>0.87238105202584282</v>
      </c>
    </row>
    <row r="2332" spans="2:4" x14ac:dyDescent="0.2">
      <c r="B2332" s="11" t="s">
        <v>2327</v>
      </c>
      <c r="C2332" s="12">
        <v>0.91680995858661696</v>
      </c>
      <c r="D2332" s="13">
        <v>0.82644973974000158</v>
      </c>
    </row>
    <row r="2333" spans="2:4" x14ac:dyDescent="0.2">
      <c r="B2333" s="11" t="s">
        <v>2328</v>
      </c>
      <c r="C2333" s="12">
        <v>0.91593809789058145</v>
      </c>
      <c r="D2333" s="13">
        <v>0.70769794146111786</v>
      </c>
    </row>
    <row r="2334" spans="2:4" x14ac:dyDescent="0.2">
      <c r="B2334" s="11" t="s">
        <v>2329</v>
      </c>
      <c r="C2334" s="12">
        <v>1.0022523067980915</v>
      </c>
      <c r="D2334" s="13">
        <v>0.89916559859799638</v>
      </c>
    </row>
    <row r="2335" spans="2:4" x14ac:dyDescent="0.2">
      <c r="B2335" s="11" t="s">
        <v>2330</v>
      </c>
      <c r="C2335" s="12">
        <v>0.98171514373592306</v>
      </c>
      <c r="D2335" s="13">
        <v>0.96874264340456684</v>
      </c>
    </row>
    <row r="2336" spans="2:4" x14ac:dyDescent="0.2">
      <c r="B2336" s="11" t="s">
        <v>2331</v>
      </c>
      <c r="C2336" s="12">
        <v>0.97842144777312245</v>
      </c>
      <c r="D2336" s="13">
        <v>1.0324605686484789</v>
      </c>
    </row>
    <row r="2337" spans="2:4" x14ac:dyDescent="0.2">
      <c r="B2337" s="11" t="s">
        <v>2332</v>
      </c>
      <c r="C2337" s="12">
        <v>1.0175583056840474</v>
      </c>
      <c r="D2337" s="13">
        <v>1.0305772802176243</v>
      </c>
    </row>
    <row r="2338" spans="2:4" x14ac:dyDescent="0.2">
      <c r="B2338" s="11" t="s">
        <v>2333</v>
      </c>
      <c r="C2338" s="12">
        <v>1.0100990530624105</v>
      </c>
      <c r="D2338" s="13">
        <v>1.1504799769820302</v>
      </c>
    </row>
    <row r="2339" spans="2:4" x14ac:dyDescent="0.2">
      <c r="B2339" s="11" t="s">
        <v>2334</v>
      </c>
      <c r="C2339" s="12">
        <v>1.0204645080041654</v>
      </c>
      <c r="D2339" s="13">
        <v>0.94886348774554685</v>
      </c>
    </row>
    <row r="2340" spans="2:4" x14ac:dyDescent="0.2">
      <c r="B2340" s="11" t="s">
        <v>2335</v>
      </c>
      <c r="C2340" s="12">
        <v>0.93579714707805572</v>
      </c>
      <c r="D2340" s="13">
        <v>0.85867489733462365</v>
      </c>
    </row>
    <row r="2341" spans="2:4" x14ac:dyDescent="0.2">
      <c r="B2341" s="11" t="s">
        <v>2336</v>
      </c>
      <c r="C2341" s="12">
        <v>0.86294834225375994</v>
      </c>
      <c r="D2341" s="13">
        <v>0.90920980356255388</v>
      </c>
    </row>
    <row r="2342" spans="2:4" x14ac:dyDescent="0.2">
      <c r="B2342" s="11" t="s">
        <v>2337</v>
      </c>
      <c r="C2342" s="12">
        <v>0.98965876341091275</v>
      </c>
      <c r="D2342" s="13">
        <v>1.0870759331432607</v>
      </c>
    </row>
    <row r="2343" spans="2:4" x14ac:dyDescent="0.2">
      <c r="B2343" s="11" t="s">
        <v>2338</v>
      </c>
      <c r="C2343" s="12">
        <v>1.0035116611368096</v>
      </c>
      <c r="D2343" s="13">
        <v>1.0480500117705527</v>
      </c>
    </row>
    <row r="2344" spans="2:4" x14ac:dyDescent="0.2">
      <c r="B2344" s="11" t="s">
        <v>2339</v>
      </c>
      <c r="C2344" s="12">
        <v>0.45026761279697758</v>
      </c>
      <c r="D2344" s="13">
        <v>1.0541183856033063</v>
      </c>
    </row>
    <row r="2345" spans="2:4" x14ac:dyDescent="0.2">
      <c r="B2345" s="11" t="s">
        <v>2340</v>
      </c>
      <c r="C2345" s="12">
        <v>1.0156208374706353</v>
      </c>
      <c r="D2345" s="13">
        <v>0.97899610263921943</v>
      </c>
    </row>
    <row r="2346" spans="2:4" x14ac:dyDescent="0.2">
      <c r="B2346" s="11" t="s">
        <v>2341</v>
      </c>
      <c r="C2346" s="12">
        <v>0.96747475236734393</v>
      </c>
      <c r="D2346" s="13">
        <v>1.0458528419345556</v>
      </c>
    </row>
    <row r="2347" spans="2:4" x14ac:dyDescent="0.2">
      <c r="B2347" s="11" t="s">
        <v>2342</v>
      </c>
      <c r="C2347" s="12">
        <v>1.0038991547794918</v>
      </c>
      <c r="D2347" s="13">
        <v>1.0090240903978447</v>
      </c>
    </row>
    <row r="2348" spans="2:4" x14ac:dyDescent="0.2">
      <c r="B2348" s="11" t="s">
        <v>2343</v>
      </c>
      <c r="C2348" s="12">
        <v>0.97687147320239265</v>
      </c>
      <c r="D2348" s="13">
        <v>0.87572912034736206</v>
      </c>
    </row>
    <row r="2349" spans="2:4" x14ac:dyDescent="0.2">
      <c r="B2349" s="11" t="s">
        <v>2344</v>
      </c>
      <c r="C2349" s="12">
        <v>1.001186699280715</v>
      </c>
      <c r="D2349" s="13">
        <v>1.0481546389056002</v>
      </c>
    </row>
    <row r="2350" spans="2:4" x14ac:dyDescent="0.2">
      <c r="B2350" s="11" t="s">
        <v>2345</v>
      </c>
      <c r="C2350" s="12">
        <v>0.94315952628902178</v>
      </c>
      <c r="D2350" s="13">
        <v>0.63058774293112918</v>
      </c>
    </row>
    <row r="2351" spans="2:4" x14ac:dyDescent="0.2">
      <c r="B2351" s="11" t="s">
        <v>2346</v>
      </c>
      <c r="C2351" s="12">
        <v>1.0226925964495894</v>
      </c>
      <c r="D2351" s="13">
        <v>0.95535037011849022</v>
      </c>
    </row>
    <row r="2352" spans="2:4" x14ac:dyDescent="0.2">
      <c r="B2352" s="11" t="s">
        <v>2347</v>
      </c>
      <c r="C2352" s="12">
        <v>0.97415901770361579</v>
      </c>
      <c r="D2352" s="13">
        <v>0.79966519316784801</v>
      </c>
    </row>
    <row r="2353" spans="2:4" x14ac:dyDescent="0.2">
      <c r="B2353" s="11" t="s">
        <v>2348</v>
      </c>
      <c r="C2353" s="12">
        <v>0.9809401564505581</v>
      </c>
      <c r="D2353" s="13">
        <v>0.97533415291255787</v>
      </c>
    </row>
    <row r="2354" spans="2:4" x14ac:dyDescent="0.2">
      <c r="B2354" s="11" t="s">
        <v>2349</v>
      </c>
      <c r="C2354" s="12">
        <v>0.98665568768012391</v>
      </c>
      <c r="D2354" s="13">
        <v>0.96832413486437707</v>
      </c>
    </row>
    <row r="2355" spans="2:4" x14ac:dyDescent="0.2">
      <c r="B2355" s="11" t="s">
        <v>2350</v>
      </c>
      <c r="C2355" s="12">
        <v>1.001186699280715</v>
      </c>
      <c r="D2355" s="13">
        <v>0.89927022573304383</v>
      </c>
    </row>
    <row r="2356" spans="2:4" x14ac:dyDescent="0.2">
      <c r="B2356" s="11" t="s">
        <v>2351</v>
      </c>
      <c r="C2356" s="12">
        <v>0.97028408127679155</v>
      </c>
      <c r="D2356" s="13">
        <v>0.95231618320211342</v>
      </c>
    </row>
    <row r="2357" spans="2:4" x14ac:dyDescent="0.2">
      <c r="B2357" s="11" t="s">
        <v>2352</v>
      </c>
      <c r="C2357" s="12">
        <v>1.0055460027608922</v>
      </c>
      <c r="D2357" s="13">
        <v>1.0376919254008528</v>
      </c>
    </row>
    <row r="2358" spans="2:4" x14ac:dyDescent="0.2">
      <c r="B2358" s="11" t="s">
        <v>2353</v>
      </c>
      <c r="C2358" s="12">
        <v>1.0108740403477756</v>
      </c>
      <c r="D2358" s="13">
        <v>0.84528262404854693</v>
      </c>
    </row>
    <row r="2359" spans="2:4" x14ac:dyDescent="0.2">
      <c r="B2359" s="11" t="s">
        <v>2354</v>
      </c>
      <c r="C2359" s="12">
        <v>1.0519483664721125</v>
      </c>
      <c r="D2359" s="13">
        <v>1.0484685203107424</v>
      </c>
    </row>
    <row r="2360" spans="2:4" x14ac:dyDescent="0.2">
      <c r="B2360" s="11" t="s">
        <v>2355</v>
      </c>
      <c r="C2360" s="12">
        <v>0.995277421229808</v>
      </c>
      <c r="D2360" s="13">
        <v>0.68154115769924928</v>
      </c>
    </row>
    <row r="2361" spans="2:4" x14ac:dyDescent="0.2">
      <c r="B2361" s="11" t="s">
        <v>2356</v>
      </c>
      <c r="C2361" s="12">
        <v>1.0085490784916809</v>
      </c>
      <c r="D2361" s="13">
        <v>1.0679291674295728</v>
      </c>
    </row>
    <row r="2362" spans="2:4" x14ac:dyDescent="0.2">
      <c r="B2362" s="11" t="s">
        <v>2357</v>
      </c>
      <c r="C2362" s="12">
        <v>0.98210263737860548</v>
      </c>
      <c r="D2362" s="13">
        <v>1.0687661845099528</v>
      </c>
    </row>
    <row r="2363" spans="2:4" x14ac:dyDescent="0.2">
      <c r="B2363" s="11" t="s">
        <v>2358</v>
      </c>
      <c r="C2363" s="12">
        <v>0.99440556053377238</v>
      </c>
      <c r="D2363" s="13">
        <v>1.1027700034003818</v>
      </c>
    </row>
    <row r="2364" spans="2:4" x14ac:dyDescent="0.2">
      <c r="B2364" s="11" t="s">
        <v>2359</v>
      </c>
      <c r="C2364" s="12">
        <v>1.007774091206316</v>
      </c>
      <c r="D2364" s="13">
        <v>0.99092359603463165</v>
      </c>
    </row>
    <row r="2365" spans="2:4" x14ac:dyDescent="0.2">
      <c r="B2365" s="11" t="s">
        <v>2360</v>
      </c>
      <c r="C2365" s="12">
        <v>0.97241529631154489</v>
      </c>
      <c r="D2365" s="13">
        <v>0.99657346132719515</v>
      </c>
    </row>
    <row r="2366" spans="2:4" x14ac:dyDescent="0.2">
      <c r="B2366" s="11" t="s">
        <v>2361</v>
      </c>
      <c r="C2366" s="12">
        <v>0.97813082754111069</v>
      </c>
      <c r="D2366" s="13">
        <v>0.93588972299965989</v>
      </c>
    </row>
    <row r="2367" spans="2:4" x14ac:dyDescent="0.2">
      <c r="B2367" s="11" t="s">
        <v>2362</v>
      </c>
      <c r="C2367" s="12">
        <v>1.0114552808117991</v>
      </c>
      <c r="D2367" s="13">
        <v>1.0795427794198424</v>
      </c>
    </row>
    <row r="2368" spans="2:4" x14ac:dyDescent="0.2">
      <c r="B2368" s="11" t="s">
        <v>2363</v>
      </c>
      <c r="C2368" s="12">
        <v>0.96098423385241327</v>
      </c>
      <c r="D2368" s="13">
        <v>0.73814443775993299</v>
      </c>
    </row>
    <row r="2369" spans="2:4" x14ac:dyDescent="0.2">
      <c r="B2369" s="11" t="s">
        <v>2364</v>
      </c>
      <c r="C2369" s="12">
        <v>0.92911288174178386</v>
      </c>
      <c r="D2369" s="13">
        <v>1.0553739112238758</v>
      </c>
    </row>
    <row r="2370" spans="2:4" x14ac:dyDescent="0.2">
      <c r="B2370" s="11" t="s">
        <v>2365</v>
      </c>
      <c r="C2370" s="12">
        <v>0.96960596740209715</v>
      </c>
      <c r="D2370" s="13">
        <v>0.77549632497188137</v>
      </c>
    </row>
    <row r="2371" spans="2:4" x14ac:dyDescent="0.2">
      <c r="B2371" s="11" t="s">
        <v>2366</v>
      </c>
      <c r="C2371" s="12">
        <v>0.99082124433895991</v>
      </c>
      <c r="D2371" s="13">
        <v>1.1100939028537049</v>
      </c>
    </row>
    <row r="2372" spans="2:4" x14ac:dyDescent="0.2">
      <c r="B2372" s="11" t="s">
        <v>2367</v>
      </c>
      <c r="C2372" s="12">
        <v>0.99576178828316098</v>
      </c>
      <c r="D2372" s="13">
        <v>1.0605006408412021</v>
      </c>
    </row>
    <row r="2373" spans="2:4" x14ac:dyDescent="0.2">
      <c r="B2373" s="11" t="s">
        <v>2368</v>
      </c>
      <c r="C2373" s="12">
        <v>1.0171708120413649</v>
      </c>
      <c r="D2373" s="13">
        <v>1.0477361303654102</v>
      </c>
    </row>
    <row r="2374" spans="2:4" x14ac:dyDescent="0.2">
      <c r="B2374" s="11" t="s">
        <v>2369</v>
      </c>
      <c r="C2374" s="12">
        <v>1.0025429270301034</v>
      </c>
      <c r="D2374" s="13">
        <v>0.98286730663597599</v>
      </c>
    </row>
    <row r="2375" spans="2:4" x14ac:dyDescent="0.2">
      <c r="B2375" s="11" t="s">
        <v>2370</v>
      </c>
      <c r="C2375" s="12">
        <v>0.97212467607953312</v>
      </c>
      <c r="D2375" s="13">
        <v>0.96968428761999415</v>
      </c>
    </row>
    <row r="2376" spans="2:4" x14ac:dyDescent="0.2">
      <c r="B2376" s="11" t="s">
        <v>2371</v>
      </c>
      <c r="C2376" s="12">
        <v>1.0108740403477756</v>
      </c>
      <c r="D2376" s="13">
        <v>0.9520023017969711</v>
      </c>
    </row>
    <row r="2377" spans="2:4" x14ac:dyDescent="0.2">
      <c r="B2377" s="11" t="s">
        <v>2372</v>
      </c>
      <c r="C2377" s="12">
        <v>1.0313143299992733</v>
      </c>
      <c r="D2377" s="13">
        <v>0.87279956056603281</v>
      </c>
    </row>
    <row r="2378" spans="2:4" x14ac:dyDescent="0.2">
      <c r="B2378" s="11" t="s">
        <v>2373</v>
      </c>
      <c r="C2378" s="12">
        <v>0.99934610447797345</v>
      </c>
      <c r="D2378" s="13">
        <v>0.7987235489524207</v>
      </c>
    </row>
    <row r="2379" spans="2:4" x14ac:dyDescent="0.2">
      <c r="B2379" s="11" t="s">
        <v>2374</v>
      </c>
      <c r="C2379" s="12">
        <v>1.0107771669371051</v>
      </c>
      <c r="D2379" s="13">
        <v>0.99866600402814465</v>
      </c>
    </row>
    <row r="2380" spans="2:4" x14ac:dyDescent="0.2">
      <c r="B2380" s="11" t="s">
        <v>2375</v>
      </c>
      <c r="C2380" s="12">
        <v>1.0157177108813058</v>
      </c>
      <c r="D2380" s="13">
        <v>0.74023698046088249</v>
      </c>
    </row>
    <row r="2381" spans="2:4" x14ac:dyDescent="0.2">
      <c r="B2381" s="11" t="s">
        <v>2376</v>
      </c>
      <c r="C2381" s="12">
        <v>0.94035019737957415</v>
      </c>
      <c r="D2381" s="13">
        <v>1.0713818628861396</v>
      </c>
    </row>
    <row r="2382" spans="2:4" x14ac:dyDescent="0.2">
      <c r="B2382" s="11" t="s">
        <v>2377</v>
      </c>
      <c r="C2382" s="12">
        <v>1.0039960281901625</v>
      </c>
      <c r="D2382" s="13">
        <v>0.85250189636682272</v>
      </c>
    </row>
    <row r="2383" spans="2:4" x14ac:dyDescent="0.2">
      <c r="B2383" s="11" t="s">
        <v>2378</v>
      </c>
      <c r="C2383" s="12">
        <v>1.0134896224358818</v>
      </c>
      <c r="D2383" s="13">
        <v>0.8896445293086761</v>
      </c>
    </row>
    <row r="2384" spans="2:4" x14ac:dyDescent="0.2">
      <c r="B2384" s="11" t="s">
        <v>2379</v>
      </c>
      <c r="C2384" s="12">
        <v>0.99876486401394959</v>
      </c>
      <c r="D2384" s="13">
        <v>1.1201381078182626</v>
      </c>
    </row>
    <row r="2385" spans="2:4" x14ac:dyDescent="0.2">
      <c r="B2385" s="11" t="s">
        <v>2380</v>
      </c>
      <c r="C2385" s="12">
        <v>1.0074834709743044</v>
      </c>
      <c r="D2385" s="13">
        <v>0.9317046375977609</v>
      </c>
    </row>
    <row r="2386" spans="2:4" x14ac:dyDescent="0.2">
      <c r="B2386" s="11" t="s">
        <v>2381</v>
      </c>
      <c r="C2386" s="12">
        <v>1.0066116102782687</v>
      </c>
      <c r="D2386" s="13">
        <v>0.98694776490282754</v>
      </c>
    </row>
    <row r="2387" spans="2:4" x14ac:dyDescent="0.2">
      <c r="B2387" s="11" t="s">
        <v>2382</v>
      </c>
      <c r="C2387" s="12">
        <v>1.0109709137584462</v>
      </c>
      <c r="D2387" s="13">
        <v>1.1058041903167586</v>
      </c>
    </row>
    <row r="2388" spans="2:4" x14ac:dyDescent="0.2">
      <c r="B2388" s="11" t="s">
        <v>2383</v>
      </c>
      <c r="C2388" s="12">
        <v>0.99120873798164255</v>
      </c>
      <c r="D2388" s="13">
        <v>1.0628024378122467</v>
      </c>
    </row>
    <row r="2389" spans="2:4" x14ac:dyDescent="0.2">
      <c r="B2389" s="11" t="s">
        <v>2384</v>
      </c>
      <c r="C2389" s="12">
        <v>0.99924923106730279</v>
      </c>
      <c r="D2389" s="13">
        <v>1.0484685203107424</v>
      </c>
    </row>
    <row r="2390" spans="2:4" x14ac:dyDescent="0.2">
      <c r="B2390" s="11" t="s">
        <v>2385</v>
      </c>
      <c r="C2390" s="12">
        <v>1.0020585599767504</v>
      </c>
      <c r="D2390" s="13">
        <v>0.75750045774371577</v>
      </c>
    </row>
    <row r="2391" spans="2:4" x14ac:dyDescent="0.2">
      <c r="B2391" s="11" t="s">
        <v>2386</v>
      </c>
      <c r="C2391" s="12">
        <v>0.974352764524957</v>
      </c>
      <c r="D2391" s="13">
        <v>0.92804268787109934</v>
      </c>
    </row>
    <row r="2392" spans="2:4" x14ac:dyDescent="0.2">
      <c r="B2392" s="11" t="s">
        <v>2387</v>
      </c>
      <c r="C2392" s="12">
        <v>1.0286987479111671</v>
      </c>
      <c r="D2392" s="13">
        <v>1.0702309644006172</v>
      </c>
    </row>
    <row r="2393" spans="2:4" x14ac:dyDescent="0.2">
      <c r="B2393" s="11" t="s">
        <v>2388</v>
      </c>
      <c r="C2393" s="12">
        <v>1.0691918335714803</v>
      </c>
      <c r="D2393" s="13">
        <v>1.0155109727707881</v>
      </c>
    </row>
    <row r="2394" spans="2:4" x14ac:dyDescent="0.2">
      <c r="B2394" s="11" t="s">
        <v>2389</v>
      </c>
      <c r="C2394" s="12">
        <v>1.056985783826984</v>
      </c>
      <c r="D2394" s="13">
        <v>1.2266485312965918</v>
      </c>
    </row>
    <row r="2395" spans="2:4" x14ac:dyDescent="0.2">
      <c r="B2395" s="11" t="s">
        <v>2390</v>
      </c>
      <c r="C2395" s="12">
        <v>0.96747475236734393</v>
      </c>
      <c r="D2395" s="13">
        <v>1.1388663649917605</v>
      </c>
    </row>
    <row r="2396" spans="2:4" x14ac:dyDescent="0.2">
      <c r="B2396" s="11" t="s">
        <v>2391</v>
      </c>
      <c r="C2396" s="12">
        <v>0.9840401055920176</v>
      </c>
      <c r="D2396" s="13">
        <v>1.1096753943135151</v>
      </c>
    </row>
    <row r="2397" spans="2:4" x14ac:dyDescent="0.2">
      <c r="B2397" s="11" t="s">
        <v>2392</v>
      </c>
      <c r="C2397" s="12">
        <v>1.0304424693032381</v>
      </c>
      <c r="D2397" s="13">
        <v>1.1635583688629647</v>
      </c>
    </row>
    <row r="2398" spans="2:4" x14ac:dyDescent="0.2">
      <c r="B2398" s="11" t="s">
        <v>2393</v>
      </c>
      <c r="C2398" s="12">
        <v>0.95488120898016515</v>
      </c>
      <c r="D2398" s="13">
        <v>0.74735162564411084</v>
      </c>
    </row>
    <row r="2399" spans="2:4" x14ac:dyDescent="0.2">
      <c r="B2399" s="11" t="s">
        <v>2394</v>
      </c>
      <c r="C2399" s="12">
        <v>0.97164030902617993</v>
      </c>
      <c r="D2399" s="13">
        <v>0.94195809683241338</v>
      </c>
    </row>
    <row r="2400" spans="2:4" x14ac:dyDescent="0.2">
      <c r="B2400" s="11" t="s">
        <v>2395</v>
      </c>
      <c r="C2400" s="12">
        <v>0.96030611997771897</v>
      </c>
      <c r="D2400" s="13">
        <v>0.83649394470455907</v>
      </c>
    </row>
    <row r="2401" spans="2:4" x14ac:dyDescent="0.2">
      <c r="B2401" s="11" t="s">
        <v>2396</v>
      </c>
      <c r="C2401" s="12">
        <v>1.0039960281901625</v>
      </c>
      <c r="D2401" s="13">
        <v>1.1917030681907352</v>
      </c>
    </row>
    <row r="2402" spans="2:4" x14ac:dyDescent="0.2">
      <c r="B2402" s="11" t="s">
        <v>2397</v>
      </c>
      <c r="C2402" s="12">
        <v>1.0084522050810103</v>
      </c>
      <c r="D2402" s="13">
        <v>1.0769271010436556</v>
      </c>
    </row>
    <row r="2403" spans="2:4" x14ac:dyDescent="0.2">
      <c r="B2403" s="11" t="s">
        <v>2398</v>
      </c>
      <c r="C2403" s="12">
        <v>1.0237582039669662</v>
      </c>
      <c r="D2403" s="13">
        <v>1.0292171274620072</v>
      </c>
    </row>
    <row r="2404" spans="2:4" x14ac:dyDescent="0.2">
      <c r="B2404" s="11" t="s">
        <v>2399</v>
      </c>
      <c r="C2404" s="12">
        <v>0.99157753234144608</v>
      </c>
      <c r="D2404" s="13">
        <v>0.98041415724775194</v>
      </c>
    </row>
    <row r="2405" spans="2:4" x14ac:dyDescent="0.2">
      <c r="B2405" s="11" t="s">
        <v>2400</v>
      </c>
      <c r="C2405" s="12">
        <v>1.0169694052825056</v>
      </c>
      <c r="D2405" s="13">
        <v>1.0221928883755467</v>
      </c>
    </row>
    <row r="2406" spans="2:4" x14ac:dyDescent="0.2">
      <c r="B2406" s="11" t="s">
        <v>2401</v>
      </c>
      <c r="C2406" s="12">
        <v>0.90136170142144711</v>
      </c>
      <c r="D2406" s="13">
        <v>0.99259137034898115</v>
      </c>
    </row>
    <row r="2407" spans="2:4" x14ac:dyDescent="0.2">
      <c r="B2407" s="11" t="s">
        <v>2402</v>
      </c>
      <c r="C2407" s="12">
        <v>0.91261378629336742</v>
      </c>
      <c r="D2407" s="13">
        <v>1.0276379836647143</v>
      </c>
    </row>
    <row r="2408" spans="2:4" x14ac:dyDescent="0.2">
      <c r="B2408" s="11" t="s">
        <v>2403</v>
      </c>
      <c r="C2408" s="12">
        <v>0.95204587133124785</v>
      </c>
      <c r="D2408" s="13">
        <v>0.70419932348816117</v>
      </c>
    </row>
    <row r="2409" spans="2:4" x14ac:dyDescent="0.2">
      <c r="B2409" s="11" t="s">
        <v>2404</v>
      </c>
      <c r="C2409" s="12">
        <v>0.83813095899959345</v>
      </c>
      <c r="D2409" s="13">
        <v>0.63074003795066425</v>
      </c>
    </row>
    <row r="2410" spans="2:4" x14ac:dyDescent="0.2">
      <c r="B2410" s="11" t="s">
        <v>2405</v>
      </c>
      <c r="C2410" s="12">
        <v>0.89498883919310279</v>
      </c>
      <c r="D2410" s="13">
        <v>0.91883507961389344</v>
      </c>
    </row>
    <row r="2411" spans="2:4" x14ac:dyDescent="0.2">
      <c r="B2411" s="11" t="s">
        <v>2406</v>
      </c>
      <c r="C2411" s="12">
        <v>0.95174714341429423</v>
      </c>
      <c r="D2411" s="13">
        <v>0.96803894068146201</v>
      </c>
    </row>
    <row r="2412" spans="2:4" x14ac:dyDescent="0.2">
      <c r="B2412" s="11" t="s">
        <v>2407</v>
      </c>
      <c r="C2412" s="12">
        <v>0.96379583606475761</v>
      </c>
      <c r="D2412" s="13">
        <v>0.95695074663806634</v>
      </c>
    </row>
    <row r="2413" spans="2:4" x14ac:dyDescent="0.2">
      <c r="B2413" s="11" t="s">
        <v>2408</v>
      </c>
      <c r="C2413" s="12">
        <v>1.0456472853100549</v>
      </c>
      <c r="D2413" s="13">
        <v>0.98536424387426791</v>
      </c>
    </row>
    <row r="2414" spans="2:4" x14ac:dyDescent="0.2">
      <c r="B2414" s="11" t="s">
        <v>2409</v>
      </c>
      <c r="C2414" s="12">
        <v>1.0293168258499226</v>
      </c>
      <c r="D2414" s="13">
        <v>1.0268459698044716</v>
      </c>
    </row>
    <row r="2415" spans="2:4" x14ac:dyDescent="0.2">
      <c r="B2415" s="11" t="s">
        <v>2410</v>
      </c>
      <c r="C2415" s="12">
        <v>1.0552065786525713</v>
      </c>
      <c r="D2415" s="13">
        <v>0.9619008332645822</v>
      </c>
    </row>
    <row r="2416" spans="2:4" x14ac:dyDescent="0.2">
      <c r="B2416" s="11" t="s">
        <v>2411</v>
      </c>
      <c r="C2416" s="12">
        <v>1.0343952004381343</v>
      </c>
      <c r="D2416" s="13">
        <v>0.92804224073921304</v>
      </c>
    </row>
    <row r="2417" spans="2:4" x14ac:dyDescent="0.2">
      <c r="B2417" s="11" t="s">
        <v>2412</v>
      </c>
      <c r="C2417" s="12">
        <v>1.0569989461542932</v>
      </c>
      <c r="D2417" s="13">
        <v>0.91715205016087786</v>
      </c>
    </row>
    <row r="2418" spans="2:4" x14ac:dyDescent="0.2">
      <c r="B2418" s="11" t="s">
        <v>2413</v>
      </c>
      <c r="C2418" s="12">
        <v>1.0484354125349553</v>
      </c>
      <c r="D2418" s="13">
        <v>0.88745153040178215</v>
      </c>
    </row>
    <row r="2419" spans="2:4" x14ac:dyDescent="0.2">
      <c r="B2419" s="11" t="s">
        <v>2414</v>
      </c>
      <c r="C2419" s="12">
        <v>1.0087045995801214</v>
      </c>
      <c r="D2419" s="13">
        <v>0.97764210873690305</v>
      </c>
    </row>
    <row r="2420" spans="2:4" x14ac:dyDescent="0.2">
      <c r="B2420" s="11" t="s">
        <v>2415</v>
      </c>
      <c r="C2420" s="12">
        <v>0.98530424608541967</v>
      </c>
      <c r="D2420" s="13">
        <v>1.0407062123587163</v>
      </c>
    </row>
    <row r="2421" spans="2:4" x14ac:dyDescent="0.2">
      <c r="B2421" s="11" t="s">
        <v>2416</v>
      </c>
      <c r="C2421" s="12">
        <v>1.0141812780576047</v>
      </c>
      <c r="D2421" s="13">
        <v>0.94190248329345772</v>
      </c>
    </row>
    <row r="2422" spans="2:4" x14ac:dyDescent="0.2">
      <c r="B2422" s="11" t="s">
        <v>2417</v>
      </c>
      <c r="C2422" s="12">
        <v>0.94567300910290353</v>
      </c>
      <c r="D2422" s="13">
        <v>1.0108076891345599</v>
      </c>
    </row>
    <row r="2423" spans="2:4" x14ac:dyDescent="0.2">
      <c r="B2423" s="11" t="s">
        <v>2418</v>
      </c>
      <c r="C2423" s="12">
        <v>1.1461194413787954</v>
      </c>
      <c r="D2423" s="13">
        <v>0.86824519429090019</v>
      </c>
    </row>
    <row r="2424" spans="2:4" x14ac:dyDescent="0.2">
      <c r="B2424" s="11" t="s">
        <v>2419</v>
      </c>
      <c r="C2424" s="12">
        <v>1.0433570379467436</v>
      </c>
      <c r="D2424" s="13">
        <v>0.94784258724527692</v>
      </c>
    </row>
    <row r="2425" spans="2:4" x14ac:dyDescent="0.2">
      <c r="B2425" s="11" t="s">
        <v>2420</v>
      </c>
      <c r="C2425" s="12">
        <v>1.0395731509986641</v>
      </c>
      <c r="D2425" s="13">
        <v>0.94516954046695822</v>
      </c>
    </row>
    <row r="2426" spans="2:4" x14ac:dyDescent="0.2">
      <c r="B2426" s="11" t="s">
        <v>2421</v>
      </c>
      <c r="C2426" s="12">
        <v>1.0295159777945584</v>
      </c>
      <c r="D2426" s="13">
        <v>0.95932678821879391</v>
      </c>
    </row>
    <row r="2427" spans="2:4" x14ac:dyDescent="0.2">
      <c r="B2427" s="11" t="s">
        <v>2422</v>
      </c>
      <c r="C2427" s="12">
        <v>1.0073105359676711</v>
      </c>
      <c r="D2427" s="13">
        <v>0.99229436515139025</v>
      </c>
    </row>
    <row r="2428" spans="2:4" x14ac:dyDescent="0.2">
      <c r="B2428" s="11" t="s">
        <v>2423</v>
      </c>
      <c r="C2428" s="12">
        <v>0.98301399872210837</v>
      </c>
      <c r="D2428" s="13">
        <v>0.88329345763550871</v>
      </c>
    </row>
    <row r="2429" spans="2:4" x14ac:dyDescent="0.2">
      <c r="B2429" s="11" t="s">
        <v>2424</v>
      </c>
      <c r="C2429" s="12">
        <v>0.97295682551800255</v>
      </c>
      <c r="D2429" s="13">
        <v>1.0326870720237604</v>
      </c>
    </row>
    <row r="2430" spans="2:4" x14ac:dyDescent="0.2">
      <c r="B2430" s="11" t="s">
        <v>2425</v>
      </c>
      <c r="C2430" s="12">
        <v>1.0224460837599887</v>
      </c>
      <c r="D2430" s="13">
        <v>0.89269862222588903</v>
      </c>
    </row>
    <row r="2431" spans="2:4" x14ac:dyDescent="0.2">
      <c r="B2431" s="11" t="s">
        <v>2426</v>
      </c>
      <c r="C2431" s="12">
        <v>1.1085792998149546</v>
      </c>
      <c r="D2431" s="13">
        <v>0.90418282319940613</v>
      </c>
    </row>
    <row r="2432" spans="2:4" x14ac:dyDescent="0.2">
      <c r="B2432" s="11" t="s">
        <v>2427</v>
      </c>
      <c r="C2432" s="12">
        <v>1.0367850237737635</v>
      </c>
      <c r="D2432" s="13">
        <v>0.91606303110304443</v>
      </c>
    </row>
    <row r="2433" spans="2:4" x14ac:dyDescent="0.2">
      <c r="B2433" s="11" t="s">
        <v>2428</v>
      </c>
      <c r="C2433" s="12">
        <v>1.0075096879123069</v>
      </c>
      <c r="D2433" s="13">
        <v>0.93200231004042577</v>
      </c>
    </row>
    <row r="2434" spans="2:4" x14ac:dyDescent="0.2">
      <c r="B2434" s="11" t="s">
        <v>2429</v>
      </c>
      <c r="C2434" s="12">
        <v>0.99655633095733998</v>
      </c>
      <c r="D2434" s="13">
        <v>0.98467123174655569</v>
      </c>
    </row>
    <row r="2435" spans="2:4" x14ac:dyDescent="0.2">
      <c r="B2435" s="11" t="s">
        <v>2430</v>
      </c>
      <c r="C2435" s="12">
        <v>1.0469417729501871</v>
      </c>
      <c r="D2435" s="13">
        <v>0.92249814371751515</v>
      </c>
    </row>
    <row r="2436" spans="2:4" x14ac:dyDescent="0.2">
      <c r="B2436" s="11" t="s">
        <v>2431</v>
      </c>
      <c r="C2436" s="12">
        <v>1.0436557658636971</v>
      </c>
      <c r="D2436" s="13">
        <v>0.8803234056595991</v>
      </c>
    </row>
    <row r="2437" spans="2:4" x14ac:dyDescent="0.2">
      <c r="B2437" s="11" t="s">
        <v>2432</v>
      </c>
      <c r="C2437" s="12">
        <v>1.0250350590402537</v>
      </c>
      <c r="D2437" s="13">
        <v>0.84151472650771397</v>
      </c>
    </row>
    <row r="2438" spans="2:4" x14ac:dyDescent="0.2">
      <c r="B2438" s="11" t="s">
        <v>2433</v>
      </c>
      <c r="C2438" s="12">
        <v>1.0218486279260814</v>
      </c>
      <c r="D2438" s="13">
        <v>0.96081181420674877</v>
      </c>
    </row>
    <row r="2439" spans="2:4" x14ac:dyDescent="0.2">
      <c r="B2439" s="11" t="s">
        <v>2434</v>
      </c>
      <c r="C2439" s="12">
        <v>1.0275244583482006</v>
      </c>
      <c r="D2439" s="13">
        <v>0.8714132497318704</v>
      </c>
    </row>
    <row r="2440" spans="2:4" x14ac:dyDescent="0.2">
      <c r="B2440" s="11" t="s">
        <v>2435</v>
      </c>
      <c r="C2440" s="12">
        <v>1.025532938901843</v>
      </c>
      <c r="D2440" s="13">
        <v>0.97586007755135729</v>
      </c>
    </row>
    <row r="2441" spans="2:4" x14ac:dyDescent="0.2">
      <c r="B2441" s="11" t="s">
        <v>2436</v>
      </c>
      <c r="C2441" s="12">
        <v>0.99665590692965789</v>
      </c>
      <c r="D2441" s="13">
        <v>1.0061546077056349</v>
      </c>
    </row>
    <row r="2442" spans="2:4" x14ac:dyDescent="0.2">
      <c r="B2442" s="11" t="s">
        <v>2437</v>
      </c>
      <c r="C2442" s="12">
        <v>1.0079079918015783</v>
      </c>
      <c r="D2442" s="13">
        <v>0.98269119709594932</v>
      </c>
    </row>
    <row r="2443" spans="2:4" x14ac:dyDescent="0.2">
      <c r="B2443" s="11" t="s">
        <v>2438</v>
      </c>
      <c r="C2443" s="12">
        <v>1.0562023383757499</v>
      </c>
      <c r="D2443" s="13">
        <v>0.99447240326705721</v>
      </c>
    </row>
    <row r="2444" spans="2:4" x14ac:dyDescent="0.2">
      <c r="B2444" s="11" t="s">
        <v>2439</v>
      </c>
      <c r="C2444" s="12">
        <v>1.0746238932545578</v>
      </c>
      <c r="D2444" s="13">
        <v>0.92220113851992425</v>
      </c>
    </row>
    <row r="2445" spans="2:4" x14ac:dyDescent="0.2">
      <c r="B2445" s="11" t="s">
        <v>2440</v>
      </c>
      <c r="C2445" s="12">
        <v>1.0498294761474056</v>
      </c>
      <c r="D2445" s="13">
        <v>1.0014025245441798</v>
      </c>
    </row>
    <row r="2446" spans="2:4" x14ac:dyDescent="0.2">
      <c r="B2446" s="11" t="s">
        <v>2441</v>
      </c>
      <c r="C2446" s="12">
        <v>0.95831915758727426</v>
      </c>
      <c r="D2446" s="13">
        <v>0.93645738800429013</v>
      </c>
    </row>
    <row r="2447" spans="2:4" x14ac:dyDescent="0.2">
      <c r="B2447" s="11" t="s">
        <v>2442</v>
      </c>
      <c r="C2447" s="12">
        <v>0.99595887512343273</v>
      </c>
      <c r="D2447" s="13">
        <v>0.97991914858510032</v>
      </c>
    </row>
    <row r="2448" spans="2:4" x14ac:dyDescent="0.2">
      <c r="B2448" s="11" t="s">
        <v>2443</v>
      </c>
      <c r="C2448" s="12">
        <v>0.9942660835940289</v>
      </c>
      <c r="D2448" s="13">
        <v>0.97972114512003972</v>
      </c>
    </row>
    <row r="2449" spans="2:6" x14ac:dyDescent="0.2">
      <c r="B2449" s="11" t="s">
        <v>2444</v>
      </c>
      <c r="C2449" s="12">
        <v>1.0456472853100549</v>
      </c>
      <c r="D2449" s="13">
        <v>0.96982097186700778</v>
      </c>
    </row>
    <row r="2450" spans="2:6" x14ac:dyDescent="0.2">
      <c r="B2450" s="11" t="s">
        <v>2445</v>
      </c>
      <c r="C2450" s="12">
        <v>1.0136833981960154</v>
      </c>
      <c r="D2450" s="13">
        <v>0.97259302037785678</v>
      </c>
    </row>
    <row r="2451" spans="2:6" x14ac:dyDescent="0.2">
      <c r="B2451" s="11" t="s">
        <v>2446</v>
      </c>
      <c r="C2451" s="12">
        <v>1.0220477798707173</v>
      </c>
      <c r="D2451" s="13">
        <v>0.95279267387179289</v>
      </c>
    </row>
    <row r="2452" spans="2:6" x14ac:dyDescent="0.2">
      <c r="B2452" s="11" t="s">
        <v>2447</v>
      </c>
      <c r="C2452" s="12">
        <v>1.1494054484652856</v>
      </c>
      <c r="D2452" s="13">
        <v>0.85824601930533795</v>
      </c>
    </row>
    <row r="2453" spans="2:6" x14ac:dyDescent="0.2">
      <c r="B2453" s="11" t="s">
        <v>2448</v>
      </c>
      <c r="C2453" s="12">
        <v>1.0573972500435647</v>
      </c>
      <c r="D2453" s="13">
        <v>0.95912878475373331</v>
      </c>
    </row>
    <row r="2454" spans="2:6" x14ac:dyDescent="0.2">
      <c r="B2454" s="11" t="s">
        <v>2449</v>
      </c>
      <c r="C2454" s="12">
        <v>1.0607828331023723</v>
      </c>
      <c r="D2454" s="13">
        <v>0.99754145697549723</v>
      </c>
    </row>
    <row r="2455" spans="2:6" x14ac:dyDescent="0.2">
      <c r="B2455" s="11" t="s">
        <v>2450</v>
      </c>
      <c r="C2455" s="12">
        <v>1.0249354830679358</v>
      </c>
      <c r="D2455" s="13">
        <v>1.0107086874020295</v>
      </c>
    </row>
    <row r="2456" spans="2:6" x14ac:dyDescent="0.2">
      <c r="B2456" s="11" t="s">
        <v>2451</v>
      </c>
      <c r="C2456" s="12">
        <v>1.0185626208395915</v>
      </c>
      <c r="D2456" s="13">
        <v>0.98853229931523823</v>
      </c>
    </row>
    <row r="2457" spans="2:6" x14ac:dyDescent="0.2">
      <c r="B2457" s="11" t="s">
        <v>2452</v>
      </c>
      <c r="C2457" s="12">
        <v>1.076117532839326</v>
      </c>
      <c r="D2457" s="13">
        <v>0.9092319115584524</v>
      </c>
    </row>
    <row r="2458" spans="2:6" x14ac:dyDescent="0.2">
      <c r="B2458" s="11" t="s">
        <v>2453</v>
      </c>
      <c r="C2458" s="12">
        <v>1.0453485573931012</v>
      </c>
      <c r="D2458" s="13">
        <v>1.0378351621153372</v>
      </c>
    </row>
    <row r="2459" spans="2:6" x14ac:dyDescent="0.2">
      <c r="B2459" s="11" t="s">
        <v>2454</v>
      </c>
      <c r="C2459" s="12">
        <v>0.99406693164939308</v>
      </c>
      <c r="D2459" s="13">
        <v>0.84854384951736661</v>
      </c>
    </row>
    <row r="2460" spans="2:6" x14ac:dyDescent="0.2">
      <c r="B2460" s="14" t="s">
        <v>2455</v>
      </c>
      <c r="C2460" s="15">
        <v>0.9747491930197244</v>
      </c>
      <c r="D2460" s="16">
        <v>1.0066496163682865</v>
      </c>
      <c r="F2460" s="74"/>
    </row>
    <row r="2461" spans="2:6" x14ac:dyDescent="0.2">
      <c r="B2461" s="1" t="s">
        <v>2503</v>
      </c>
      <c r="C2461" s="1">
        <v>0.99611658459253016</v>
      </c>
      <c r="D2461" s="1">
        <v>1.0117311273722815</v>
      </c>
      <c r="F2461" s="74"/>
    </row>
    <row r="2462" spans="2:6" x14ac:dyDescent="0.2">
      <c r="B2462" s="1" t="s">
        <v>2506</v>
      </c>
      <c r="C2462" s="1">
        <v>7.8707160024974035E-2</v>
      </c>
      <c r="D2462" s="1">
        <v>0.14679173302765475</v>
      </c>
      <c r="F2462" s="74"/>
    </row>
    <row r="2463" spans="2:6" x14ac:dyDescent="0.2">
      <c r="B2463" s="1" t="s">
        <v>2588</v>
      </c>
      <c r="C2463" s="1">
        <v>0.68128794449263408</v>
      </c>
      <c r="D2463" s="1">
        <v>0.4245641952616625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8135CE-30B8-0740-8317-074592BBA12F}">
  <dimension ref="A1:O33"/>
  <sheetViews>
    <sheetView zoomScale="90" zoomScaleNormal="90" workbookViewId="0">
      <selection activeCell="A31" sqref="A31"/>
    </sheetView>
  </sheetViews>
  <sheetFormatPr baseColWidth="10" defaultRowHeight="16" x14ac:dyDescent="0.2"/>
  <sheetData>
    <row r="1" spans="1:15" ht="18" x14ac:dyDescent="0.2">
      <c r="A1" s="37" t="s">
        <v>2584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spans="1:15" x14ac:dyDescent="0.2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</row>
    <row r="3" spans="1:15" x14ac:dyDescent="0.2">
      <c r="A3" s="27" t="s">
        <v>2476</v>
      </c>
      <c r="B3" s="1"/>
      <c r="C3" s="131" t="s">
        <v>2558</v>
      </c>
      <c r="D3" s="131"/>
      <c r="E3" s="131"/>
      <c r="F3" s="131" t="s">
        <v>2559</v>
      </c>
      <c r="G3" s="131"/>
      <c r="H3" s="131"/>
      <c r="I3" s="131" t="s">
        <v>2564</v>
      </c>
      <c r="J3" s="131"/>
      <c r="K3" s="131"/>
      <c r="L3" s="131"/>
      <c r="M3" s="131"/>
      <c r="N3" s="131"/>
    </row>
    <row r="4" spans="1:15" x14ac:dyDescent="0.2">
      <c r="A4" s="1"/>
      <c r="B4" s="1"/>
      <c r="C4" s="57" t="s">
        <v>2593</v>
      </c>
      <c r="D4" s="50" t="s">
        <v>2594</v>
      </c>
      <c r="E4" s="56" t="s">
        <v>2595</v>
      </c>
      <c r="F4" s="57" t="s">
        <v>2593</v>
      </c>
      <c r="G4" s="50" t="s">
        <v>2594</v>
      </c>
      <c r="H4" s="56" t="s">
        <v>2595</v>
      </c>
      <c r="I4" s="57" t="s">
        <v>2593</v>
      </c>
      <c r="J4" s="50" t="s">
        <v>2594</v>
      </c>
      <c r="K4" s="56" t="s">
        <v>2595</v>
      </c>
      <c r="L4" s="2" t="s">
        <v>2557</v>
      </c>
      <c r="M4" s="56" t="s">
        <v>2556</v>
      </c>
      <c r="N4" s="12"/>
      <c r="O4" s="41"/>
    </row>
    <row r="5" spans="1:15" x14ac:dyDescent="0.2">
      <c r="A5" s="1"/>
      <c r="B5" s="1" t="s">
        <v>2471</v>
      </c>
      <c r="C5" s="77">
        <v>17.1671128531333</v>
      </c>
      <c r="D5" s="78">
        <v>17.044250493057302</v>
      </c>
      <c r="E5" s="86">
        <v>16.953190742106401</v>
      </c>
      <c r="F5" s="77">
        <v>23.133404692134999</v>
      </c>
      <c r="G5" s="78">
        <v>23.064694644664801</v>
      </c>
      <c r="H5" s="86">
        <v>23.000965312426199</v>
      </c>
      <c r="I5" s="77">
        <v>26.261001274368301</v>
      </c>
      <c r="J5" s="78">
        <v>27.047260402966799</v>
      </c>
      <c r="K5" s="78">
        <v>26.037879312967799</v>
      </c>
      <c r="L5" s="121">
        <v>1</v>
      </c>
      <c r="M5" s="122">
        <v>0.21368635196653701</v>
      </c>
      <c r="N5" s="12"/>
      <c r="O5" s="41"/>
    </row>
    <row r="6" spans="1:15" x14ac:dyDescent="0.2">
      <c r="A6" s="1"/>
      <c r="B6" s="1" t="s">
        <v>2554</v>
      </c>
      <c r="C6" s="77">
        <v>17.259163239331201</v>
      </c>
      <c r="D6" s="78">
        <v>17.296929536829602</v>
      </c>
      <c r="E6" s="86">
        <v>17.256550356116701</v>
      </c>
      <c r="F6" s="77">
        <v>23.1879608028995</v>
      </c>
      <c r="G6" s="78">
        <v>22.987601933909399</v>
      </c>
      <c r="H6" s="86">
        <v>23.233416417142301</v>
      </c>
      <c r="I6" s="77">
        <v>25.954282394503799</v>
      </c>
      <c r="J6" s="78">
        <v>26.2830904768247</v>
      </c>
      <c r="K6" s="78">
        <v>26.017681789077798</v>
      </c>
      <c r="L6" s="121">
        <v>1.42079266106405</v>
      </c>
      <c r="M6" s="122">
        <v>0.106119122649853</v>
      </c>
      <c r="N6" s="80"/>
      <c r="O6" s="41"/>
    </row>
    <row r="7" spans="1:15" x14ac:dyDescent="0.2">
      <c r="A7" s="1"/>
      <c r="B7" s="1" t="s">
        <v>2552</v>
      </c>
      <c r="C7" s="77">
        <v>17.390161744730001</v>
      </c>
      <c r="D7" s="78">
        <v>17.2463331097962</v>
      </c>
      <c r="E7" s="86">
        <v>17.277436998706101</v>
      </c>
      <c r="F7" s="77">
        <v>23.004733446780001</v>
      </c>
      <c r="G7" s="78">
        <v>22.954798792771999</v>
      </c>
      <c r="H7" s="86">
        <v>22.962020380397501</v>
      </c>
      <c r="I7" s="77">
        <v>26.270778282014199</v>
      </c>
      <c r="J7" s="78">
        <v>25.960382456842002</v>
      </c>
      <c r="K7" s="78">
        <v>26.147515949886699</v>
      </c>
      <c r="L7" s="121">
        <v>1.3205440159877599</v>
      </c>
      <c r="M7" s="122">
        <v>8.5278473069003602E-2</v>
      </c>
      <c r="N7" s="80"/>
      <c r="O7" s="41"/>
    </row>
    <row r="8" spans="1:15" x14ac:dyDescent="0.2">
      <c r="A8" s="1"/>
      <c r="B8" s="1" t="s">
        <v>2555</v>
      </c>
      <c r="C8" s="77">
        <v>17.284232879946099</v>
      </c>
      <c r="D8" s="78">
        <v>17.285583741218801</v>
      </c>
      <c r="E8" s="86">
        <v>17.131502515885099</v>
      </c>
      <c r="F8" s="77">
        <v>23.196152750218399</v>
      </c>
      <c r="G8" s="78">
        <v>23.259373167481002</v>
      </c>
      <c r="H8" s="86">
        <v>23.235306171514502</v>
      </c>
      <c r="I8" s="77">
        <v>26.919433026386098</v>
      </c>
      <c r="J8" s="78">
        <v>26.0973910805379</v>
      </c>
      <c r="K8" s="78">
        <v>26.449567916404899</v>
      </c>
      <c r="L8" s="121">
        <v>1.09530936040024</v>
      </c>
      <c r="M8" s="122">
        <v>0.18195107685589201</v>
      </c>
      <c r="N8" s="80"/>
      <c r="O8" s="41"/>
    </row>
    <row r="9" spans="1:15" x14ac:dyDescent="0.2">
      <c r="A9" s="1"/>
      <c r="B9" s="1" t="s">
        <v>2553</v>
      </c>
      <c r="C9" s="77">
        <v>17.119039411597502</v>
      </c>
      <c r="D9" s="78">
        <v>16.900397498537501</v>
      </c>
      <c r="E9" s="86">
        <v>16.7741528801551</v>
      </c>
      <c r="F9" s="77">
        <v>23.6855956054793</v>
      </c>
      <c r="G9" s="78">
        <v>23.152544878983701</v>
      </c>
      <c r="H9" s="86">
        <v>23.2095907262661</v>
      </c>
      <c r="I9" s="77">
        <v>25.352766218825501</v>
      </c>
      <c r="J9" s="78">
        <v>25.7486734634487</v>
      </c>
      <c r="K9" s="78">
        <v>25.508185104228701</v>
      </c>
      <c r="L9" s="121">
        <v>1.9886496222038501</v>
      </c>
      <c r="M9" s="122">
        <v>0.20877060001180101</v>
      </c>
      <c r="N9" s="80"/>
      <c r="O9" s="41"/>
    </row>
    <row r="10" spans="1:15" x14ac:dyDescent="0.2">
      <c r="A10" s="1"/>
      <c r="B10" s="1" t="s">
        <v>2472</v>
      </c>
      <c r="C10" s="82">
        <v>20.1635227981557</v>
      </c>
      <c r="D10" s="83">
        <v>20.1197904651427</v>
      </c>
      <c r="E10" s="87">
        <v>19.7761503041738</v>
      </c>
      <c r="F10" s="82">
        <v>25.903847645949199</v>
      </c>
      <c r="G10" s="83">
        <v>25.932383260143901</v>
      </c>
      <c r="H10" s="87">
        <v>25.664573046302099</v>
      </c>
      <c r="I10" s="82">
        <v>26.1282765283092</v>
      </c>
      <c r="J10" s="83">
        <v>25.889990933138101</v>
      </c>
      <c r="K10" s="83">
        <v>26.117866974157</v>
      </c>
      <c r="L10" s="123">
        <v>9.6427433406490906</v>
      </c>
      <c r="M10" s="124">
        <v>0.71983325861407099</v>
      </c>
      <c r="N10" s="80"/>
      <c r="O10" s="41"/>
    </row>
    <row r="11" spans="1:15" x14ac:dyDescent="0.2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</row>
    <row r="12" spans="1:15" x14ac:dyDescent="0.2">
      <c r="A12" s="27" t="s">
        <v>2477</v>
      </c>
      <c r="B12" s="1"/>
      <c r="C12" s="131" t="s">
        <v>2558</v>
      </c>
      <c r="D12" s="131"/>
      <c r="E12" s="131"/>
      <c r="F12" s="131" t="s">
        <v>2559</v>
      </c>
      <c r="G12" s="131"/>
      <c r="H12" s="131"/>
      <c r="I12" s="131" t="s">
        <v>2564</v>
      </c>
      <c r="J12" s="131"/>
      <c r="K12" s="131"/>
      <c r="L12" s="131"/>
      <c r="M12" s="131"/>
      <c r="N12" s="131"/>
    </row>
    <row r="13" spans="1:15" x14ac:dyDescent="0.2">
      <c r="A13" s="1"/>
      <c r="B13" s="1"/>
      <c r="C13" s="57" t="s">
        <v>2593</v>
      </c>
      <c r="D13" s="50" t="s">
        <v>2594</v>
      </c>
      <c r="E13" s="56" t="s">
        <v>2595</v>
      </c>
      <c r="F13" s="57" t="s">
        <v>2593</v>
      </c>
      <c r="G13" s="50" t="s">
        <v>2594</v>
      </c>
      <c r="H13" s="56" t="s">
        <v>2595</v>
      </c>
      <c r="I13" s="57" t="s">
        <v>2593</v>
      </c>
      <c r="J13" s="50" t="s">
        <v>2594</v>
      </c>
      <c r="K13" s="56" t="s">
        <v>2595</v>
      </c>
      <c r="L13" s="50" t="s">
        <v>2557</v>
      </c>
      <c r="M13" s="50" t="s">
        <v>2556</v>
      </c>
      <c r="N13" s="56" t="s">
        <v>2504</v>
      </c>
      <c r="O13" s="38"/>
    </row>
    <row r="14" spans="1:15" x14ac:dyDescent="0.2">
      <c r="A14" s="1"/>
      <c r="B14" s="1" t="s">
        <v>2471</v>
      </c>
      <c r="C14" s="95">
        <v>17.777152800026599</v>
      </c>
      <c r="D14" s="96">
        <v>17.753682276431299</v>
      </c>
      <c r="E14" s="97">
        <v>17.5429670948878</v>
      </c>
      <c r="F14" s="96">
        <v>24.571724091358799</v>
      </c>
      <c r="G14" s="96">
        <v>24.488927487069802</v>
      </c>
      <c r="H14" s="97">
        <v>24.618771012057501</v>
      </c>
      <c r="I14" s="103">
        <v>24.770330190687801</v>
      </c>
      <c r="J14" s="98">
        <v>24.776317628958701</v>
      </c>
      <c r="K14" s="104">
        <v>24.761766338353301</v>
      </c>
      <c r="L14" s="99">
        <v>6.70007207311534</v>
      </c>
      <c r="M14" s="99">
        <v>0.195052520974385</v>
      </c>
      <c r="N14" s="100" t="s">
        <v>2585</v>
      </c>
      <c r="O14" s="38"/>
    </row>
    <row r="15" spans="1:15" x14ac:dyDescent="0.2">
      <c r="A15" s="1"/>
      <c r="B15" s="1" t="s">
        <v>2554</v>
      </c>
      <c r="C15" s="77">
        <v>17.774561274181298</v>
      </c>
      <c r="D15" s="78">
        <v>17.695688523202701</v>
      </c>
      <c r="E15" s="86">
        <v>17.7238911666063</v>
      </c>
      <c r="F15" s="78">
        <v>25.036175530656202</v>
      </c>
      <c r="G15" s="78">
        <v>24.649627865087002</v>
      </c>
      <c r="H15" s="86">
        <v>24.851657656203901</v>
      </c>
      <c r="I15" s="88">
        <v>23.978634932466498</v>
      </c>
      <c r="J15" s="79">
        <v>24.088755410581999</v>
      </c>
      <c r="K15" s="90">
        <v>24.179383886391101</v>
      </c>
      <c r="L15" s="93">
        <v>12.079198294948499</v>
      </c>
      <c r="M15" s="93">
        <v>0.68107551201183403</v>
      </c>
      <c r="N15" s="101">
        <v>1E-4</v>
      </c>
      <c r="O15" s="38"/>
    </row>
    <row r="16" spans="1:15" x14ac:dyDescent="0.2">
      <c r="A16" s="1"/>
      <c r="B16" s="1" t="s">
        <v>2552</v>
      </c>
      <c r="C16" s="77">
        <v>17.530302796696098</v>
      </c>
      <c r="D16" s="78">
        <v>17.610036847599599</v>
      </c>
      <c r="E16" s="86">
        <v>17.540973360128</v>
      </c>
      <c r="F16" s="78">
        <v>25.167723326915102</v>
      </c>
      <c r="G16" s="78">
        <v>24.541184556954398</v>
      </c>
      <c r="H16" s="86">
        <v>24.748625102027901</v>
      </c>
      <c r="I16" s="88">
        <v>23.527417828769799</v>
      </c>
      <c r="J16" s="79">
        <v>23.549251668471101</v>
      </c>
      <c r="K16" s="90">
        <v>23.600557415814102</v>
      </c>
      <c r="L16" s="93">
        <v>16.210341374755799</v>
      </c>
      <c r="M16" s="93">
        <v>1.07276038537893</v>
      </c>
      <c r="N16" s="101">
        <v>2.0000000000000001E-4</v>
      </c>
      <c r="O16" s="38"/>
    </row>
    <row r="17" spans="1:15" x14ac:dyDescent="0.2">
      <c r="A17" s="1"/>
      <c r="B17" s="1" t="s">
        <v>2555</v>
      </c>
      <c r="C17" s="77">
        <v>17.425775923945601</v>
      </c>
      <c r="D17" s="78">
        <v>17.585122978421602</v>
      </c>
      <c r="E17" s="86">
        <v>17.5584927937388</v>
      </c>
      <c r="F17" s="78">
        <v>24.733251210900399</v>
      </c>
      <c r="G17" s="78">
        <v>24.841347603976601</v>
      </c>
      <c r="H17" s="86">
        <v>24.876274566162301</v>
      </c>
      <c r="I17" s="88">
        <v>24.550261589006301</v>
      </c>
      <c r="J17" s="79">
        <v>24.440164766599299</v>
      </c>
      <c r="K17" s="90">
        <v>24.6434732027517</v>
      </c>
      <c r="L17" s="93">
        <v>8.0753317737126302</v>
      </c>
      <c r="M17" s="93">
        <v>0.37644000492672403</v>
      </c>
      <c r="N17" s="101">
        <v>1E-4</v>
      </c>
      <c r="O17" s="38"/>
    </row>
    <row r="18" spans="1:15" x14ac:dyDescent="0.2">
      <c r="A18" s="1"/>
      <c r="B18" s="1" t="s">
        <v>2553</v>
      </c>
      <c r="C18" s="77">
        <v>18.972160312137198</v>
      </c>
      <c r="D18" s="78">
        <v>18.945087552683699</v>
      </c>
      <c r="E18" s="86">
        <v>19.111292497387801</v>
      </c>
      <c r="F18" s="78">
        <v>25.463281295245</v>
      </c>
      <c r="G18" s="78">
        <v>25.328118227791698</v>
      </c>
      <c r="H18" s="86">
        <v>25.396302912872699</v>
      </c>
      <c r="I18" s="88">
        <v>23.570400063320701</v>
      </c>
      <c r="J18" s="79">
        <v>23.510746677346201</v>
      </c>
      <c r="K18" s="90">
        <v>23.383031037507301</v>
      </c>
      <c r="L18" s="93">
        <v>34.362388471524497</v>
      </c>
      <c r="M18" s="93">
        <v>1.5246613701143199</v>
      </c>
      <c r="N18" s="101">
        <v>1E-4</v>
      </c>
      <c r="O18" s="38"/>
    </row>
    <row r="19" spans="1:15" x14ac:dyDescent="0.2">
      <c r="A19" s="1"/>
      <c r="B19" s="1" t="s">
        <v>2472</v>
      </c>
      <c r="C19" s="82">
        <v>17.353350466019702</v>
      </c>
      <c r="D19" s="83">
        <v>17.826000603711002</v>
      </c>
      <c r="E19" s="87">
        <v>17.341076423502098</v>
      </c>
      <c r="F19" s="83">
        <v>24.496608970994998</v>
      </c>
      <c r="G19" s="83">
        <v>24.386718752112898</v>
      </c>
      <c r="H19" s="87">
        <v>24.485690968100698</v>
      </c>
      <c r="I19" s="89">
        <v>23.789348594592202</v>
      </c>
      <c r="J19" s="84">
        <v>23.576362528590199</v>
      </c>
      <c r="K19" s="91">
        <v>24.4356516797077</v>
      </c>
      <c r="L19" s="94">
        <v>10.822015469843199</v>
      </c>
      <c r="M19" s="94">
        <v>2.03259509238916</v>
      </c>
      <c r="N19" s="102">
        <v>0.61350000000000005</v>
      </c>
      <c r="O19" s="38"/>
    </row>
    <row r="20" spans="1:15" x14ac:dyDescent="0.2">
      <c r="A20" s="1"/>
      <c r="B20" s="1"/>
      <c r="C20" s="1"/>
      <c r="D20" s="1"/>
      <c r="E20" s="1"/>
      <c r="F20" s="1"/>
      <c r="G20" s="1"/>
      <c r="H20" s="1"/>
      <c r="I20" s="39"/>
      <c r="J20" s="39"/>
      <c r="K20" s="39"/>
      <c r="L20" s="39"/>
      <c r="M20" s="39"/>
      <c r="N20" s="39"/>
      <c r="O20" s="38"/>
    </row>
    <row r="21" spans="1:15" x14ac:dyDescent="0.2">
      <c r="A21" s="27" t="s">
        <v>2478</v>
      </c>
      <c r="B21" s="1"/>
      <c r="C21" s="131" t="s">
        <v>2558</v>
      </c>
      <c r="D21" s="131"/>
      <c r="E21" s="131"/>
      <c r="F21" s="131" t="s">
        <v>2559</v>
      </c>
      <c r="G21" s="131"/>
      <c r="H21" s="131"/>
      <c r="I21" s="136" t="s">
        <v>2564</v>
      </c>
      <c r="J21" s="136"/>
      <c r="K21" s="136"/>
      <c r="L21" s="136"/>
      <c r="M21" s="136"/>
      <c r="N21" s="136"/>
      <c r="O21" s="38"/>
    </row>
    <row r="22" spans="1:15" x14ac:dyDescent="0.2">
      <c r="A22" s="1"/>
      <c r="B22" s="1"/>
      <c r="C22" s="57" t="s">
        <v>2593</v>
      </c>
      <c r="D22" s="50" t="s">
        <v>2594</v>
      </c>
      <c r="E22" s="56" t="s">
        <v>2595</v>
      </c>
      <c r="F22" s="57" t="s">
        <v>2593</v>
      </c>
      <c r="G22" s="50" t="s">
        <v>2594</v>
      </c>
      <c r="H22" s="56" t="s">
        <v>2595</v>
      </c>
      <c r="I22" s="57" t="s">
        <v>2593</v>
      </c>
      <c r="J22" s="50" t="s">
        <v>2594</v>
      </c>
      <c r="K22" s="56" t="s">
        <v>2595</v>
      </c>
      <c r="L22" s="50" t="s">
        <v>2557</v>
      </c>
      <c r="M22" s="50" t="s">
        <v>2556</v>
      </c>
      <c r="N22" s="56" t="s">
        <v>2504</v>
      </c>
      <c r="O22" s="38"/>
    </row>
    <row r="23" spans="1:15" x14ac:dyDescent="0.2">
      <c r="A23" s="1"/>
      <c r="B23" s="1" t="s">
        <v>2471</v>
      </c>
      <c r="C23" s="77">
        <v>17.730313431453801</v>
      </c>
      <c r="D23" s="78">
        <v>18.3309888895961</v>
      </c>
      <c r="E23" s="86">
        <v>17.691833230937601</v>
      </c>
      <c r="F23" s="78">
        <v>25.4575843356753</v>
      </c>
      <c r="G23" s="78">
        <v>25.177903782544501</v>
      </c>
      <c r="H23" s="86">
        <v>25.212113620689301</v>
      </c>
      <c r="I23" s="88">
        <v>24.792887869604701</v>
      </c>
      <c r="J23" s="79">
        <v>24.742011707931201</v>
      </c>
      <c r="K23" s="90">
        <v>25.185491259891499</v>
      </c>
      <c r="L23" s="93">
        <v>8.8325129702355607</v>
      </c>
      <c r="M23" s="93">
        <v>1.0999350691282199</v>
      </c>
      <c r="N23" s="101">
        <v>2.2000000000000001E-3</v>
      </c>
      <c r="O23" s="38"/>
    </row>
    <row r="24" spans="1:15" x14ac:dyDescent="0.2">
      <c r="A24" s="1"/>
      <c r="B24" s="1" t="s">
        <v>2554</v>
      </c>
      <c r="C24" s="77">
        <v>17.853697296373898</v>
      </c>
      <c r="D24" s="78">
        <v>17.737930932321799</v>
      </c>
      <c r="E24" s="86">
        <v>18.124625972149101</v>
      </c>
      <c r="F24" s="78">
        <v>25.4479951760195</v>
      </c>
      <c r="G24" s="78">
        <v>25.641844925435802</v>
      </c>
      <c r="H24" s="86">
        <v>25.530839816708799</v>
      </c>
      <c r="I24" s="88">
        <v>23.736836938112798</v>
      </c>
      <c r="J24" s="79">
        <v>23.912760021773099</v>
      </c>
      <c r="K24" s="90">
        <v>24.249182471411402</v>
      </c>
      <c r="L24" s="93">
        <v>18.456544535109501</v>
      </c>
      <c r="M24" s="93">
        <v>2.0888915643867101</v>
      </c>
      <c r="N24" s="101">
        <v>1.1999999999999999E-3</v>
      </c>
      <c r="O24" s="38"/>
    </row>
    <row r="25" spans="1:15" x14ac:dyDescent="0.2">
      <c r="A25" s="1"/>
      <c r="B25" s="1" t="s">
        <v>2552</v>
      </c>
      <c r="C25" s="77">
        <v>17.940458680265301</v>
      </c>
      <c r="D25" s="78">
        <v>17.782577850487701</v>
      </c>
      <c r="E25" s="86">
        <v>17.882833790910201</v>
      </c>
      <c r="F25" s="78">
        <v>26.116814977094599</v>
      </c>
      <c r="G25" s="78">
        <v>26.000211232145599</v>
      </c>
      <c r="H25" s="86">
        <v>25.6717016246985</v>
      </c>
      <c r="I25" s="88">
        <v>24.308685501682401</v>
      </c>
      <c r="J25" s="79">
        <v>23.491935432888699</v>
      </c>
      <c r="K25" s="90">
        <v>23.590694763904999</v>
      </c>
      <c r="L25" s="93">
        <v>23.449617519975899</v>
      </c>
      <c r="M25" s="93">
        <v>4.3375062503063004</v>
      </c>
      <c r="N25" s="101">
        <v>7.0000000000000001E-3</v>
      </c>
      <c r="O25" s="38"/>
    </row>
    <row r="26" spans="1:15" x14ac:dyDescent="0.2">
      <c r="A26" s="1"/>
      <c r="B26" s="1" t="s">
        <v>2555</v>
      </c>
      <c r="C26" s="77">
        <v>17.290857469593799</v>
      </c>
      <c r="D26" s="78">
        <v>17.3846077584904</v>
      </c>
      <c r="E26" s="86">
        <v>17.327152044415701</v>
      </c>
      <c r="F26" s="78">
        <v>25.328665241113001</v>
      </c>
      <c r="G26" s="78">
        <v>25.787649679905101</v>
      </c>
      <c r="H26" s="86">
        <v>25.994695288085001</v>
      </c>
      <c r="I26" s="88">
        <v>25.2276398839773</v>
      </c>
      <c r="J26" s="79">
        <v>24.430354604426501</v>
      </c>
      <c r="K26" s="90">
        <v>24.404026786364302</v>
      </c>
      <c r="L26" s="93">
        <v>9.7209379001531193</v>
      </c>
      <c r="M26" s="93">
        <v>1.9401254824964</v>
      </c>
      <c r="N26" s="120" t="s">
        <v>2586</v>
      </c>
      <c r="O26" s="38"/>
    </row>
    <row r="27" spans="1:15" x14ac:dyDescent="0.2">
      <c r="A27" s="1"/>
      <c r="B27" s="1" t="s">
        <v>2553</v>
      </c>
      <c r="C27" s="77">
        <v>17.075381217049401</v>
      </c>
      <c r="D27" s="78">
        <v>17.3322050166928</v>
      </c>
      <c r="E27" s="86">
        <v>17.192652065751201</v>
      </c>
      <c r="F27" s="78">
        <v>25.358325500664801</v>
      </c>
      <c r="G27" s="78">
        <v>25.2939060527004</v>
      </c>
      <c r="H27" s="86">
        <v>25.218169807235601</v>
      </c>
      <c r="I27" s="88">
        <v>23.5187609148294</v>
      </c>
      <c r="J27" s="79">
        <v>23.3074179747966</v>
      </c>
      <c r="K27" s="90">
        <v>23.874156676133602</v>
      </c>
      <c r="L27" s="93">
        <v>17.482336586367001</v>
      </c>
      <c r="M27" s="93">
        <v>2.06821969015169</v>
      </c>
      <c r="N27" s="101">
        <v>1.6999999999999999E-3</v>
      </c>
      <c r="O27" s="38"/>
    </row>
    <row r="28" spans="1:15" x14ac:dyDescent="0.2">
      <c r="A28" s="1"/>
      <c r="B28" s="1" t="s">
        <v>2472</v>
      </c>
      <c r="C28" s="82">
        <v>17.925981253476401</v>
      </c>
      <c r="D28" s="83">
        <v>17.936935546331799</v>
      </c>
      <c r="E28" s="87">
        <v>18.186278057909</v>
      </c>
      <c r="F28" s="83">
        <v>26.173643984657399</v>
      </c>
      <c r="G28" s="83">
        <v>26.171743829406498</v>
      </c>
      <c r="H28" s="87">
        <v>26.212082026036601</v>
      </c>
      <c r="I28" s="89">
        <v>24.2373541398361</v>
      </c>
      <c r="J28" s="84">
        <v>23.845798697042</v>
      </c>
      <c r="K28" s="91">
        <v>24.1863183380772</v>
      </c>
      <c r="L28" s="94">
        <v>22.020649009626101</v>
      </c>
      <c r="M28" s="94">
        <v>1.9873983819489001</v>
      </c>
      <c r="N28" s="102">
        <v>4.1999999999999997E-3</v>
      </c>
      <c r="O28" s="38"/>
    </row>
    <row r="29" spans="1:15" x14ac:dyDescent="0.2">
      <c r="A29" s="1"/>
      <c r="B29" s="1"/>
      <c r="C29" s="1"/>
      <c r="D29" s="1"/>
      <c r="E29" s="1"/>
      <c r="F29" s="1"/>
      <c r="G29" s="1"/>
      <c r="H29" s="1"/>
      <c r="I29" s="39"/>
      <c r="J29" s="39"/>
      <c r="K29" s="39"/>
      <c r="L29" s="39"/>
      <c r="M29" s="39"/>
      <c r="N29" s="39"/>
      <c r="O29" s="38"/>
    </row>
    <row r="30" spans="1:15" x14ac:dyDescent="0.2">
      <c r="B30" s="1"/>
      <c r="C30" s="1"/>
      <c r="D30" s="1"/>
      <c r="E30" s="1"/>
      <c r="F30" s="1"/>
      <c r="G30" s="1"/>
      <c r="H30" s="1"/>
      <c r="I30" s="39"/>
      <c r="J30" s="39"/>
      <c r="K30" s="39"/>
      <c r="L30" s="39"/>
      <c r="M30" s="39"/>
      <c r="N30" s="39"/>
      <c r="O30" s="38"/>
    </row>
    <row r="31" spans="1:15" x14ac:dyDescent="0.2">
      <c r="A31" s="39" t="s">
        <v>2626</v>
      </c>
      <c r="B31" s="1"/>
      <c r="C31" s="1"/>
      <c r="D31" s="1"/>
      <c r="E31" s="1"/>
      <c r="F31" s="1"/>
      <c r="G31" s="1"/>
      <c r="H31" s="1"/>
      <c r="I31" s="39"/>
      <c r="J31" s="39"/>
      <c r="K31" s="39"/>
      <c r="L31" s="39"/>
      <c r="M31" s="39"/>
      <c r="N31" s="39"/>
      <c r="O31" s="38"/>
    </row>
    <row r="32" spans="1:15" x14ac:dyDescent="0.2">
      <c r="A32" s="1"/>
      <c r="B32" s="1"/>
      <c r="C32" s="1"/>
      <c r="D32" s="1"/>
      <c r="E32" s="1"/>
      <c r="F32" s="1"/>
      <c r="G32" s="1"/>
      <c r="H32" s="1"/>
      <c r="I32" s="39"/>
      <c r="J32" s="39"/>
      <c r="K32" s="39"/>
      <c r="L32" s="39"/>
      <c r="M32" s="39"/>
      <c r="N32" s="39"/>
      <c r="O32" s="38"/>
    </row>
    <row r="33" spans="1:14" x14ac:dyDescent="0.2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</row>
  </sheetData>
  <mergeCells count="9">
    <mergeCell ref="C21:E21"/>
    <mergeCell ref="F21:H21"/>
    <mergeCell ref="I21:N21"/>
    <mergeCell ref="C3:E3"/>
    <mergeCell ref="F3:H3"/>
    <mergeCell ref="I3:N3"/>
    <mergeCell ref="C12:E12"/>
    <mergeCell ref="F12:H12"/>
    <mergeCell ref="I12:N1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86FC8F-645B-8D4F-835E-C6056AA31CA5}">
  <dimension ref="A1:P32"/>
  <sheetViews>
    <sheetView zoomScale="90" zoomScaleNormal="90" workbookViewId="0">
      <selection activeCell="A31" sqref="A31"/>
    </sheetView>
  </sheetViews>
  <sheetFormatPr baseColWidth="10" defaultRowHeight="16" x14ac:dyDescent="0.2"/>
  <sheetData>
    <row r="1" spans="1:16" ht="18" x14ac:dyDescent="0.2">
      <c r="A1" s="37" t="s">
        <v>2587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spans="1:16" x14ac:dyDescent="0.2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6"/>
      <c r="O2" s="41"/>
    </row>
    <row r="3" spans="1:16" x14ac:dyDescent="0.2">
      <c r="A3" s="27" t="s">
        <v>2476</v>
      </c>
      <c r="B3" s="1"/>
      <c r="C3" s="131" t="s">
        <v>2558</v>
      </c>
      <c r="D3" s="131"/>
      <c r="E3" s="131"/>
      <c r="F3" s="131" t="s">
        <v>2559</v>
      </c>
      <c r="G3" s="131"/>
      <c r="H3" s="131"/>
      <c r="I3" s="125" t="s">
        <v>2550</v>
      </c>
      <c r="J3" s="125"/>
      <c r="K3" s="125"/>
      <c r="L3" s="125"/>
      <c r="M3" s="125"/>
      <c r="N3" s="126"/>
      <c r="O3" s="41"/>
    </row>
    <row r="4" spans="1:16" x14ac:dyDescent="0.2">
      <c r="A4" s="1"/>
      <c r="B4" s="1"/>
      <c r="C4" s="57" t="s">
        <v>2593</v>
      </c>
      <c r="D4" s="50" t="s">
        <v>2594</v>
      </c>
      <c r="E4" s="56" t="s">
        <v>2595</v>
      </c>
      <c r="F4" s="57" t="s">
        <v>2593</v>
      </c>
      <c r="G4" s="50" t="s">
        <v>2594</v>
      </c>
      <c r="H4" s="56" t="s">
        <v>2595</v>
      </c>
      <c r="I4" s="57" t="s">
        <v>2593</v>
      </c>
      <c r="J4" s="50" t="s">
        <v>2594</v>
      </c>
      <c r="K4" s="56" t="s">
        <v>2595</v>
      </c>
      <c r="L4" s="2" t="s">
        <v>2557</v>
      </c>
      <c r="M4" s="56" t="s">
        <v>2556</v>
      </c>
      <c r="N4" s="12"/>
      <c r="O4" s="41"/>
    </row>
    <row r="5" spans="1:16" x14ac:dyDescent="0.2">
      <c r="A5" s="1"/>
      <c r="B5" s="1" t="s">
        <v>2471</v>
      </c>
      <c r="C5" s="77">
        <v>17.1671128531333</v>
      </c>
      <c r="D5" s="78">
        <v>17.044250493057302</v>
      </c>
      <c r="E5" s="86">
        <v>16.953190742106401</v>
      </c>
      <c r="F5" s="77">
        <v>23.133404692134999</v>
      </c>
      <c r="G5" s="78">
        <v>23.064694644664801</v>
      </c>
      <c r="H5" s="86">
        <v>23.000965312426199</v>
      </c>
      <c r="I5" s="77">
        <v>21.727208628043901</v>
      </c>
      <c r="J5" s="78">
        <v>21.888497621318098</v>
      </c>
      <c r="K5" s="86">
        <v>21.8087287818466</v>
      </c>
      <c r="L5" s="5">
        <v>1</v>
      </c>
      <c r="M5" s="13">
        <v>4.0971598747925601E-2</v>
      </c>
      <c r="N5" s="12"/>
      <c r="O5" s="41"/>
    </row>
    <row r="6" spans="1:16" x14ac:dyDescent="0.2">
      <c r="A6" s="1"/>
      <c r="B6" s="1" t="s">
        <v>2554</v>
      </c>
      <c r="C6" s="77">
        <v>17.259163239331201</v>
      </c>
      <c r="D6" s="78">
        <v>17.296929536829602</v>
      </c>
      <c r="E6" s="86">
        <v>17.256550356116701</v>
      </c>
      <c r="F6" s="77">
        <v>23.1879608028995</v>
      </c>
      <c r="G6" s="78">
        <v>22.987601933909399</v>
      </c>
      <c r="H6" s="86">
        <v>23.233416417142301</v>
      </c>
      <c r="I6" s="77">
        <v>20.2266580589855</v>
      </c>
      <c r="J6" s="78">
        <v>20.382657703723901</v>
      </c>
      <c r="K6" s="86">
        <v>22.822291490094901</v>
      </c>
      <c r="L6" s="5">
        <v>1.74990489736662</v>
      </c>
      <c r="M6" s="13">
        <v>9.0437552242510003E-2</v>
      </c>
      <c r="N6" s="80"/>
      <c r="O6" s="41"/>
    </row>
    <row r="7" spans="1:16" x14ac:dyDescent="0.2">
      <c r="A7" s="1"/>
      <c r="B7" s="1" t="s">
        <v>2552</v>
      </c>
      <c r="C7" s="77">
        <v>17.390161744730001</v>
      </c>
      <c r="D7" s="78">
        <v>17.2463331097962</v>
      </c>
      <c r="E7" s="86">
        <v>17.277436998706101</v>
      </c>
      <c r="F7" s="77">
        <v>23.004733446780001</v>
      </c>
      <c r="G7" s="78">
        <v>22.954798792771999</v>
      </c>
      <c r="H7" s="86">
        <v>22.962020380397501</v>
      </c>
      <c r="I7" s="77">
        <v>19.9548205819051</v>
      </c>
      <c r="J7" s="78">
        <v>19.989185969219101</v>
      </c>
      <c r="K7" s="86">
        <v>20.0549043448916</v>
      </c>
      <c r="L7" s="5">
        <v>3.6990436742956998</v>
      </c>
      <c r="M7" s="13">
        <v>9.5934268803866393E-2</v>
      </c>
      <c r="N7" s="80"/>
      <c r="O7" s="41"/>
    </row>
    <row r="8" spans="1:16" x14ac:dyDescent="0.2">
      <c r="A8" s="1"/>
      <c r="B8" s="1" t="s">
        <v>2555</v>
      </c>
      <c r="C8" s="77">
        <v>17.284232879946099</v>
      </c>
      <c r="D8" s="78">
        <v>17.285583741218801</v>
      </c>
      <c r="E8" s="86">
        <v>17.131502515885099</v>
      </c>
      <c r="F8" s="77">
        <v>23.196152750218399</v>
      </c>
      <c r="G8" s="78">
        <v>23.259373167481002</v>
      </c>
      <c r="H8" s="86">
        <v>23.235306171514502</v>
      </c>
      <c r="I8" s="77">
        <v>22.0119454119043</v>
      </c>
      <c r="J8" s="78">
        <v>22.101441700611002</v>
      </c>
      <c r="K8" s="86">
        <v>21.989198889417501</v>
      </c>
      <c r="L8" s="5">
        <v>0.96284251921729902</v>
      </c>
      <c r="M8" s="13">
        <v>2.9184362859593499E-2</v>
      </c>
      <c r="N8" s="80"/>
      <c r="O8" s="41"/>
    </row>
    <row r="9" spans="1:16" x14ac:dyDescent="0.2">
      <c r="A9" s="1"/>
      <c r="B9" s="1" t="s">
        <v>2553</v>
      </c>
      <c r="C9" s="77">
        <v>17.119039411597502</v>
      </c>
      <c r="D9" s="78">
        <v>16.900397498537501</v>
      </c>
      <c r="E9" s="86">
        <v>16.7741528801551</v>
      </c>
      <c r="F9" s="77">
        <v>23.6855956054793</v>
      </c>
      <c r="G9" s="78">
        <v>23.152544878983701</v>
      </c>
      <c r="H9" s="86">
        <v>23.2095907262661</v>
      </c>
      <c r="I9" s="77">
        <v>20.287337385918399</v>
      </c>
      <c r="J9" s="78">
        <v>20.277190746103901</v>
      </c>
      <c r="K9" s="86">
        <v>20.412166505159899</v>
      </c>
      <c r="L9" s="5">
        <v>2.9530323790757498</v>
      </c>
      <c r="M9" s="13">
        <v>0.22007086556984201</v>
      </c>
      <c r="N9" s="80"/>
      <c r="O9" s="41"/>
    </row>
    <row r="10" spans="1:16" x14ac:dyDescent="0.2">
      <c r="A10" s="1"/>
      <c r="B10" s="1" t="s">
        <v>2472</v>
      </c>
      <c r="C10" s="82">
        <v>20.1635227981557</v>
      </c>
      <c r="D10" s="83">
        <v>20.1197904651427</v>
      </c>
      <c r="E10" s="87">
        <v>19.7761503041738</v>
      </c>
      <c r="F10" s="82">
        <v>25.903847645949199</v>
      </c>
      <c r="G10" s="83">
        <v>25.932383260143901</v>
      </c>
      <c r="H10" s="87">
        <v>25.664573046302099</v>
      </c>
      <c r="I10" s="82">
        <v>21.1442176964275</v>
      </c>
      <c r="J10" s="83">
        <v>21.2008557761189</v>
      </c>
      <c r="K10" s="87">
        <v>21.274203053669499</v>
      </c>
      <c r="L10" s="8">
        <v>11.064203042464399</v>
      </c>
      <c r="M10" s="16">
        <v>0.64023192163525999</v>
      </c>
      <c r="N10" s="80"/>
      <c r="O10" s="41"/>
    </row>
    <row r="11" spans="1:16" x14ac:dyDescent="0.2">
      <c r="N11" s="41"/>
      <c r="O11" s="41"/>
    </row>
    <row r="12" spans="1:16" x14ac:dyDescent="0.2">
      <c r="A12" s="27" t="s">
        <v>2477</v>
      </c>
      <c r="B12" s="1"/>
      <c r="C12" s="131" t="s">
        <v>2558</v>
      </c>
      <c r="D12" s="131"/>
      <c r="E12" s="131"/>
      <c r="F12" s="131" t="s">
        <v>2559</v>
      </c>
      <c r="G12" s="131"/>
      <c r="H12" s="131"/>
      <c r="I12" s="136" t="s">
        <v>2550</v>
      </c>
      <c r="J12" s="136"/>
      <c r="K12" s="136"/>
      <c r="L12" s="136"/>
      <c r="M12" s="136"/>
      <c r="N12" s="136"/>
      <c r="O12" s="38"/>
      <c r="P12" s="38"/>
    </row>
    <row r="13" spans="1:16" x14ac:dyDescent="0.2">
      <c r="A13" s="1"/>
      <c r="B13" s="1"/>
      <c r="C13" s="57" t="s">
        <v>2593</v>
      </c>
      <c r="D13" s="50" t="s">
        <v>2594</v>
      </c>
      <c r="E13" s="56" t="s">
        <v>2595</v>
      </c>
      <c r="F13" s="57" t="s">
        <v>2593</v>
      </c>
      <c r="G13" s="50" t="s">
        <v>2594</v>
      </c>
      <c r="H13" s="56" t="s">
        <v>2595</v>
      </c>
      <c r="I13" s="57" t="s">
        <v>2593</v>
      </c>
      <c r="J13" s="50" t="s">
        <v>2594</v>
      </c>
      <c r="K13" s="56" t="s">
        <v>2595</v>
      </c>
      <c r="L13" s="50" t="s">
        <v>2557</v>
      </c>
      <c r="M13" s="50" t="s">
        <v>2556</v>
      </c>
      <c r="N13" s="56" t="s">
        <v>2504</v>
      </c>
      <c r="O13" s="38"/>
      <c r="P13" s="38"/>
    </row>
    <row r="14" spans="1:16" x14ac:dyDescent="0.2">
      <c r="A14" s="1"/>
      <c r="B14" s="1" t="s">
        <v>2471</v>
      </c>
      <c r="C14" s="77">
        <v>17.777152800026599</v>
      </c>
      <c r="D14" s="78">
        <v>17.753682276431299</v>
      </c>
      <c r="E14" s="86">
        <v>17.5429670948878</v>
      </c>
      <c r="F14" s="78">
        <v>24.571724091358799</v>
      </c>
      <c r="G14" s="78">
        <v>24.488927487069802</v>
      </c>
      <c r="H14" s="86">
        <v>24.618771012057501</v>
      </c>
      <c r="I14" s="88">
        <v>21.357942140697901</v>
      </c>
      <c r="J14" s="79">
        <v>21.683678330991398</v>
      </c>
      <c r="K14" s="90">
        <v>21.430780311171102</v>
      </c>
      <c r="L14" s="12">
        <v>2.60679853057341</v>
      </c>
      <c r="M14" s="12">
        <v>0.19367313222581201</v>
      </c>
      <c r="N14" s="101" t="s">
        <v>2585</v>
      </c>
      <c r="O14" s="38"/>
      <c r="P14" s="38"/>
    </row>
    <row r="15" spans="1:16" x14ac:dyDescent="0.2">
      <c r="A15" s="1"/>
      <c r="B15" s="1" t="s">
        <v>2554</v>
      </c>
      <c r="C15" s="77">
        <v>17.774561274181298</v>
      </c>
      <c r="D15" s="78">
        <v>17.695688523202701</v>
      </c>
      <c r="E15" s="86">
        <v>17.7238911666063</v>
      </c>
      <c r="F15" s="78">
        <v>25.036175530656202</v>
      </c>
      <c r="G15" s="78">
        <v>24.649627865087002</v>
      </c>
      <c r="H15" s="86">
        <v>24.851657656203901</v>
      </c>
      <c r="I15" s="88">
        <v>20.147457138621</v>
      </c>
      <c r="J15" s="79">
        <v>19.980756002927802</v>
      </c>
      <c r="K15" s="90">
        <v>19.981087563322198</v>
      </c>
      <c r="L15" s="12">
        <v>7.9983846044004698</v>
      </c>
      <c r="M15" s="12">
        <v>0.44108206753062101</v>
      </c>
      <c r="N15" s="101">
        <v>5.9999999999999995E-4</v>
      </c>
      <c r="O15" s="38"/>
      <c r="P15" s="38"/>
    </row>
    <row r="16" spans="1:16" x14ac:dyDescent="0.2">
      <c r="A16" s="1"/>
      <c r="B16" s="1" t="s">
        <v>2552</v>
      </c>
      <c r="C16" s="77">
        <v>17.530302796696098</v>
      </c>
      <c r="D16" s="78">
        <v>17.610036847599599</v>
      </c>
      <c r="E16" s="86">
        <v>17.540973360128</v>
      </c>
      <c r="F16" s="78">
        <v>25.167723326915102</v>
      </c>
      <c r="G16" s="78">
        <v>24.541184556954398</v>
      </c>
      <c r="H16" s="86">
        <v>24.748625102027901</v>
      </c>
      <c r="I16" s="88">
        <v>19.3400198528008</v>
      </c>
      <c r="J16" s="79">
        <v>19.3207621197447</v>
      </c>
      <c r="K16" s="90">
        <v>19.354384333115799</v>
      </c>
      <c r="L16" s="12">
        <v>12.1170011524919</v>
      </c>
      <c r="M16" s="12">
        <v>0.78520374064714704</v>
      </c>
      <c r="N16" s="101" t="s">
        <v>2585</v>
      </c>
      <c r="O16" s="38"/>
      <c r="P16" s="38"/>
    </row>
    <row r="17" spans="1:16" x14ac:dyDescent="0.2">
      <c r="A17" s="1"/>
      <c r="B17" s="1" t="s">
        <v>2555</v>
      </c>
      <c r="C17" s="77">
        <v>17.425775923945601</v>
      </c>
      <c r="D17" s="78">
        <v>17.585122978421602</v>
      </c>
      <c r="E17" s="86">
        <v>17.5584927937388</v>
      </c>
      <c r="F17" s="78">
        <v>24.733251210900399</v>
      </c>
      <c r="G17" s="78">
        <v>24.841347603976601</v>
      </c>
      <c r="H17" s="86">
        <v>24.876274566162301</v>
      </c>
      <c r="I17" s="88">
        <v>21.217855564170101</v>
      </c>
      <c r="J17" s="79">
        <v>21.045128279730001</v>
      </c>
      <c r="K17" s="90">
        <v>20.799430236256601</v>
      </c>
      <c r="L17" s="12">
        <v>3.7238149286852802</v>
      </c>
      <c r="M17" s="12">
        <v>0.32453170326895298</v>
      </c>
      <c r="N17" s="101" t="s">
        <v>2585</v>
      </c>
      <c r="O17" s="38"/>
      <c r="P17" s="38"/>
    </row>
    <row r="18" spans="1:16" x14ac:dyDescent="0.2">
      <c r="A18" s="1"/>
      <c r="B18" s="1" t="s">
        <v>2553</v>
      </c>
      <c r="C18" s="77">
        <v>18.972160312137198</v>
      </c>
      <c r="D18" s="78">
        <v>18.945087552683699</v>
      </c>
      <c r="E18" s="86">
        <v>19.111292497387801</v>
      </c>
      <c r="F18" s="78">
        <v>25.463281295245</v>
      </c>
      <c r="G18" s="78">
        <v>25.328118227791698</v>
      </c>
      <c r="H18" s="86">
        <v>25.396302912872699</v>
      </c>
      <c r="I18" s="88">
        <v>22.3281342914626</v>
      </c>
      <c r="J18" s="79">
        <v>22.554532679792999</v>
      </c>
      <c r="K18" s="90">
        <v>22.365071838028101</v>
      </c>
      <c r="L18" s="12">
        <v>2.89655103432584</v>
      </c>
      <c r="M18" s="12">
        <v>0.155010724783992</v>
      </c>
      <c r="N18" s="101">
        <v>0.73470000000000002</v>
      </c>
      <c r="O18" s="38"/>
      <c r="P18" s="38"/>
    </row>
    <row r="19" spans="1:16" x14ac:dyDescent="0.2">
      <c r="A19" s="1"/>
      <c r="B19" s="1" t="s">
        <v>2472</v>
      </c>
      <c r="C19" s="82">
        <v>17.353350466019702</v>
      </c>
      <c r="D19" s="83">
        <v>17.826000603711002</v>
      </c>
      <c r="E19" s="87">
        <v>17.341076423502098</v>
      </c>
      <c r="F19" s="83">
        <v>24.496608970994998</v>
      </c>
      <c r="G19" s="83">
        <v>24.386718752112898</v>
      </c>
      <c r="H19" s="87">
        <v>24.485690968100698</v>
      </c>
      <c r="I19" s="89">
        <v>19.418074111219902</v>
      </c>
      <c r="J19" s="84">
        <v>19.515451803353901</v>
      </c>
      <c r="K19" s="91">
        <v>19.609610636798099</v>
      </c>
      <c r="L19" s="15">
        <v>9.2839413011665197</v>
      </c>
      <c r="M19" s="15">
        <v>0.63488874624227598</v>
      </c>
      <c r="N19" s="102">
        <v>2.6800000000000001E-2</v>
      </c>
      <c r="O19" s="38"/>
      <c r="P19" s="38"/>
    </row>
    <row r="20" spans="1:16" x14ac:dyDescent="0.2">
      <c r="B20" s="1"/>
      <c r="C20" s="1"/>
      <c r="D20" s="1"/>
      <c r="E20" s="1"/>
      <c r="F20" s="1"/>
      <c r="G20" s="1"/>
      <c r="H20" s="1"/>
      <c r="I20" s="39"/>
      <c r="J20" s="39"/>
      <c r="K20" s="39"/>
      <c r="L20" s="39"/>
      <c r="M20" s="39"/>
      <c r="N20" s="39"/>
      <c r="O20" s="38"/>
      <c r="P20" s="38"/>
    </row>
    <row r="21" spans="1:16" x14ac:dyDescent="0.2">
      <c r="A21" s="27" t="s">
        <v>2478</v>
      </c>
      <c r="B21" s="1"/>
      <c r="C21" s="131" t="s">
        <v>2558</v>
      </c>
      <c r="D21" s="131"/>
      <c r="E21" s="131"/>
      <c r="F21" s="131" t="s">
        <v>2559</v>
      </c>
      <c r="G21" s="131"/>
      <c r="H21" s="131"/>
      <c r="I21" s="136" t="s">
        <v>2550</v>
      </c>
      <c r="J21" s="136"/>
      <c r="K21" s="136"/>
      <c r="L21" s="136"/>
      <c r="M21" s="136"/>
      <c r="N21" s="136"/>
      <c r="O21" s="38"/>
      <c r="P21" s="38"/>
    </row>
    <row r="22" spans="1:16" x14ac:dyDescent="0.2">
      <c r="A22" s="1"/>
      <c r="B22" s="1"/>
      <c r="C22" s="57" t="s">
        <v>2593</v>
      </c>
      <c r="D22" s="50" t="s">
        <v>2594</v>
      </c>
      <c r="E22" s="56" t="s">
        <v>2595</v>
      </c>
      <c r="F22" s="57" t="s">
        <v>2593</v>
      </c>
      <c r="G22" s="50" t="s">
        <v>2594</v>
      </c>
      <c r="H22" s="56" t="s">
        <v>2595</v>
      </c>
      <c r="I22" s="57" t="s">
        <v>2593</v>
      </c>
      <c r="J22" s="50" t="s">
        <v>2594</v>
      </c>
      <c r="K22" s="56" t="s">
        <v>2595</v>
      </c>
      <c r="L22" s="50" t="s">
        <v>2557</v>
      </c>
      <c r="M22" s="50" t="s">
        <v>2556</v>
      </c>
      <c r="N22" s="56" t="s">
        <v>2504</v>
      </c>
      <c r="O22" s="38"/>
      <c r="P22" s="38"/>
    </row>
    <row r="23" spans="1:16" x14ac:dyDescent="0.2">
      <c r="A23" s="1"/>
      <c r="B23" s="1" t="s">
        <v>2471</v>
      </c>
      <c r="C23" s="77">
        <v>17.730313431453801</v>
      </c>
      <c r="D23" s="78">
        <v>18.3309888895961</v>
      </c>
      <c r="E23" s="86">
        <v>17.691833230937601</v>
      </c>
      <c r="F23" s="78">
        <v>25.4575843356753</v>
      </c>
      <c r="G23" s="78">
        <v>25.177903782544501</v>
      </c>
      <c r="H23" s="86">
        <v>25.212113620689301</v>
      </c>
      <c r="I23" s="88">
        <v>21.749549402551398</v>
      </c>
      <c r="J23" s="79">
        <v>21.663131186428899</v>
      </c>
      <c r="K23" s="90">
        <v>22.667192750400702</v>
      </c>
      <c r="L23" s="12">
        <v>2.77919528569748</v>
      </c>
      <c r="M23" s="12">
        <v>0.655679631197291</v>
      </c>
      <c r="N23" s="101">
        <v>9.4000000000000004E-3</v>
      </c>
      <c r="O23" s="38"/>
      <c r="P23" s="38"/>
    </row>
    <row r="24" spans="1:16" x14ac:dyDescent="0.2">
      <c r="A24" s="1"/>
      <c r="B24" s="1" t="s">
        <v>2554</v>
      </c>
      <c r="C24" s="77">
        <v>17.853697296373898</v>
      </c>
      <c r="D24" s="78">
        <v>17.737930932321799</v>
      </c>
      <c r="E24" s="86">
        <v>18.124625972149101</v>
      </c>
      <c r="F24" s="78">
        <v>25.4479951760195</v>
      </c>
      <c r="G24" s="78">
        <v>25.641844925435802</v>
      </c>
      <c r="H24" s="86">
        <v>25.530839816708799</v>
      </c>
      <c r="I24" s="88">
        <v>20.438862509658101</v>
      </c>
      <c r="J24" s="79">
        <v>20.5377006821973</v>
      </c>
      <c r="K24" s="90">
        <v>20.407157479815901</v>
      </c>
      <c r="L24" s="12">
        <v>8.9553567537219791</v>
      </c>
      <c r="M24" s="12">
        <v>0.46518738912711299</v>
      </c>
      <c r="N24" s="101">
        <v>4.0000000000000002E-4</v>
      </c>
      <c r="O24" s="38"/>
      <c r="P24" s="38"/>
    </row>
    <row r="25" spans="1:16" x14ac:dyDescent="0.2">
      <c r="A25" s="1"/>
      <c r="B25" s="1" t="s">
        <v>2552</v>
      </c>
      <c r="C25" s="77">
        <v>17.940458680265301</v>
      </c>
      <c r="D25" s="78">
        <v>17.782577850487701</v>
      </c>
      <c r="E25" s="86">
        <v>17.882833790910201</v>
      </c>
      <c r="F25" s="78">
        <v>26.116814977094599</v>
      </c>
      <c r="G25" s="78">
        <v>26.000211232145599</v>
      </c>
      <c r="H25" s="86">
        <v>25.6717016246985</v>
      </c>
      <c r="I25" s="88">
        <v>20.133993388499999</v>
      </c>
      <c r="J25" s="79">
        <v>20.149150664998299</v>
      </c>
      <c r="K25" s="90">
        <v>20.222936740447999</v>
      </c>
      <c r="L25" s="12">
        <v>12.394042120199</v>
      </c>
      <c r="M25" s="12">
        <v>0.65008172396240604</v>
      </c>
      <c r="N25" s="101" t="s">
        <v>2585</v>
      </c>
      <c r="O25" s="38"/>
      <c r="P25" s="38"/>
    </row>
    <row r="26" spans="1:16" x14ac:dyDescent="0.2">
      <c r="A26" s="1"/>
      <c r="B26" s="1" t="s">
        <v>2555</v>
      </c>
      <c r="C26" s="77">
        <v>17.290857469593799</v>
      </c>
      <c r="D26" s="78">
        <v>17.3846077584904</v>
      </c>
      <c r="E26" s="86">
        <v>17.327152044415701</v>
      </c>
      <c r="F26" s="78">
        <v>25.328665241113001</v>
      </c>
      <c r="G26" s="78">
        <v>25.787649679905101</v>
      </c>
      <c r="H26" s="86">
        <v>25.994695288085001</v>
      </c>
      <c r="I26" s="88">
        <v>21.382196098633699</v>
      </c>
      <c r="J26" s="79">
        <v>21.685147002772499</v>
      </c>
      <c r="K26" s="90">
        <v>21.846925365940699</v>
      </c>
      <c r="L26" s="12">
        <v>3.4390669482928602</v>
      </c>
      <c r="M26" s="12">
        <v>0.40186283486878699</v>
      </c>
      <c r="N26" s="101">
        <v>4.0000000000000002E-4</v>
      </c>
      <c r="O26" s="38"/>
      <c r="P26" s="38"/>
    </row>
    <row r="27" spans="1:16" x14ac:dyDescent="0.2">
      <c r="A27" s="1"/>
      <c r="B27" s="1" t="s">
        <v>2553</v>
      </c>
      <c r="C27" s="77">
        <v>17.075381217049401</v>
      </c>
      <c r="D27" s="78">
        <v>17.3322050166928</v>
      </c>
      <c r="E27" s="86">
        <v>17.192652065751201</v>
      </c>
      <c r="F27" s="78">
        <v>25.358325500664801</v>
      </c>
      <c r="G27" s="78">
        <v>25.2939060527004</v>
      </c>
      <c r="H27" s="86">
        <v>25.218169807235601</v>
      </c>
      <c r="I27" s="88">
        <v>21.0244807189253</v>
      </c>
      <c r="J27" s="79">
        <v>21.319441853962498</v>
      </c>
      <c r="K27" s="90">
        <v>21.168801074185399</v>
      </c>
      <c r="L27" s="12">
        <v>3.9322839551215898</v>
      </c>
      <c r="M27" s="12">
        <v>0.25913760134846398</v>
      </c>
      <c r="N27" s="101">
        <v>7.4999999999999997E-3</v>
      </c>
      <c r="O27" s="38"/>
      <c r="P27" s="38"/>
    </row>
    <row r="28" spans="1:16" x14ac:dyDescent="0.2">
      <c r="A28" s="1"/>
      <c r="B28" s="1" t="s">
        <v>2472</v>
      </c>
      <c r="C28" s="82">
        <v>17.925981253476401</v>
      </c>
      <c r="D28" s="83">
        <v>17.936935546331799</v>
      </c>
      <c r="E28" s="87">
        <v>18.186278057909</v>
      </c>
      <c r="F28" s="83">
        <v>26.173643984657399</v>
      </c>
      <c r="G28" s="83">
        <v>26.171743829406498</v>
      </c>
      <c r="H28" s="87">
        <v>26.212082026036601</v>
      </c>
      <c r="I28" s="89">
        <v>21.348450365543599</v>
      </c>
      <c r="J28" s="84">
        <v>21.660774398401699</v>
      </c>
      <c r="K28" s="91">
        <v>21.3454007775421</v>
      </c>
      <c r="L28" s="15">
        <v>5.85933815099688</v>
      </c>
      <c r="M28" s="15">
        <v>0.459398091344625</v>
      </c>
      <c r="N28" s="102">
        <v>2.9999999999999997E-4</v>
      </c>
      <c r="O28" s="38"/>
      <c r="P28" s="38"/>
    </row>
    <row r="29" spans="1:16" x14ac:dyDescent="0.2">
      <c r="B29" s="1"/>
      <c r="C29" s="1"/>
      <c r="D29" s="1"/>
      <c r="E29" s="1"/>
      <c r="F29" s="1"/>
      <c r="G29" s="1"/>
      <c r="H29" s="1"/>
      <c r="I29" s="39"/>
      <c r="J29" s="39"/>
      <c r="K29" s="39"/>
      <c r="L29" s="39"/>
      <c r="M29" s="39"/>
      <c r="N29" s="39"/>
      <c r="O29" s="38"/>
      <c r="P29" s="38"/>
    </row>
    <row r="30" spans="1:16" x14ac:dyDescent="0.2">
      <c r="B30" s="1"/>
      <c r="C30" s="1"/>
      <c r="D30" s="1"/>
      <c r="E30" s="1"/>
      <c r="F30" s="1"/>
      <c r="G30" s="1"/>
      <c r="H30" s="1"/>
      <c r="I30" s="39"/>
      <c r="J30" s="39"/>
      <c r="K30" s="39"/>
      <c r="L30" s="39"/>
      <c r="M30" s="39"/>
      <c r="N30" s="39"/>
      <c r="O30" s="38"/>
      <c r="P30" s="38"/>
    </row>
    <row r="31" spans="1:16" x14ac:dyDescent="0.2">
      <c r="A31" s="39" t="s">
        <v>2626</v>
      </c>
      <c r="B31" s="1"/>
      <c r="C31" s="1"/>
      <c r="D31" s="1"/>
      <c r="E31" s="1"/>
      <c r="F31" s="1"/>
      <c r="G31" s="1"/>
      <c r="H31" s="1"/>
      <c r="I31" s="39"/>
      <c r="J31" s="39"/>
      <c r="K31" s="39"/>
      <c r="L31" s="39"/>
      <c r="M31" s="39"/>
      <c r="N31" s="39"/>
      <c r="O31" s="38"/>
      <c r="P31" s="38"/>
    </row>
    <row r="32" spans="1:16" x14ac:dyDescent="0.2">
      <c r="I32" s="38"/>
      <c r="J32" s="38"/>
      <c r="K32" s="38"/>
      <c r="L32" s="38"/>
      <c r="M32" s="38"/>
      <c r="N32" s="38"/>
      <c r="O32" s="38"/>
      <c r="P32" s="38"/>
    </row>
  </sheetData>
  <mergeCells count="8">
    <mergeCell ref="C21:E21"/>
    <mergeCell ref="F21:H21"/>
    <mergeCell ref="I21:N21"/>
    <mergeCell ref="C3:E3"/>
    <mergeCell ref="F3:H3"/>
    <mergeCell ref="C12:E12"/>
    <mergeCell ref="F12:H12"/>
    <mergeCell ref="I12:N1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6E2DB0-44AA-374B-8FC1-A2EF6A6FA666}">
  <dimension ref="A1:H19"/>
  <sheetViews>
    <sheetView zoomScale="90" zoomScaleNormal="90" workbookViewId="0">
      <selection activeCell="H25" sqref="H25"/>
    </sheetView>
  </sheetViews>
  <sheetFormatPr baseColWidth="10" defaultRowHeight="16" x14ac:dyDescent="0.2"/>
  <cols>
    <col min="1" max="7" width="10.83203125" style="1"/>
    <col min="8" max="8" width="12.1640625" style="1" bestFit="1" customWidth="1"/>
    <col min="9" max="16384" width="10.83203125" style="1"/>
  </cols>
  <sheetData>
    <row r="1" spans="1:8" ht="18" x14ac:dyDescent="0.2">
      <c r="A1" s="37" t="s">
        <v>2611</v>
      </c>
    </row>
    <row r="3" spans="1:8" x14ac:dyDescent="0.2">
      <c r="A3" s="27" t="s">
        <v>2476</v>
      </c>
      <c r="C3" s="1" t="s">
        <v>2473</v>
      </c>
      <c r="D3" s="1" t="s">
        <v>2474</v>
      </c>
      <c r="E3" s="1" t="s">
        <v>2475</v>
      </c>
      <c r="F3" s="1" t="s">
        <v>2503</v>
      </c>
      <c r="G3" s="1" t="s">
        <v>2506</v>
      </c>
      <c r="H3" s="1" t="s">
        <v>2479</v>
      </c>
    </row>
    <row r="4" spans="1:8" x14ac:dyDescent="0.2">
      <c r="B4" s="1" t="s">
        <v>2471</v>
      </c>
      <c r="C4" s="2">
        <v>1.776</v>
      </c>
      <c r="D4" s="3">
        <v>4.2729999999999997</v>
      </c>
      <c r="E4" s="4">
        <v>1.3480000000000001</v>
      </c>
      <c r="F4" s="3">
        <v>2.4656666666666665</v>
      </c>
      <c r="G4" s="3">
        <v>1.5797583148486136</v>
      </c>
      <c r="H4" s="4"/>
    </row>
    <row r="5" spans="1:8" x14ac:dyDescent="0.2">
      <c r="B5" s="1" t="s">
        <v>2480</v>
      </c>
      <c r="C5" s="5">
        <v>37832.824000000001</v>
      </c>
      <c r="D5" s="6">
        <v>37616.101999999999</v>
      </c>
      <c r="E5" s="7">
        <v>38249.987999999998</v>
      </c>
      <c r="F5" s="6">
        <v>37899.637999999999</v>
      </c>
      <c r="G5" s="6">
        <v>322.18154539948341</v>
      </c>
      <c r="H5" s="7"/>
    </row>
    <row r="6" spans="1:8" x14ac:dyDescent="0.2">
      <c r="B6" s="1" t="s">
        <v>2481</v>
      </c>
      <c r="C6" s="5">
        <v>340.036</v>
      </c>
      <c r="D6" s="6">
        <v>120.051</v>
      </c>
      <c r="E6" s="7">
        <v>79.504000000000005</v>
      </c>
      <c r="F6" s="6">
        <v>179.86366666666666</v>
      </c>
      <c r="G6" s="6">
        <v>140.18700751615083</v>
      </c>
      <c r="H6" s="7"/>
    </row>
    <row r="7" spans="1:8" x14ac:dyDescent="0.2">
      <c r="B7" s="1" t="s">
        <v>2472</v>
      </c>
      <c r="C7" s="8">
        <v>44871.815999999999</v>
      </c>
      <c r="D7" s="9">
        <v>45250.491999999998</v>
      </c>
      <c r="E7" s="10">
        <v>45745.07</v>
      </c>
      <c r="F7" s="9">
        <v>45289.125999999997</v>
      </c>
      <c r="G7" s="9">
        <v>437.9070410441015</v>
      </c>
      <c r="H7" s="10">
        <f>_xlfn.T.TEST(C5:E5,C7:E7,2,2)</f>
        <v>1.929954693088453E-5</v>
      </c>
    </row>
    <row r="8" spans="1:8" x14ac:dyDescent="0.2">
      <c r="C8" s="6"/>
      <c r="D8" s="6"/>
      <c r="E8" s="6"/>
      <c r="F8" s="6"/>
      <c r="G8" s="6"/>
      <c r="H8" s="6"/>
    </row>
    <row r="9" spans="1:8" x14ac:dyDescent="0.2">
      <c r="A9" s="27" t="s">
        <v>2477</v>
      </c>
      <c r="C9" s="6" t="s">
        <v>2473</v>
      </c>
      <c r="D9" s="6" t="s">
        <v>2474</v>
      </c>
      <c r="E9" s="6" t="s">
        <v>2475</v>
      </c>
      <c r="F9" s="6" t="s">
        <v>2503</v>
      </c>
      <c r="G9" s="6" t="s">
        <v>2506</v>
      </c>
      <c r="H9" s="1" t="s">
        <v>2479</v>
      </c>
    </row>
    <row r="10" spans="1:8" x14ac:dyDescent="0.2">
      <c r="B10" s="1" t="s">
        <v>2471</v>
      </c>
      <c r="C10" s="2">
        <v>423.666</v>
      </c>
      <c r="D10" s="3">
        <v>142.03800000000001</v>
      </c>
      <c r="E10" s="4">
        <v>113.86499999999999</v>
      </c>
      <c r="F10" s="18">
        <f>AVERAGE(C10:E10)</f>
        <v>226.523</v>
      </c>
      <c r="G10" s="18">
        <f>STDEV(C10:E10)</f>
        <v>171.31097839601529</v>
      </c>
      <c r="H10" s="4"/>
    </row>
    <row r="11" spans="1:8" x14ac:dyDescent="0.2">
      <c r="B11" s="1" t="s">
        <v>2480</v>
      </c>
      <c r="C11" s="5">
        <v>40109.555</v>
      </c>
      <c r="D11" s="6">
        <v>35054.589999999997</v>
      </c>
      <c r="E11" s="7">
        <v>34781.586000000003</v>
      </c>
      <c r="F11" s="19">
        <f t="shared" ref="F11:F13" si="0">AVERAGE(C11:E11)</f>
        <v>36648.576999999997</v>
      </c>
      <c r="G11" s="19">
        <f t="shared" ref="G11:G13" si="1">STDEV(C11:E11)</f>
        <v>3000.4015286902854</v>
      </c>
      <c r="H11" s="7"/>
    </row>
    <row r="12" spans="1:8" x14ac:dyDescent="0.2">
      <c r="B12" s="1" t="s">
        <v>2481</v>
      </c>
      <c r="C12" s="5">
        <v>488.33499999999998</v>
      </c>
      <c r="D12" s="6">
        <v>197.32900000000001</v>
      </c>
      <c r="E12" s="7">
        <v>99.397999999999996</v>
      </c>
      <c r="F12" s="19">
        <f t="shared" si="0"/>
        <v>261.68733333333336</v>
      </c>
      <c r="G12" s="19">
        <f t="shared" si="1"/>
        <v>202.29803210692219</v>
      </c>
      <c r="H12" s="7"/>
    </row>
    <row r="13" spans="1:8" x14ac:dyDescent="0.2">
      <c r="B13" s="1" t="s">
        <v>2472</v>
      </c>
      <c r="C13" s="8">
        <v>42795.612999999998</v>
      </c>
      <c r="D13" s="9">
        <v>44015.688000000002</v>
      </c>
      <c r="E13" s="10">
        <v>40993.328000000001</v>
      </c>
      <c r="F13" s="20">
        <f t="shared" si="0"/>
        <v>42601.543000000005</v>
      </c>
      <c r="G13" s="20">
        <f t="shared" si="1"/>
        <v>1520.4974074542185</v>
      </c>
      <c r="H13" s="10">
        <f>_xlfn.T.TEST(C11:E11,C13:E13,2,2)</f>
        <v>3.7462496925720082E-2</v>
      </c>
    </row>
    <row r="14" spans="1:8" x14ac:dyDescent="0.2">
      <c r="C14" s="6"/>
      <c r="D14" s="6"/>
      <c r="E14" s="6"/>
      <c r="F14" s="6"/>
      <c r="G14" s="6"/>
      <c r="H14" s="6"/>
    </row>
    <row r="15" spans="1:8" x14ac:dyDescent="0.2">
      <c r="A15" s="27" t="s">
        <v>2478</v>
      </c>
      <c r="C15" s="6" t="s">
        <v>2473</v>
      </c>
      <c r="D15" s="6" t="s">
        <v>2474</v>
      </c>
      <c r="E15" s="6" t="s">
        <v>2475</v>
      </c>
      <c r="F15" s="6" t="s">
        <v>2503</v>
      </c>
      <c r="G15" s="6" t="s">
        <v>2506</v>
      </c>
      <c r="H15" s="1" t="s">
        <v>2479</v>
      </c>
    </row>
    <row r="16" spans="1:8" x14ac:dyDescent="0.2">
      <c r="B16" s="1" t="s">
        <v>2471</v>
      </c>
      <c r="C16" s="2">
        <v>294.59100000000001</v>
      </c>
      <c r="D16" s="3">
        <v>80.694999999999993</v>
      </c>
      <c r="E16" s="4">
        <v>62.71</v>
      </c>
      <c r="F16" s="18">
        <f>AVERAGE(C16:E16)</f>
        <v>145.99866666666665</v>
      </c>
      <c r="G16" s="18">
        <f>STDEV(C16:E16)</f>
        <v>128.99855115594647</v>
      </c>
      <c r="H16" s="4"/>
    </row>
    <row r="17" spans="2:8" x14ac:dyDescent="0.2">
      <c r="B17" s="1" t="s">
        <v>2480</v>
      </c>
      <c r="C17" s="5">
        <v>40050.277000000002</v>
      </c>
      <c r="D17" s="6">
        <v>40562.792999999998</v>
      </c>
      <c r="E17" s="7">
        <v>38312.281000000003</v>
      </c>
      <c r="F17" s="19">
        <f t="shared" ref="F17:F19" si="2">AVERAGE(C17:E17)</f>
        <v>39641.78366666667</v>
      </c>
      <c r="G17" s="19">
        <f t="shared" ref="G17:G19" si="3">STDEV(C17:E17)</f>
        <v>1179.5554959684298</v>
      </c>
      <c r="H17" s="7"/>
    </row>
    <row r="18" spans="2:8" x14ac:dyDescent="0.2">
      <c r="B18" s="1" t="s">
        <v>2481</v>
      </c>
      <c r="C18" s="5">
        <v>896.80600000000004</v>
      </c>
      <c r="D18" s="6">
        <v>725.73500000000001</v>
      </c>
      <c r="E18" s="7">
        <v>642.60799999999995</v>
      </c>
      <c r="F18" s="19">
        <f t="shared" si="2"/>
        <v>755.04966666666678</v>
      </c>
      <c r="G18" s="19">
        <f t="shared" si="3"/>
        <v>129.60967580521532</v>
      </c>
      <c r="H18" s="7"/>
    </row>
    <row r="19" spans="2:8" x14ac:dyDescent="0.2">
      <c r="B19" s="1" t="s">
        <v>2472</v>
      </c>
      <c r="C19" s="8">
        <v>37181.012000000002</v>
      </c>
      <c r="D19" s="9">
        <v>36940.913999999997</v>
      </c>
      <c r="E19" s="10">
        <v>37863.440999999999</v>
      </c>
      <c r="F19" s="20">
        <f t="shared" si="2"/>
        <v>37328.455666666669</v>
      </c>
      <c r="G19" s="20">
        <f t="shared" si="3"/>
        <v>478.61126455854918</v>
      </c>
      <c r="H19" s="10">
        <f>_xlfn.T.TEST(C17:E17,C19:E19,2,2)</f>
        <v>3.4592678358041209E-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AA2D88-F666-F645-BD88-DAE5952C3768}">
  <dimension ref="A1:I24"/>
  <sheetViews>
    <sheetView zoomScale="90" zoomScaleNormal="90" workbookViewId="0"/>
  </sheetViews>
  <sheetFormatPr baseColWidth="10" defaultRowHeight="16" x14ac:dyDescent="0.2"/>
  <cols>
    <col min="1" max="7" width="10.83203125" style="1"/>
    <col min="8" max="8" width="14.1640625" style="1" bestFit="1" customWidth="1"/>
    <col min="9" max="16384" width="10.83203125" style="1"/>
  </cols>
  <sheetData>
    <row r="1" spans="1:9" ht="18" x14ac:dyDescent="0.2">
      <c r="A1" s="70" t="s">
        <v>2612</v>
      </c>
      <c r="B1" s="21"/>
      <c r="C1" s="21"/>
      <c r="D1" s="21"/>
      <c r="E1" s="21"/>
      <c r="F1" s="21"/>
      <c r="G1" s="21"/>
    </row>
    <row r="2" spans="1:9" x14ac:dyDescent="0.2">
      <c r="A2" s="21"/>
      <c r="B2" s="21"/>
      <c r="C2" s="21"/>
      <c r="D2" s="21"/>
      <c r="E2" s="21"/>
      <c r="F2" s="21"/>
      <c r="G2" s="21"/>
    </row>
    <row r="3" spans="1:9" x14ac:dyDescent="0.2">
      <c r="A3" s="26" t="s">
        <v>2476</v>
      </c>
      <c r="B3" s="21"/>
      <c r="C3" s="21" t="s">
        <v>2473</v>
      </c>
      <c r="D3" s="21" t="s">
        <v>2474</v>
      </c>
      <c r="E3" s="21" t="s">
        <v>2475</v>
      </c>
      <c r="F3" s="21" t="s">
        <v>2503</v>
      </c>
      <c r="G3" s="21" t="s">
        <v>2506</v>
      </c>
      <c r="H3" s="1" t="s">
        <v>2532</v>
      </c>
    </row>
    <row r="4" spans="1:9" x14ac:dyDescent="0.2">
      <c r="A4" s="21"/>
      <c r="B4" s="21" t="s">
        <v>2471</v>
      </c>
      <c r="C4" s="23">
        <v>53.930999999999997</v>
      </c>
      <c r="D4" s="18">
        <v>21.018000000000001</v>
      </c>
      <c r="E4" s="105">
        <v>24.998000000000001</v>
      </c>
      <c r="F4" s="18">
        <f>AVERAGE(C4:E4)</f>
        <v>33.315666666666665</v>
      </c>
      <c r="G4" s="18">
        <f>STDEV(C4:E4)</f>
        <v>17.96396605244324</v>
      </c>
      <c r="H4" s="4"/>
      <c r="I4" s="6"/>
    </row>
    <row r="5" spans="1:9" x14ac:dyDescent="0.2">
      <c r="A5" s="21"/>
      <c r="B5" s="21" t="s">
        <v>2480</v>
      </c>
      <c r="C5" s="24">
        <v>77.551000000000002</v>
      </c>
      <c r="D5" s="19">
        <v>98.32</v>
      </c>
      <c r="E5" s="106">
        <v>32.814999999999998</v>
      </c>
      <c r="F5" s="19">
        <f t="shared" ref="F5:F7" si="0">AVERAGE(C5:E5)</f>
        <v>69.561999999999998</v>
      </c>
      <c r="G5" s="19">
        <f t="shared" ref="G5:G7" si="1">STDEV(C5:E5)</f>
        <v>33.475279640355538</v>
      </c>
      <c r="H5" s="7"/>
      <c r="I5" s="6"/>
    </row>
    <row r="6" spans="1:9" x14ac:dyDescent="0.2">
      <c r="A6" s="21"/>
      <c r="B6" s="21" t="s">
        <v>2481</v>
      </c>
      <c r="C6" s="24">
        <v>5054.16</v>
      </c>
      <c r="D6" s="19">
        <v>5064.799</v>
      </c>
      <c r="E6" s="106">
        <v>4974.2839999999997</v>
      </c>
      <c r="F6" s="19">
        <f t="shared" si="0"/>
        <v>5031.0809999999992</v>
      </c>
      <c r="G6" s="19">
        <f t="shared" si="1"/>
        <v>49.474452872164392</v>
      </c>
      <c r="H6" s="7"/>
      <c r="I6" s="6"/>
    </row>
    <row r="7" spans="1:9" x14ac:dyDescent="0.2">
      <c r="A7" s="21"/>
      <c r="B7" s="21" t="s">
        <v>2472</v>
      </c>
      <c r="C7" s="25">
        <v>17018.434000000001</v>
      </c>
      <c r="D7" s="20">
        <v>16884.105</v>
      </c>
      <c r="E7" s="107">
        <v>16940.605</v>
      </c>
      <c r="F7" s="20">
        <f t="shared" si="0"/>
        <v>16947.714666666667</v>
      </c>
      <c r="G7" s="20">
        <f t="shared" si="1"/>
        <v>67.446130951548611</v>
      </c>
      <c r="H7" s="10">
        <f>_xlfn.T.TEST(C6:E6,C7:E7,2,2)</f>
        <v>1.618205224805398E-9</v>
      </c>
      <c r="I7" s="6"/>
    </row>
    <row r="8" spans="1:9" x14ac:dyDescent="0.2">
      <c r="A8" s="21"/>
      <c r="B8" s="21"/>
      <c r="C8" s="22"/>
      <c r="D8" s="22"/>
      <c r="E8" s="22"/>
      <c r="F8" s="22"/>
      <c r="G8" s="22"/>
      <c r="H8" s="6"/>
      <c r="I8" s="6"/>
    </row>
    <row r="9" spans="1:9" x14ac:dyDescent="0.2">
      <c r="A9" s="26" t="s">
        <v>2477</v>
      </c>
      <c r="B9" s="21"/>
      <c r="C9" s="22" t="s">
        <v>2473</v>
      </c>
      <c r="D9" s="22" t="s">
        <v>2474</v>
      </c>
      <c r="E9" s="22" t="s">
        <v>2475</v>
      </c>
      <c r="F9" s="22" t="s">
        <v>2503</v>
      </c>
      <c r="G9" s="22" t="s">
        <v>2506</v>
      </c>
      <c r="H9" s="1" t="s">
        <v>2532</v>
      </c>
      <c r="I9" s="6"/>
    </row>
    <row r="10" spans="1:9" x14ac:dyDescent="0.2">
      <c r="A10" s="21"/>
      <c r="B10" s="21" t="s">
        <v>2471</v>
      </c>
      <c r="C10" s="108">
        <v>58.241</v>
      </c>
      <c r="D10" s="109">
        <v>13.419</v>
      </c>
      <c r="E10" s="114">
        <v>15.355</v>
      </c>
      <c r="F10" s="18">
        <f>AVERAGE(C10:E10)</f>
        <v>29.004999999999999</v>
      </c>
      <c r="G10" s="18">
        <f>STDEV(C10:E10)</f>
        <v>25.337616225683103</v>
      </c>
      <c r="H10" s="4"/>
      <c r="I10" s="6"/>
    </row>
    <row r="11" spans="1:9" x14ac:dyDescent="0.2">
      <c r="A11" s="21"/>
      <c r="B11" s="21" t="s">
        <v>2480</v>
      </c>
      <c r="C11" s="110">
        <v>48.759</v>
      </c>
      <c r="D11" s="111">
        <v>16.388000000000002</v>
      </c>
      <c r="E11" s="115">
        <v>36.664000000000001</v>
      </c>
      <c r="F11" s="19">
        <f t="shared" ref="F11:F13" si="2">AVERAGE(C11:E11)</f>
        <v>33.937000000000005</v>
      </c>
      <c r="G11" s="19">
        <f t="shared" ref="G11:G13" si="3">STDEV(C11:E11)</f>
        <v>16.356888671137916</v>
      </c>
      <c r="H11" s="7"/>
      <c r="I11" s="6"/>
    </row>
    <row r="12" spans="1:9" x14ac:dyDescent="0.2">
      <c r="A12" s="21"/>
      <c r="B12" s="21" t="s">
        <v>2481</v>
      </c>
      <c r="C12" s="110">
        <v>4129.7259999999997</v>
      </c>
      <c r="D12" s="111">
        <v>4230.5169999999998</v>
      </c>
      <c r="E12" s="115">
        <v>4248.6270000000004</v>
      </c>
      <c r="F12" s="19">
        <f t="shared" si="2"/>
        <v>4202.956666666666</v>
      </c>
      <c r="G12" s="19">
        <f t="shared" si="3"/>
        <v>64.062788967803868</v>
      </c>
      <c r="H12" s="7"/>
      <c r="I12" s="6"/>
    </row>
    <row r="13" spans="1:9" x14ac:dyDescent="0.2">
      <c r="A13" s="21"/>
      <c r="B13" s="21" t="s">
        <v>2472</v>
      </c>
      <c r="C13" s="112">
        <v>9062.2559999999994</v>
      </c>
      <c r="D13" s="113">
        <v>10999.632</v>
      </c>
      <c r="E13" s="116">
        <v>11151.341</v>
      </c>
      <c r="F13" s="20">
        <f t="shared" si="2"/>
        <v>10404.409666666666</v>
      </c>
      <c r="G13" s="20">
        <f t="shared" si="3"/>
        <v>1164.8116817238458</v>
      </c>
      <c r="H13" s="10">
        <f>_xlfn.T.TEST(C12:E12,C13:E13,2,2)</f>
        <v>7.7299886684724828E-4</v>
      </c>
      <c r="I13" s="6"/>
    </row>
    <row r="14" spans="1:9" x14ac:dyDescent="0.2">
      <c r="A14" s="21"/>
      <c r="B14" s="21"/>
      <c r="C14" s="22"/>
      <c r="D14" s="22"/>
      <c r="E14" s="22"/>
      <c r="F14" s="22"/>
      <c r="G14" s="22"/>
      <c r="H14" s="6"/>
      <c r="I14" s="6"/>
    </row>
    <row r="15" spans="1:9" x14ac:dyDescent="0.2">
      <c r="A15" s="26" t="s">
        <v>2478</v>
      </c>
      <c r="B15" s="21"/>
      <c r="C15" s="22" t="s">
        <v>2473</v>
      </c>
      <c r="D15" s="22" t="s">
        <v>2474</v>
      </c>
      <c r="E15" s="22" t="s">
        <v>2475</v>
      </c>
      <c r="F15" s="22" t="s">
        <v>2503</v>
      </c>
      <c r="G15" s="22" t="s">
        <v>2506</v>
      </c>
      <c r="H15" s="1" t="s">
        <v>2532</v>
      </c>
      <c r="I15" s="6"/>
    </row>
    <row r="16" spans="1:9" x14ac:dyDescent="0.2">
      <c r="A16" s="21"/>
      <c r="B16" s="21" t="s">
        <v>2471</v>
      </c>
      <c r="C16" s="23">
        <v>55.686</v>
      </c>
      <c r="D16" s="18">
        <v>32.808999999999997</v>
      </c>
      <c r="E16" s="105">
        <v>29.434999999999999</v>
      </c>
      <c r="F16" s="18">
        <f>AVERAGE(C16:E16)</f>
        <v>39.31</v>
      </c>
      <c r="G16" s="18">
        <f>STDEV(C16:E16)</f>
        <v>14.282016699332051</v>
      </c>
      <c r="H16" s="4"/>
      <c r="I16" s="6"/>
    </row>
    <row r="17" spans="1:9" x14ac:dyDescent="0.2">
      <c r="A17" s="21"/>
      <c r="B17" s="21" t="s">
        <v>2480</v>
      </c>
      <c r="C17" s="24">
        <v>58.944000000000003</v>
      </c>
      <c r="D17" s="19">
        <v>89.192999999999998</v>
      </c>
      <c r="E17" s="106">
        <v>78.471000000000004</v>
      </c>
      <c r="F17" s="19">
        <f t="shared" ref="F17:F19" si="4">AVERAGE(C17:E17)</f>
        <v>75.536000000000001</v>
      </c>
      <c r="G17" s="19">
        <f t="shared" ref="G17:G19" si="5">STDEV(C17:E17)</f>
        <v>15.336595743514927</v>
      </c>
      <c r="H17" s="7"/>
      <c r="I17" s="6"/>
    </row>
    <row r="18" spans="1:9" x14ac:dyDescent="0.2">
      <c r="A18" s="21"/>
      <c r="B18" s="21" t="s">
        <v>2481</v>
      </c>
      <c r="C18" s="24">
        <v>3915.7420000000002</v>
      </c>
      <c r="D18" s="19">
        <v>4989.7759999999998</v>
      </c>
      <c r="E18" s="106">
        <v>5037.8029999999999</v>
      </c>
      <c r="F18" s="19">
        <f t="shared" si="4"/>
        <v>4647.7736666666669</v>
      </c>
      <c r="G18" s="19">
        <f t="shared" si="5"/>
        <v>634.4126566631013</v>
      </c>
      <c r="H18" s="7"/>
      <c r="I18" s="6"/>
    </row>
    <row r="19" spans="1:9" x14ac:dyDescent="0.2">
      <c r="A19" s="21"/>
      <c r="B19" s="21" t="s">
        <v>2472</v>
      </c>
      <c r="C19" s="25">
        <v>12036.323</v>
      </c>
      <c r="D19" s="20">
        <v>11929.144</v>
      </c>
      <c r="E19" s="107">
        <v>11962.584000000001</v>
      </c>
      <c r="F19" s="20">
        <f t="shared" si="4"/>
        <v>11976.017</v>
      </c>
      <c r="G19" s="20">
        <f t="shared" si="5"/>
        <v>54.83765701595938</v>
      </c>
      <c r="H19" s="10">
        <f>_xlfn.T.TEST(C18:E18,C19:E19,2,2)</f>
        <v>3.737748947228307E-5</v>
      </c>
      <c r="I19" s="6"/>
    </row>
    <row r="20" spans="1:9" x14ac:dyDescent="0.2">
      <c r="C20" s="6"/>
      <c r="D20" s="6"/>
      <c r="E20" s="6"/>
      <c r="F20" s="6"/>
      <c r="G20" s="6"/>
      <c r="H20" s="6"/>
      <c r="I20" s="6"/>
    </row>
    <row r="21" spans="1:9" x14ac:dyDescent="0.2">
      <c r="C21" s="6"/>
      <c r="D21" s="6"/>
      <c r="E21" s="6"/>
      <c r="F21" s="6"/>
      <c r="G21" s="6"/>
      <c r="H21" s="6"/>
      <c r="I21" s="6"/>
    </row>
    <row r="22" spans="1:9" x14ac:dyDescent="0.2">
      <c r="C22" s="6"/>
      <c r="D22" s="6"/>
      <c r="E22" s="6"/>
      <c r="F22" s="6"/>
      <c r="G22" s="6"/>
      <c r="H22" s="6"/>
      <c r="I22" s="6"/>
    </row>
    <row r="23" spans="1:9" x14ac:dyDescent="0.2">
      <c r="C23" s="6"/>
      <c r="D23" s="6"/>
      <c r="E23" s="6"/>
      <c r="F23" s="6"/>
      <c r="G23" s="6"/>
      <c r="H23" s="6"/>
      <c r="I23" s="6"/>
    </row>
    <row r="24" spans="1:9" x14ac:dyDescent="0.2">
      <c r="C24" s="6"/>
      <c r="D24" s="6"/>
      <c r="E24" s="6"/>
      <c r="F24" s="6"/>
      <c r="G24" s="6"/>
      <c r="H24" s="6"/>
      <c r="I24" s="6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D5BCEF-0E1A-1441-A43B-F671E6EF97E5}">
  <dimension ref="A1:T16"/>
  <sheetViews>
    <sheetView zoomScale="90" zoomScaleNormal="90" workbookViewId="0">
      <selection activeCell="A16" sqref="A16"/>
    </sheetView>
  </sheetViews>
  <sheetFormatPr baseColWidth="10" defaultRowHeight="16" x14ac:dyDescent="0.2"/>
  <cols>
    <col min="1" max="16384" width="10.83203125" style="1"/>
  </cols>
  <sheetData>
    <row r="1" spans="1:20" ht="18" x14ac:dyDescent="0.2">
      <c r="A1" s="37" t="s">
        <v>2613</v>
      </c>
    </row>
    <row r="3" spans="1:20" x14ac:dyDescent="0.2">
      <c r="A3" s="127" t="s">
        <v>2460</v>
      </c>
      <c r="B3" s="60"/>
      <c r="C3" s="60"/>
      <c r="D3" s="60"/>
      <c r="E3" s="60"/>
      <c r="F3" s="60"/>
      <c r="G3" s="60"/>
      <c r="H3" s="60"/>
      <c r="I3" s="60"/>
      <c r="J3" s="60"/>
      <c r="K3" s="127" t="s">
        <v>2592</v>
      </c>
    </row>
    <row r="4" spans="1:20" x14ac:dyDescent="0.2">
      <c r="A4" s="1" t="s">
        <v>2458</v>
      </c>
      <c r="K4" s="1" t="s">
        <v>2458</v>
      </c>
    </row>
    <row r="5" spans="1:20" x14ac:dyDescent="0.2">
      <c r="B5" s="1">
        <v>16</v>
      </c>
      <c r="C5" s="2">
        <v>0.42014089386765219</v>
      </c>
      <c r="D5" s="3">
        <v>0.11941332717403857</v>
      </c>
      <c r="E5" s="3">
        <v>0.12103014204873543</v>
      </c>
      <c r="F5" s="3">
        <v>0.11952881395080264</v>
      </c>
      <c r="G5" s="3">
        <v>0.11848943295992609</v>
      </c>
      <c r="H5" s="3">
        <v>0.11906686684374639</v>
      </c>
      <c r="I5" s="3">
        <v>0.12391731146783694</v>
      </c>
      <c r="J5" s="4">
        <v>0.13627439658159141</v>
      </c>
      <c r="L5" s="1">
        <v>16</v>
      </c>
      <c r="M5" s="2">
        <v>9.6727666095736034E-2</v>
      </c>
      <c r="N5" s="3">
        <v>9.5645902821599196E-2</v>
      </c>
      <c r="O5" s="3">
        <v>0.10213648246642025</v>
      </c>
      <c r="P5" s="3">
        <v>9.7178400793293054E-2</v>
      </c>
      <c r="Q5" s="3">
        <v>9.5645902821599196E-2</v>
      </c>
      <c r="R5" s="3">
        <v>9.6817813035247433E-2</v>
      </c>
      <c r="S5" s="3">
        <v>9.9522221220589541E-2</v>
      </c>
      <c r="T5" s="4">
        <v>0.10988911926440097</v>
      </c>
    </row>
    <row r="6" spans="1:20" x14ac:dyDescent="0.2">
      <c r="B6" s="1">
        <f>B5/2</f>
        <v>8</v>
      </c>
      <c r="C6" s="5">
        <v>0.66035338953689815</v>
      </c>
      <c r="D6" s="6">
        <v>0.12126111560226353</v>
      </c>
      <c r="E6" s="6">
        <v>0.12010624783462294</v>
      </c>
      <c r="F6" s="6">
        <v>0.11975978750433075</v>
      </c>
      <c r="G6" s="6">
        <v>0.11929784039727452</v>
      </c>
      <c r="H6" s="6">
        <v>0.11987527428109482</v>
      </c>
      <c r="I6" s="6">
        <v>0.12668899411017437</v>
      </c>
      <c r="J6" s="7">
        <v>0.14043192054509759</v>
      </c>
      <c r="L6" s="1">
        <f>L5/2</f>
        <v>8</v>
      </c>
      <c r="M6" s="5">
        <v>9.907148652303252E-2</v>
      </c>
      <c r="N6" s="6">
        <v>9.9161633462543933E-2</v>
      </c>
      <c r="O6" s="6">
        <v>9.5285315063553574E-2</v>
      </c>
      <c r="P6" s="6">
        <v>9.3121788515279899E-2</v>
      </c>
      <c r="Q6" s="6">
        <v>9.6186784458667615E-2</v>
      </c>
      <c r="R6" s="6">
        <v>9.8710898764986912E-2</v>
      </c>
      <c r="S6" s="6">
        <v>0.10736500495808166</v>
      </c>
      <c r="T6" s="7">
        <v>0.10961867844586674</v>
      </c>
    </row>
    <row r="7" spans="1:20" x14ac:dyDescent="0.2">
      <c r="B7" s="1">
        <f t="shared" ref="B7:B11" si="0">B6/2</f>
        <v>4</v>
      </c>
      <c r="C7" s="5">
        <v>1.0034646033029218</v>
      </c>
      <c r="D7" s="6">
        <v>0.12461023212842129</v>
      </c>
      <c r="E7" s="6">
        <v>0.12530315278900567</v>
      </c>
      <c r="F7" s="6">
        <v>0.12564961311929784</v>
      </c>
      <c r="G7" s="6">
        <v>0.16006467259498788</v>
      </c>
      <c r="H7" s="6">
        <v>0.12795934865457906</v>
      </c>
      <c r="I7" s="6">
        <v>0.14008546021480542</v>
      </c>
      <c r="J7" s="7">
        <v>0.14285714285714285</v>
      </c>
      <c r="L7" s="1">
        <f t="shared" ref="L7:L11" si="1">L6/2</f>
        <v>4</v>
      </c>
      <c r="M7" s="5">
        <v>9.7088253853781656E-2</v>
      </c>
      <c r="N7" s="6">
        <v>9.8260164067429892E-2</v>
      </c>
      <c r="O7" s="6">
        <v>9.5736049761110595E-2</v>
      </c>
      <c r="P7" s="6">
        <v>9.8530604885964115E-2</v>
      </c>
      <c r="Q7" s="6">
        <v>9.8170017127918494E-2</v>
      </c>
      <c r="R7" s="6">
        <v>9.7178400793293054E-2</v>
      </c>
      <c r="S7" s="6">
        <v>0.10357883349860271</v>
      </c>
      <c r="T7" s="7">
        <v>0.11286396826827728</v>
      </c>
    </row>
    <row r="8" spans="1:20" x14ac:dyDescent="0.2">
      <c r="B8" s="1">
        <f t="shared" si="0"/>
        <v>2</v>
      </c>
      <c r="C8" s="5">
        <v>1.0673287908534472</v>
      </c>
      <c r="D8" s="6">
        <v>0.1295761635292759</v>
      </c>
      <c r="E8" s="6">
        <v>0.12738191477075875</v>
      </c>
      <c r="F8" s="6">
        <v>0.1360434230280633</v>
      </c>
      <c r="G8" s="6">
        <v>0.13327174038572584</v>
      </c>
      <c r="H8" s="6">
        <v>0.1345420949301305</v>
      </c>
      <c r="I8" s="6">
        <v>0.13615890980482737</v>
      </c>
      <c r="J8" s="7">
        <v>0.15267351888208802</v>
      </c>
      <c r="L8" s="1">
        <f t="shared" si="1"/>
        <v>2</v>
      </c>
      <c r="M8" s="5">
        <v>9.7538988551338662E-2</v>
      </c>
      <c r="N8" s="6">
        <v>9.4113404849905324E-2</v>
      </c>
      <c r="O8" s="6">
        <v>0.11710087442531325</v>
      </c>
      <c r="P8" s="6">
        <v>9.9341927341566744E-2</v>
      </c>
      <c r="Q8" s="6">
        <v>9.9612368160100953E-2</v>
      </c>
      <c r="R8" s="6">
        <v>0.10132516001081762</v>
      </c>
      <c r="S8" s="6">
        <v>0.10240692328495446</v>
      </c>
      <c r="T8" s="7">
        <v>0.17145947895068958</v>
      </c>
    </row>
    <row r="9" spans="1:20" x14ac:dyDescent="0.2">
      <c r="B9" s="1">
        <f t="shared" si="0"/>
        <v>1</v>
      </c>
      <c r="C9" s="5">
        <v>0.92193093890749511</v>
      </c>
      <c r="D9" s="6">
        <v>0.15890980482734726</v>
      </c>
      <c r="E9" s="6">
        <v>0.16768679986141585</v>
      </c>
      <c r="F9" s="6">
        <v>0.1559071486314817</v>
      </c>
      <c r="G9" s="6">
        <v>0.16999653539669707</v>
      </c>
      <c r="H9" s="6">
        <v>0.16814874696847212</v>
      </c>
      <c r="I9" s="6">
        <v>0.18674211802748586</v>
      </c>
      <c r="J9" s="7">
        <v>0.20013858413211688</v>
      </c>
      <c r="L9" s="1">
        <f t="shared" si="1"/>
        <v>1</v>
      </c>
      <c r="M9" s="5">
        <v>0.10817632741368428</v>
      </c>
      <c r="N9" s="6">
        <v>0.11006941314342376</v>
      </c>
      <c r="O9" s="6">
        <v>0.1087172090507527</v>
      </c>
      <c r="P9" s="6">
        <v>0.12196880915892903</v>
      </c>
      <c r="Q9" s="6">
        <v>0.11024970702244657</v>
      </c>
      <c r="R9" s="6">
        <v>0.1137654376633913</v>
      </c>
      <c r="S9" s="6">
        <v>0.1465789236455422</v>
      </c>
      <c r="T9" s="7">
        <v>0.13089335617055797</v>
      </c>
    </row>
    <row r="10" spans="1:20" x14ac:dyDescent="0.2">
      <c r="B10" s="1">
        <f t="shared" si="0"/>
        <v>0.5</v>
      </c>
      <c r="C10" s="5">
        <v>0.86984640258690382</v>
      </c>
      <c r="D10" s="6">
        <v>0.40131654925511034</v>
      </c>
      <c r="E10" s="6">
        <v>0.38283866497286062</v>
      </c>
      <c r="F10" s="6">
        <v>0.37463910382261234</v>
      </c>
      <c r="G10" s="6">
        <v>0.34819263194364242</v>
      </c>
      <c r="H10" s="6">
        <v>0.37556299803672483</v>
      </c>
      <c r="I10" s="6">
        <v>0.44901258805866734</v>
      </c>
      <c r="J10" s="7">
        <v>0.43030373022288954</v>
      </c>
      <c r="L10" s="1">
        <f t="shared" si="1"/>
        <v>0.5</v>
      </c>
      <c r="M10" s="5">
        <v>0.25114937347877031</v>
      </c>
      <c r="N10" s="6">
        <v>0.31353105562066164</v>
      </c>
      <c r="O10" s="6">
        <v>0.30884341476606864</v>
      </c>
      <c r="P10" s="6">
        <v>0.31046605967727392</v>
      </c>
      <c r="Q10" s="6">
        <v>0.32272604345082478</v>
      </c>
      <c r="R10" s="6">
        <v>0.34201748850626512</v>
      </c>
      <c r="S10" s="6">
        <v>0.29874695754079145</v>
      </c>
      <c r="T10" s="7">
        <v>0.29126476156134495</v>
      </c>
    </row>
    <row r="11" spans="1:20" x14ac:dyDescent="0.2">
      <c r="B11" s="1">
        <f t="shared" si="0"/>
        <v>0.25</v>
      </c>
      <c r="C11" s="5">
        <v>1.1518651114447396</v>
      </c>
      <c r="D11" s="6">
        <v>0.96962697771105211</v>
      </c>
      <c r="E11" s="6">
        <v>0.91407783808753895</v>
      </c>
      <c r="F11" s="6">
        <v>1.0951611040535858</v>
      </c>
      <c r="G11" s="6">
        <v>0.98868229587712209</v>
      </c>
      <c r="H11" s="6">
        <v>0.88231897447742236</v>
      </c>
      <c r="I11" s="6">
        <v>0.97251414713015372</v>
      </c>
      <c r="J11" s="7">
        <v>0.79096893405705038</v>
      </c>
      <c r="L11" s="1">
        <f t="shared" si="1"/>
        <v>0.25</v>
      </c>
      <c r="M11" s="5">
        <v>0.53529252681871442</v>
      </c>
      <c r="N11" s="6">
        <v>0.58018570269539338</v>
      </c>
      <c r="O11" s="6">
        <v>0.51870548994861621</v>
      </c>
      <c r="P11" s="6">
        <v>0.59055260073920479</v>
      </c>
      <c r="Q11" s="6">
        <v>0.5742360046876408</v>
      </c>
      <c r="R11" s="6">
        <v>0.62688181736230042</v>
      </c>
      <c r="S11" s="6">
        <v>0.59424862525917233</v>
      </c>
      <c r="T11" s="7">
        <v>0.60822140088344001</v>
      </c>
    </row>
    <row r="12" spans="1:20" x14ac:dyDescent="0.2">
      <c r="B12" s="1">
        <v>0</v>
      </c>
      <c r="C12" s="8">
        <v>1</v>
      </c>
      <c r="D12" s="9">
        <v>1.1188358932902183</v>
      </c>
      <c r="E12" s="9">
        <v>1.0308349693960042</v>
      </c>
      <c r="F12" s="9">
        <v>1.0274858528698463</v>
      </c>
      <c r="G12" s="9">
        <v>1.1382376717865805</v>
      </c>
      <c r="H12" s="9">
        <v>0.97332255456750205</v>
      </c>
      <c r="I12" s="9">
        <v>1.0804942834045501</v>
      </c>
      <c r="J12" s="10">
        <v>0.9278207645224622</v>
      </c>
      <c r="L12" s="1">
        <v>0</v>
      </c>
      <c r="M12" s="8">
        <v>1</v>
      </c>
      <c r="N12" s="9">
        <v>0.97016136302172529</v>
      </c>
      <c r="O12" s="9">
        <v>0.9677273956549175</v>
      </c>
      <c r="P12" s="9">
        <v>0.96925989362661114</v>
      </c>
      <c r="Q12" s="9">
        <v>0.9677273956549175</v>
      </c>
      <c r="R12" s="9">
        <v>0.94672315874876034</v>
      </c>
      <c r="S12" s="9">
        <v>0.86793473361579365</v>
      </c>
      <c r="T12" s="10">
        <v>0.90327233390426376</v>
      </c>
    </row>
    <row r="13" spans="1:20" x14ac:dyDescent="0.2">
      <c r="C13" s="1">
        <v>0</v>
      </c>
      <c r="D13" s="1">
        <f t="shared" ref="D13:H13" si="2">E13/2</f>
        <v>0.78125</v>
      </c>
      <c r="E13" s="1">
        <f t="shared" si="2"/>
        <v>1.5625</v>
      </c>
      <c r="F13" s="1">
        <f t="shared" si="2"/>
        <v>3.125</v>
      </c>
      <c r="G13" s="1">
        <f t="shared" si="2"/>
        <v>6.25</v>
      </c>
      <c r="H13" s="1">
        <f t="shared" si="2"/>
        <v>12.5</v>
      </c>
      <c r="I13" s="1">
        <f>J13/2</f>
        <v>25</v>
      </c>
      <c r="J13" s="1">
        <v>50</v>
      </c>
      <c r="M13" s="1">
        <v>0</v>
      </c>
      <c r="N13" s="1">
        <f t="shared" ref="N13:R13" si="3">O13/2</f>
        <v>0.78125</v>
      </c>
      <c r="O13" s="1">
        <f t="shared" si="3"/>
        <v>1.5625</v>
      </c>
      <c r="P13" s="1">
        <f t="shared" si="3"/>
        <v>3.125</v>
      </c>
      <c r="Q13" s="1">
        <f t="shared" si="3"/>
        <v>6.25</v>
      </c>
      <c r="R13" s="1">
        <f t="shared" si="3"/>
        <v>12.5</v>
      </c>
      <c r="S13" s="1">
        <f>T13/2</f>
        <v>25</v>
      </c>
      <c r="T13" s="1">
        <v>50</v>
      </c>
    </row>
    <row r="14" spans="1:20" x14ac:dyDescent="0.2">
      <c r="F14" s="1" t="s">
        <v>2459</v>
      </c>
      <c r="P14" s="1" t="s">
        <v>2459</v>
      </c>
    </row>
    <row r="16" spans="1:20" x14ac:dyDescent="0.2">
      <c r="A16" s="1" t="s">
        <v>2614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4B3F22-3EE4-AB4D-A504-4A825CE250AB}">
  <dimension ref="A1:AD17"/>
  <sheetViews>
    <sheetView zoomScale="90" zoomScaleNormal="90" workbookViewId="0">
      <selection activeCell="A17" sqref="A17"/>
    </sheetView>
  </sheetViews>
  <sheetFormatPr baseColWidth="10" defaultRowHeight="16" x14ac:dyDescent="0.2"/>
  <cols>
    <col min="1" max="16384" width="10.83203125" style="1"/>
  </cols>
  <sheetData>
    <row r="1" spans="1:30" ht="18" x14ac:dyDescent="0.2">
      <c r="A1" s="37" t="s">
        <v>2615</v>
      </c>
    </row>
    <row r="3" spans="1:30" x14ac:dyDescent="0.2">
      <c r="A3" s="28" t="s">
        <v>2482</v>
      </c>
      <c r="K3" s="28" t="s">
        <v>2483</v>
      </c>
      <c r="U3" s="28" t="s">
        <v>2484</v>
      </c>
    </row>
    <row r="4" spans="1:30" x14ac:dyDescent="0.2">
      <c r="A4" s="1" t="s">
        <v>2458</v>
      </c>
      <c r="K4" s="1" t="s">
        <v>2458</v>
      </c>
      <c r="U4" s="1" t="s">
        <v>2458</v>
      </c>
    </row>
    <row r="5" spans="1:30" x14ac:dyDescent="0.2">
      <c r="B5" s="1">
        <v>32</v>
      </c>
      <c r="C5" s="2">
        <v>9.3641981774379379E-2</v>
      </c>
      <c r="D5" s="3">
        <v>0.13030271289410286</v>
      </c>
      <c r="E5" s="3">
        <v>0.11375301141719912</v>
      </c>
      <c r="F5" s="3">
        <v>0.12171362731748193</v>
      </c>
      <c r="G5" s="3">
        <v>0.10464020111029643</v>
      </c>
      <c r="H5" s="3">
        <v>0.1299884780559338</v>
      </c>
      <c r="I5" s="3">
        <v>0.11322928668691735</v>
      </c>
      <c r="J5" s="4">
        <v>0.12799832408086309</v>
      </c>
      <c r="L5" s="1">
        <v>256</v>
      </c>
      <c r="M5" s="2">
        <v>0.57122741140577338</v>
      </c>
      <c r="N5" s="3">
        <v>0.14620980990377846</v>
      </c>
      <c r="O5" s="3">
        <v>0.14022529922553392</v>
      </c>
      <c r="P5" s="3">
        <v>0.10854259563482752</v>
      </c>
      <c r="Q5" s="3">
        <v>0.11100680591410468</v>
      </c>
      <c r="R5" s="3">
        <v>0.10478760854259564</v>
      </c>
      <c r="S5" s="3">
        <v>9.7512321051396386E-2</v>
      </c>
      <c r="T5" s="4">
        <v>0.11382304623327859</v>
      </c>
      <c r="V5" s="1">
        <v>256</v>
      </c>
      <c r="W5" s="2">
        <v>7.7072329416837337E-2</v>
      </c>
      <c r="X5" s="3">
        <v>7.0281340950738375E-2</v>
      </c>
      <c r="Y5" s="3">
        <v>6.7047536919262699E-2</v>
      </c>
      <c r="Z5" s="3">
        <v>6.9850167079874959E-2</v>
      </c>
      <c r="AA5" s="3">
        <v>6.2843591678344288E-2</v>
      </c>
      <c r="AB5" s="3">
        <v>7.286838417591894E-2</v>
      </c>
      <c r="AC5" s="3">
        <v>6.9850167079874959E-2</v>
      </c>
      <c r="AD5" s="4">
        <v>7.9120405303438626E-2</v>
      </c>
    </row>
    <row r="6" spans="1:30" x14ac:dyDescent="0.2">
      <c r="B6" s="1">
        <f>B5/2</f>
        <v>16</v>
      </c>
      <c r="C6" s="5">
        <v>0.13040745784015922</v>
      </c>
      <c r="D6" s="6">
        <v>0.11626689012255159</v>
      </c>
      <c r="E6" s="6">
        <v>0.13721587933382215</v>
      </c>
      <c r="F6" s="6">
        <v>0.12663663978213049</v>
      </c>
      <c r="G6" s="6">
        <v>0.10327851681156383</v>
      </c>
      <c r="H6" s="6">
        <v>0.12129464753325653</v>
      </c>
      <c r="I6" s="6">
        <v>0.11040117314339583</v>
      </c>
      <c r="J6" s="7">
        <v>9.5422645857337382E-2</v>
      </c>
      <c r="L6" s="1">
        <f>L5/2</f>
        <v>128</v>
      </c>
      <c r="M6" s="5">
        <v>0.7397324571696785</v>
      </c>
      <c r="N6" s="6">
        <v>0.17777517014785263</v>
      </c>
      <c r="O6" s="6">
        <v>0.19713682234217322</v>
      </c>
      <c r="P6" s="6">
        <v>0.14574043651724949</v>
      </c>
      <c r="Q6" s="6">
        <v>0.1161699131659235</v>
      </c>
      <c r="R6" s="6">
        <v>0.1031448016897442</v>
      </c>
      <c r="S6" s="6">
        <v>0.11241492607369162</v>
      </c>
      <c r="T6" s="7">
        <v>0.11135883595400141</v>
      </c>
      <c r="V6" s="1">
        <f>V5/2</f>
        <v>128</v>
      </c>
      <c r="W6" s="5">
        <v>7.4916460062520215E-2</v>
      </c>
      <c r="X6" s="6">
        <v>8.2030828931766733E-2</v>
      </c>
      <c r="Y6" s="6">
        <v>7.3191764579066509E-2</v>
      </c>
      <c r="Z6" s="6">
        <v>6.9418993209011529E-2</v>
      </c>
      <c r="AA6" s="6">
        <v>7.2437210305055511E-2</v>
      </c>
      <c r="AB6" s="6">
        <v>8.1276274657755734E-2</v>
      </c>
      <c r="AC6" s="6">
        <v>6.5322841435808993E-2</v>
      </c>
      <c r="AD6" s="7">
        <v>7.56710143365312E-2</v>
      </c>
    </row>
    <row r="7" spans="1:30" x14ac:dyDescent="0.2">
      <c r="B7" s="1">
        <f t="shared" ref="B7:B11" si="0">B6/2</f>
        <v>8</v>
      </c>
      <c r="C7" s="5">
        <v>0.17241018120875667</v>
      </c>
      <c r="D7" s="6">
        <v>0.12297056667015817</v>
      </c>
      <c r="E7" s="6">
        <v>0.14528124018016131</v>
      </c>
      <c r="F7" s="6">
        <v>0.11595265528438253</v>
      </c>
      <c r="G7" s="6">
        <v>0.17701895883523622</v>
      </c>
      <c r="H7" s="6">
        <v>0.10045040326804232</v>
      </c>
      <c r="I7" s="6">
        <v>0.12234209699382005</v>
      </c>
      <c r="J7" s="7">
        <v>0.11322928668691735</v>
      </c>
      <c r="L7" s="1">
        <f t="shared" ref="L7:L11" si="1">L6/2</f>
        <v>64</v>
      </c>
      <c r="M7" s="5">
        <v>1.0775639521239146</v>
      </c>
      <c r="N7" s="6">
        <v>1.0988030978643513</v>
      </c>
      <c r="O7" s="6">
        <v>1.0164280685285145</v>
      </c>
      <c r="P7" s="6">
        <v>1.101149964796996</v>
      </c>
      <c r="Q7" s="6">
        <v>0.99659704294766494</v>
      </c>
      <c r="R7" s="6">
        <v>0.66815301572400854</v>
      </c>
      <c r="S7" s="6">
        <v>0.49072987561605264</v>
      </c>
      <c r="T7" s="7">
        <v>0.35308613001642808</v>
      </c>
      <c r="V7" s="1">
        <f t="shared" ref="V7:V11" si="2">V6/2</f>
        <v>64</v>
      </c>
      <c r="W7" s="5">
        <v>9.9924544572598903E-2</v>
      </c>
      <c r="X7" s="6">
        <v>8.6450361108116838E-2</v>
      </c>
      <c r="Y7" s="6">
        <v>7.8689231432575182E-2</v>
      </c>
      <c r="Z7" s="6">
        <v>9.2917969171068232E-2</v>
      </c>
      <c r="AA7" s="6">
        <v>0.10326614207179045</v>
      </c>
      <c r="AB7" s="6">
        <v>9.895440336315621E-2</v>
      </c>
      <c r="AC7" s="6">
        <v>9.528942546081709E-2</v>
      </c>
      <c r="AD7" s="7">
        <v>0.1006790988466099</v>
      </c>
    </row>
    <row r="8" spans="1:30" x14ac:dyDescent="0.2">
      <c r="B8" s="1">
        <f t="shared" si="0"/>
        <v>4</v>
      </c>
      <c r="C8" s="5">
        <v>0.17628574421284174</v>
      </c>
      <c r="D8" s="6">
        <v>0.22111658112496074</v>
      </c>
      <c r="E8" s="6">
        <v>0.23232429035299046</v>
      </c>
      <c r="F8" s="6">
        <v>0.14936629307635907</v>
      </c>
      <c r="G8" s="6">
        <v>0.20456687964805698</v>
      </c>
      <c r="H8" s="6">
        <v>0.16916308788100975</v>
      </c>
      <c r="I8" s="6">
        <v>0.18068503194720853</v>
      </c>
      <c r="J8" s="7">
        <v>0.16685869906776998</v>
      </c>
      <c r="L8" s="1">
        <f t="shared" si="1"/>
        <v>32</v>
      </c>
      <c r="M8" s="5">
        <v>0.84334663224595174</v>
      </c>
      <c r="N8" s="6">
        <v>1.0720488148321989</v>
      </c>
      <c r="O8" s="6">
        <v>1.1126496127669563</v>
      </c>
      <c r="P8" s="6">
        <v>1.086364703121333</v>
      </c>
      <c r="Q8" s="6">
        <v>1.1108894625674726</v>
      </c>
      <c r="R8" s="6">
        <v>1.0973949777047642</v>
      </c>
      <c r="S8" s="6">
        <v>1.0755691152311664</v>
      </c>
      <c r="T8" s="7">
        <v>1.0985684111710867</v>
      </c>
      <c r="V8" s="1">
        <f t="shared" si="2"/>
        <v>32</v>
      </c>
      <c r="W8" s="5">
        <v>0.35517947612374695</v>
      </c>
      <c r="X8" s="6">
        <v>0.86784520858036007</v>
      </c>
      <c r="Y8" s="6">
        <v>0.85544895979303659</v>
      </c>
      <c r="Z8" s="6">
        <v>0.88379864180230672</v>
      </c>
      <c r="AA8" s="6">
        <v>0.95666702597822573</v>
      </c>
      <c r="AB8" s="6">
        <v>0.9386655168696777</v>
      </c>
      <c r="AC8" s="6">
        <v>0.93801875606338259</v>
      </c>
      <c r="AD8" s="7">
        <v>1.0265171930581007</v>
      </c>
    </row>
    <row r="9" spans="1:30" x14ac:dyDescent="0.2">
      <c r="B9" s="1">
        <f t="shared" si="0"/>
        <v>2</v>
      </c>
      <c r="C9" s="5">
        <v>0.40389651199329635</v>
      </c>
      <c r="D9" s="6">
        <v>0.40243008274850739</v>
      </c>
      <c r="E9" s="6">
        <v>0.3992877343668168</v>
      </c>
      <c r="F9" s="6">
        <v>0.37844349010160261</v>
      </c>
      <c r="G9" s="6">
        <v>0.52801927307007435</v>
      </c>
      <c r="H9" s="6">
        <v>0.63433539331727251</v>
      </c>
      <c r="I9" s="6">
        <v>0.64313396878600604</v>
      </c>
      <c r="J9" s="7">
        <v>0.66376872315910762</v>
      </c>
      <c r="L9" s="1">
        <f t="shared" si="1"/>
        <v>16</v>
      </c>
      <c r="M9" s="5">
        <v>0.96526636939685528</v>
      </c>
      <c r="N9" s="6">
        <v>1.0565594930767426</v>
      </c>
      <c r="O9" s="6">
        <v>1.0523351325979817</v>
      </c>
      <c r="P9" s="6">
        <v>1.066768364233748</v>
      </c>
      <c r="Q9" s="6">
        <v>1.0511616991316592</v>
      </c>
      <c r="R9" s="6">
        <v>1.0807322224829854</v>
      </c>
      <c r="S9" s="6">
        <v>1.0517484158648205</v>
      </c>
      <c r="T9" s="7">
        <v>1.0168974419150436</v>
      </c>
      <c r="V9" s="1">
        <f t="shared" si="2"/>
        <v>16</v>
      </c>
      <c r="W9" s="5">
        <v>1.0039883583054867</v>
      </c>
      <c r="X9" s="6">
        <v>0.93758758219251914</v>
      </c>
      <c r="Y9" s="6">
        <v>0.97272825266788832</v>
      </c>
      <c r="Z9" s="6">
        <v>1.0065754015306672</v>
      </c>
      <c r="AA9" s="6">
        <v>0.98210628435916791</v>
      </c>
      <c r="AB9" s="6">
        <v>0.98512450145521191</v>
      </c>
      <c r="AC9" s="6">
        <v>1.0586396464374259</v>
      </c>
      <c r="AD9" s="7">
        <v>1.0115339010455966</v>
      </c>
    </row>
    <row r="10" spans="1:30" x14ac:dyDescent="0.2">
      <c r="B10" s="1">
        <f t="shared" si="0"/>
        <v>1</v>
      </c>
      <c r="C10" s="5">
        <v>0.91327118466533996</v>
      </c>
      <c r="D10" s="6">
        <v>0.90981460144548032</v>
      </c>
      <c r="E10" s="6">
        <v>0.94354247407562586</v>
      </c>
      <c r="F10" s="6">
        <v>1.0111029642819735</v>
      </c>
      <c r="G10" s="6">
        <v>1.0562480360322615</v>
      </c>
      <c r="H10" s="6">
        <v>1.0261862365140881</v>
      </c>
      <c r="I10" s="6">
        <v>1.0299570545721168</v>
      </c>
      <c r="J10" s="7">
        <v>1.0912328480150832</v>
      </c>
      <c r="L10" s="1">
        <f t="shared" si="1"/>
        <v>8</v>
      </c>
      <c r="M10" s="5">
        <v>0.95576155831964338</v>
      </c>
      <c r="N10" s="6">
        <v>0.99847453649378082</v>
      </c>
      <c r="O10" s="6">
        <v>1.0335601971368225</v>
      </c>
      <c r="P10" s="6">
        <v>0.99460220605491678</v>
      </c>
      <c r="Q10" s="6">
        <v>1.0874207932410231</v>
      </c>
      <c r="R10" s="6">
        <v>1.0044590471720254</v>
      </c>
      <c r="S10" s="6">
        <v>1.0396620511616992</v>
      </c>
      <c r="T10" s="7">
        <v>1.0092701243839475</v>
      </c>
      <c r="V10" s="1">
        <f t="shared" si="2"/>
        <v>8</v>
      </c>
      <c r="W10" s="5">
        <v>1.0194028241888542</v>
      </c>
      <c r="X10" s="6">
        <v>0.95817613452624772</v>
      </c>
      <c r="Y10" s="6">
        <v>0.97035679637813954</v>
      </c>
      <c r="Z10" s="6">
        <v>0.98943624016384613</v>
      </c>
      <c r="AA10" s="6">
        <v>1.0020480758866013</v>
      </c>
      <c r="AB10" s="6">
        <v>0.97132693758758226</v>
      </c>
      <c r="AC10" s="6">
        <v>1.0209119327368763</v>
      </c>
      <c r="AD10" s="7">
        <v>1.0448420825697964</v>
      </c>
    </row>
    <row r="11" spans="1:30" x14ac:dyDescent="0.2">
      <c r="B11" s="1">
        <f t="shared" si="0"/>
        <v>0.5</v>
      </c>
      <c r="C11" s="5">
        <v>1.052581962920289</v>
      </c>
      <c r="D11" s="6">
        <v>0.82371425578715829</v>
      </c>
      <c r="E11" s="6">
        <v>0.95674033727872632</v>
      </c>
      <c r="F11" s="6">
        <v>1.0903948884466323</v>
      </c>
      <c r="G11" s="6">
        <v>0.98093641981774382</v>
      </c>
      <c r="H11" s="6">
        <v>1.0725882476170525</v>
      </c>
      <c r="I11" s="6">
        <v>1.0124646485807061</v>
      </c>
      <c r="J11" s="7">
        <v>1.0906043783387451</v>
      </c>
      <c r="L11" s="1">
        <f t="shared" si="1"/>
        <v>4</v>
      </c>
      <c r="M11" s="5">
        <v>0.94203238676367052</v>
      </c>
      <c r="N11" s="6">
        <v>1.0088007509974186</v>
      </c>
      <c r="O11" s="6">
        <v>1.0237033560197137</v>
      </c>
      <c r="P11" s="6">
        <v>1.0371978408824221</v>
      </c>
      <c r="Q11" s="6">
        <v>1.0611358835954001</v>
      </c>
      <c r="R11" s="6">
        <v>1.0417742314010796</v>
      </c>
      <c r="S11" s="6">
        <v>0.9608073222248299</v>
      </c>
      <c r="T11" s="7">
        <v>1.040131424548228</v>
      </c>
      <c r="V11" s="1">
        <f t="shared" si="2"/>
        <v>4</v>
      </c>
      <c r="W11" s="5">
        <v>1.0348172900722217</v>
      </c>
      <c r="X11" s="6">
        <v>0.99719736983938778</v>
      </c>
      <c r="Y11" s="6">
        <v>0.91430419316589417</v>
      </c>
      <c r="Z11" s="6">
        <v>1.0093780316912795</v>
      </c>
      <c r="AA11" s="6">
        <v>1.0123962487873235</v>
      </c>
      <c r="AB11" s="6">
        <v>0.97725557831195431</v>
      </c>
      <c r="AC11" s="6">
        <v>1.0625202112751968</v>
      </c>
      <c r="AD11" s="7">
        <v>1.0839711113506523</v>
      </c>
    </row>
    <row r="12" spans="1:30" x14ac:dyDescent="0.2">
      <c r="B12" s="1">
        <v>0</v>
      </c>
      <c r="C12" s="8">
        <v>1</v>
      </c>
      <c r="D12" s="9">
        <v>1.0699696239656438</v>
      </c>
      <c r="E12" s="9">
        <v>1.067141510422122</v>
      </c>
      <c r="F12" s="9">
        <v>1.0280716455431025</v>
      </c>
      <c r="G12" s="9">
        <v>1.0048182675185924</v>
      </c>
      <c r="H12" s="9">
        <v>0.99141091442337914</v>
      </c>
      <c r="I12" s="9">
        <v>1.0445166020739498</v>
      </c>
      <c r="J12" s="10">
        <v>1.076568555567194</v>
      </c>
      <c r="L12" s="1">
        <v>0</v>
      </c>
      <c r="M12" s="8">
        <v>1</v>
      </c>
      <c r="N12" s="9">
        <v>0.93217554564656191</v>
      </c>
      <c r="O12" s="9">
        <v>1.0088007509974186</v>
      </c>
      <c r="P12" s="9">
        <v>0.93522647265900039</v>
      </c>
      <c r="Q12" s="9">
        <v>0.97078150668857088</v>
      </c>
      <c r="R12" s="9">
        <v>0.97136822342173201</v>
      </c>
      <c r="S12" s="9">
        <v>0.8607134475475241</v>
      </c>
      <c r="T12" s="10">
        <v>0.88957991081905663</v>
      </c>
      <c r="V12" s="1">
        <v>0</v>
      </c>
      <c r="W12" s="8">
        <v>1</v>
      </c>
      <c r="X12" s="9">
        <v>1.012072868384176</v>
      </c>
      <c r="Y12" s="9">
        <v>1.0148754985447883</v>
      </c>
      <c r="Z12" s="9">
        <v>0.98738816427724485</v>
      </c>
      <c r="AA12" s="9">
        <v>0.99719736983938778</v>
      </c>
      <c r="AB12" s="9">
        <v>1.0270561603966799</v>
      </c>
      <c r="AC12" s="9">
        <v>0.99536488088821817</v>
      </c>
      <c r="AD12" s="10">
        <v>1.028565268944702</v>
      </c>
    </row>
    <row r="13" spans="1:30" x14ac:dyDescent="0.2">
      <c r="C13" s="1">
        <v>0</v>
      </c>
      <c r="D13" s="1">
        <f t="shared" ref="D13:H13" si="3">E13/2</f>
        <v>0.78125</v>
      </c>
      <c r="E13" s="1">
        <f t="shared" si="3"/>
        <v>1.5625</v>
      </c>
      <c r="F13" s="1">
        <f t="shared" si="3"/>
        <v>3.125</v>
      </c>
      <c r="G13" s="1">
        <f t="shared" si="3"/>
        <v>6.25</v>
      </c>
      <c r="H13" s="1">
        <f t="shared" si="3"/>
        <v>12.5</v>
      </c>
      <c r="I13" s="1">
        <f>J13/2</f>
        <v>25</v>
      </c>
      <c r="J13" s="1">
        <v>50</v>
      </c>
      <c r="M13" s="1">
        <v>0</v>
      </c>
      <c r="N13" s="1">
        <f t="shared" ref="N13:R13" si="4">O13/2</f>
        <v>0.78125</v>
      </c>
      <c r="O13" s="1">
        <f t="shared" si="4"/>
        <v>1.5625</v>
      </c>
      <c r="P13" s="1">
        <f t="shared" si="4"/>
        <v>3.125</v>
      </c>
      <c r="Q13" s="1">
        <f t="shared" si="4"/>
        <v>6.25</v>
      </c>
      <c r="R13" s="1">
        <f t="shared" si="4"/>
        <v>12.5</v>
      </c>
      <c r="S13" s="1">
        <f>T13/2</f>
        <v>25</v>
      </c>
      <c r="T13" s="1">
        <v>50</v>
      </c>
      <c r="W13" s="1">
        <v>0</v>
      </c>
      <c r="X13" s="1">
        <f t="shared" ref="X13:AB13" si="5">Y13/2</f>
        <v>0.78125</v>
      </c>
      <c r="Y13" s="1">
        <f t="shared" si="5"/>
        <v>1.5625</v>
      </c>
      <c r="Z13" s="1">
        <f t="shared" si="5"/>
        <v>3.125</v>
      </c>
      <c r="AA13" s="1">
        <f t="shared" si="5"/>
        <v>6.25</v>
      </c>
      <c r="AB13" s="1">
        <f t="shared" si="5"/>
        <v>12.5</v>
      </c>
      <c r="AC13" s="1">
        <f>AD13/2</f>
        <v>25</v>
      </c>
      <c r="AD13" s="1">
        <v>50</v>
      </c>
    </row>
    <row r="15" spans="1:30" x14ac:dyDescent="0.2">
      <c r="F15" s="1" t="s">
        <v>2459</v>
      </c>
      <c r="P15" s="1" t="s">
        <v>2459</v>
      </c>
      <c r="Z15" s="1" t="s">
        <v>2459</v>
      </c>
    </row>
    <row r="17" spans="1:1" x14ac:dyDescent="0.2">
      <c r="A17" s="1" t="s">
        <v>2614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C60C5D-96E4-2E4D-9EB0-0C4891801106}">
  <dimension ref="A1:O15"/>
  <sheetViews>
    <sheetView zoomScale="90" zoomScaleNormal="90" workbookViewId="0">
      <selection activeCell="F31" sqref="F31"/>
    </sheetView>
  </sheetViews>
  <sheetFormatPr baseColWidth="10" defaultRowHeight="16" x14ac:dyDescent="0.2"/>
  <cols>
    <col min="1" max="1" width="10.83203125" style="1"/>
    <col min="2" max="2" width="15.83203125" style="1" customWidth="1"/>
    <col min="3" max="14" width="10.83203125" style="1"/>
    <col min="15" max="15" width="19.83203125" style="1" customWidth="1"/>
    <col min="16" max="16384" width="10.83203125" style="1"/>
  </cols>
  <sheetData>
    <row r="1" spans="1:15" ht="18" x14ac:dyDescent="0.2">
      <c r="A1" s="37" t="s">
        <v>2616</v>
      </c>
    </row>
    <row r="3" spans="1:15" x14ac:dyDescent="0.2">
      <c r="H3" s="1" t="s">
        <v>2458</v>
      </c>
    </row>
    <row r="4" spans="1:15" x14ac:dyDescent="0.2">
      <c r="B4" s="17" t="s">
        <v>2549</v>
      </c>
      <c r="C4" s="1">
        <v>0</v>
      </c>
      <c r="D4" s="1">
        <f t="shared" ref="D4:G4" si="0">E4/2</f>
        <v>3.125E-2</v>
      </c>
      <c r="E4" s="1">
        <f t="shared" si="0"/>
        <v>6.25E-2</v>
      </c>
      <c r="F4" s="1">
        <f t="shared" si="0"/>
        <v>0.125</v>
      </c>
      <c r="G4" s="1">
        <f t="shared" si="0"/>
        <v>0.25</v>
      </c>
      <c r="H4" s="1">
        <f t="shared" ref="H4:L4" si="1">I4/2</f>
        <v>0.5</v>
      </c>
      <c r="I4" s="1">
        <f t="shared" si="1"/>
        <v>1</v>
      </c>
      <c r="J4" s="1">
        <f t="shared" si="1"/>
        <v>2</v>
      </c>
      <c r="K4" s="1">
        <f t="shared" si="1"/>
        <v>4</v>
      </c>
      <c r="L4" s="1">
        <f t="shared" si="1"/>
        <v>8</v>
      </c>
      <c r="M4" s="1">
        <f>N4/2</f>
        <v>16</v>
      </c>
      <c r="N4" s="1">
        <v>32</v>
      </c>
    </row>
    <row r="5" spans="1:15" x14ac:dyDescent="0.2">
      <c r="B5" s="17" t="s">
        <v>2462</v>
      </c>
      <c r="C5" s="2">
        <v>1</v>
      </c>
      <c r="D5" s="3">
        <v>0.98183593750000009</v>
      </c>
      <c r="E5" s="3">
        <v>0.99018554687499993</v>
      </c>
      <c r="F5" s="3">
        <v>1.0158691406249998</v>
      </c>
      <c r="G5" s="3">
        <v>0.94780273437499996</v>
      </c>
      <c r="H5" s="3">
        <v>0.18330078124999999</v>
      </c>
      <c r="I5" s="3">
        <v>0.117724609375</v>
      </c>
      <c r="J5" s="3">
        <v>8.4033203124999983E-2</v>
      </c>
      <c r="K5" s="3">
        <v>6.93359375E-2</v>
      </c>
      <c r="L5" s="3">
        <v>7.7517730496453899E-2</v>
      </c>
      <c r="M5" s="3">
        <v>6.8936170212765963E-2</v>
      </c>
      <c r="N5" s="4">
        <v>6.7234042553191473E-2</v>
      </c>
      <c r="O5" s="139" t="s">
        <v>2463</v>
      </c>
    </row>
    <row r="6" spans="1:15" x14ac:dyDescent="0.2">
      <c r="B6" s="17" t="s">
        <v>2461</v>
      </c>
      <c r="C6" s="5">
        <v>1</v>
      </c>
      <c r="D6" s="6">
        <v>0.97142857142857109</v>
      </c>
      <c r="E6" s="6">
        <v>0.93245469522240509</v>
      </c>
      <c r="F6" s="6">
        <v>0.93184278653800878</v>
      </c>
      <c r="G6" s="6">
        <v>0.96017886561543875</v>
      </c>
      <c r="H6" s="6">
        <v>0.14779948223111319</v>
      </c>
      <c r="I6" s="6">
        <v>8.3454930571899261E-2</v>
      </c>
      <c r="J6" s="6">
        <v>7.818310190633089E-2</v>
      </c>
      <c r="K6" s="6">
        <v>5.7613556130854317E-2</v>
      </c>
      <c r="L6" s="6">
        <v>7.8214578214578223E-2</v>
      </c>
      <c r="M6" s="6">
        <v>7.309582309582309E-2</v>
      </c>
      <c r="N6" s="7">
        <v>7.8078078078078081E-2</v>
      </c>
      <c r="O6" s="139"/>
    </row>
    <row r="7" spans="1:15" ht="16" customHeight="1" x14ac:dyDescent="0.2">
      <c r="B7" s="17" t="s">
        <v>2462</v>
      </c>
      <c r="C7" s="5">
        <v>1</v>
      </c>
      <c r="D7" s="6">
        <v>0.94574708133032481</v>
      </c>
      <c r="E7" s="6">
        <v>0.98548023153144348</v>
      </c>
      <c r="F7" s="6">
        <v>0.96639850878053579</v>
      </c>
      <c r="G7" s="6">
        <v>0.95810850583733942</v>
      </c>
      <c r="H7" s="6">
        <v>0.92583145295791236</v>
      </c>
      <c r="I7" s="6">
        <v>0.9631119395663692</v>
      </c>
      <c r="J7" s="6">
        <v>0.87721966055135892</v>
      </c>
      <c r="K7" s="6">
        <v>1.0398312567448249</v>
      </c>
      <c r="L7" s="6">
        <v>0.73864416756597673</v>
      </c>
      <c r="M7" s="6">
        <v>0.33601491219464347</v>
      </c>
      <c r="N7" s="7">
        <v>0.11807122535073092</v>
      </c>
      <c r="O7" s="137" t="s">
        <v>2596</v>
      </c>
    </row>
    <row r="8" spans="1:15" x14ac:dyDescent="0.2">
      <c r="B8" s="17" t="s">
        <v>2461</v>
      </c>
      <c r="C8" s="5">
        <v>1</v>
      </c>
      <c r="D8" s="6">
        <v>1.0285102995322917</v>
      </c>
      <c r="E8" s="6">
        <v>0.97925166683252052</v>
      </c>
      <c r="F8" s="6">
        <v>1.0059209871629018</v>
      </c>
      <c r="G8" s="6">
        <v>0.9850731416061298</v>
      </c>
      <c r="H8" s="6">
        <v>0.97820678674494965</v>
      </c>
      <c r="I8" s="6">
        <v>1.0146283212259926</v>
      </c>
      <c r="J8" s="6">
        <v>0.98790924470096519</v>
      </c>
      <c r="K8" s="6">
        <v>1.030699572096726</v>
      </c>
      <c r="L8" s="6">
        <v>0.1466812618170962</v>
      </c>
      <c r="M8" s="6">
        <v>9.4636282217136006E-2</v>
      </c>
      <c r="N8" s="7">
        <v>8.5431386207582838E-2</v>
      </c>
      <c r="O8" s="137"/>
    </row>
    <row r="9" spans="1:15" ht="16" customHeight="1" x14ac:dyDescent="0.2">
      <c r="B9" s="17" t="s">
        <v>2462</v>
      </c>
      <c r="C9" s="5">
        <v>1</v>
      </c>
      <c r="D9" s="6">
        <v>0.98400544495490894</v>
      </c>
      <c r="E9" s="6">
        <v>1.0648857126651918</v>
      </c>
      <c r="F9" s="6">
        <v>1.0525778458397139</v>
      </c>
      <c r="G9" s="6">
        <v>0.94776246384209628</v>
      </c>
      <c r="H9" s="6">
        <v>0.97107367704611192</v>
      </c>
      <c r="I9" s="6">
        <v>0.97992172877318351</v>
      </c>
      <c r="J9" s="6">
        <v>1.0889342635131303</v>
      </c>
      <c r="K9" s="6">
        <v>1.0018717032499573</v>
      </c>
      <c r="L9" s="6">
        <v>1.0790085644603256</v>
      </c>
      <c r="M9" s="6">
        <v>0.61210368101639145</v>
      </c>
      <c r="N9" s="7">
        <v>0.11372015200499121</v>
      </c>
      <c r="O9" s="138" t="s">
        <v>2597</v>
      </c>
    </row>
    <row r="10" spans="1:15" x14ac:dyDescent="0.2">
      <c r="B10" s="17" t="s">
        <v>2461</v>
      </c>
      <c r="C10" s="5">
        <v>1</v>
      </c>
      <c r="D10" s="6">
        <v>1.0451925529201733</v>
      </c>
      <c r="E10" s="6">
        <v>1.0513644478449375</v>
      </c>
      <c r="F10" s="6">
        <v>0.92716143840856913</v>
      </c>
      <c r="G10" s="6">
        <v>0.98505483295077778</v>
      </c>
      <c r="H10" s="6">
        <v>1.0254526906401427</v>
      </c>
      <c r="I10" s="6">
        <v>1.0306554450395307</v>
      </c>
      <c r="J10" s="6">
        <v>1.0108645753634276</v>
      </c>
      <c r="K10" s="6">
        <v>0.99637847487885733</v>
      </c>
      <c r="L10" s="6">
        <v>0.73471053302728884</v>
      </c>
      <c r="M10" s="6">
        <v>8.6814588115276703E-2</v>
      </c>
      <c r="N10" s="7">
        <v>7.6868145881152761E-2</v>
      </c>
      <c r="O10" s="138"/>
    </row>
    <row r="11" spans="1:15" ht="14" customHeight="1" x14ac:dyDescent="0.2">
      <c r="B11" s="17" t="s">
        <v>2462</v>
      </c>
      <c r="C11" s="5">
        <v>1</v>
      </c>
      <c r="D11" s="6">
        <v>1.0333039647577091</v>
      </c>
      <c r="E11" s="6">
        <v>1.0401174743024961</v>
      </c>
      <c r="F11" s="6">
        <v>1.1328046989720997</v>
      </c>
      <c r="G11" s="6">
        <v>1.1577679882525698</v>
      </c>
      <c r="H11" s="6">
        <v>1.1766813509544785</v>
      </c>
      <c r="I11" s="6">
        <v>1.0286637298091041</v>
      </c>
      <c r="J11" s="6">
        <v>1.1248751835535975</v>
      </c>
      <c r="K11" s="6">
        <v>1.1496035242290747</v>
      </c>
      <c r="L11" s="6">
        <v>1.1436710719530101</v>
      </c>
      <c r="M11" s="6">
        <v>0.49762114537444929</v>
      </c>
      <c r="N11" s="7">
        <v>0.12293685756240823</v>
      </c>
      <c r="O11" s="138" t="s">
        <v>2598</v>
      </c>
    </row>
    <row r="12" spans="1:15" x14ac:dyDescent="0.2">
      <c r="B12" s="17" t="s">
        <v>2461</v>
      </c>
      <c r="C12" s="8">
        <v>1</v>
      </c>
      <c r="D12" s="9">
        <v>0.98310910340764035</v>
      </c>
      <c r="E12" s="9">
        <v>0.94122557203181778</v>
      </c>
      <c r="F12" s="9">
        <v>0.98148875576941963</v>
      </c>
      <c r="G12" s="9">
        <v>0.97319061180398703</v>
      </c>
      <c r="H12" s="9">
        <v>1.0150741431798094</v>
      </c>
      <c r="I12" s="9">
        <v>0.96562898949229103</v>
      </c>
      <c r="J12" s="9">
        <v>0.98615339290975157</v>
      </c>
      <c r="K12" s="9">
        <v>0.97603849553176869</v>
      </c>
      <c r="L12" s="9">
        <v>0.65245998232348046</v>
      </c>
      <c r="M12" s="9">
        <v>8.7007758028086024E-2</v>
      </c>
      <c r="N12" s="10">
        <v>7.4928802906805467E-2</v>
      </c>
      <c r="O12" s="138"/>
    </row>
    <row r="13" spans="1:15" x14ac:dyDescent="0.2">
      <c r="B13" s="17"/>
    </row>
    <row r="14" spans="1:15" x14ac:dyDescent="0.2">
      <c r="B14" s="17"/>
    </row>
    <row r="15" spans="1:15" x14ac:dyDescent="0.2">
      <c r="A15" s="1" t="s">
        <v>2614</v>
      </c>
    </row>
  </sheetData>
  <mergeCells count="4">
    <mergeCell ref="O7:O8"/>
    <mergeCell ref="O9:O10"/>
    <mergeCell ref="O5:O6"/>
    <mergeCell ref="O11:O12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92A766-1F3D-F941-B9C7-BD9C6A9701D1}">
  <dimension ref="A1:H14"/>
  <sheetViews>
    <sheetView zoomScale="90" zoomScaleNormal="90" workbookViewId="0">
      <selection activeCell="C10" sqref="C10:E13"/>
    </sheetView>
  </sheetViews>
  <sheetFormatPr baseColWidth="10" defaultRowHeight="16" x14ac:dyDescent="0.2"/>
  <sheetData>
    <row r="1" spans="1:8" ht="18" x14ac:dyDescent="0.2">
      <c r="A1" s="70" t="s">
        <v>2589</v>
      </c>
    </row>
    <row r="3" spans="1:8" x14ac:dyDescent="0.2">
      <c r="A3" s="26" t="s">
        <v>2533</v>
      </c>
      <c r="B3" s="21"/>
      <c r="C3" s="21" t="s">
        <v>2473</v>
      </c>
      <c r="D3" s="21" t="s">
        <v>2474</v>
      </c>
      <c r="E3" s="21" t="s">
        <v>2475</v>
      </c>
      <c r="F3" s="21" t="s">
        <v>2503</v>
      </c>
      <c r="G3" s="21" t="s">
        <v>2506</v>
      </c>
      <c r="H3" s="1" t="s">
        <v>2532</v>
      </c>
    </row>
    <row r="4" spans="1:8" x14ac:dyDescent="0.2">
      <c r="A4" s="21"/>
      <c r="B4" s="21" t="s">
        <v>2471</v>
      </c>
      <c r="C4" s="23">
        <v>63.222000000000001</v>
      </c>
      <c r="D4" s="18">
        <v>72.850999999999999</v>
      </c>
      <c r="E4" s="105">
        <v>39.545000000000002</v>
      </c>
      <c r="F4" s="18">
        <v>58.539333333333332</v>
      </c>
      <c r="G4" s="18">
        <v>17.139659691293023</v>
      </c>
      <c r="H4" s="4"/>
    </row>
    <row r="5" spans="1:8" x14ac:dyDescent="0.2">
      <c r="A5" s="21"/>
      <c r="B5" s="21" t="s">
        <v>2534</v>
      </c>
      <c r="C5" s="24">
        <v>37.51</v>
      </c>
      <c r="D5" s="19">
        <v>80.438999999999993</v>
      </c>
      <c r="E5" s="106">
        <v>39.167000000000002</v>
      </c>
      <c r="F5" s="19">
        <v>52.371999999999993</v>
      </c>
      <c r="G5" s="19">
        <v>24.320850704693711</v>
      </c>
      <c r="H5" s="7"/>
    </row>
    <row r="6" spans="1:8" x14ac:dyDescent="0.2">
      <c r="A6" s="21"/>
      <c r="B6" s="21" t="s">
        <v>2535</v>
      </c>
      <c r="C6" s="24">
        <v>3380.9169999999999</v>
      </c>
      <c r="D6" s="19">
        <v>3317.232</v>
      </c>
      <c r="E6" s="106">
        <v>2364.2460000000001</v>
      </c>
      <c r="F6" s="19">
        <v>3020.7983333333336</v>
      </c>
      <c r="G6" s="19">
        <v>569.48193089011249</v>
      </c>
      <c r="H6" s="7"/>
    </row>
    <row r="7" spans="1:8" x14ac:dyDescent="0.2">
      <c r="A7" s="21"/>
      <c r="B7" s="21" t="s">
        <v>2472</v>
      </c>
      <c r="C7" s="25">
        <v>3652.2170000000001</v>
      </c>
      <c r="D7" s="20">
        <v>3618.3470000000002</v>
      </c>
      <c r="E7" s="107">
        <v>1692.4960000000001</v>
      </c>
      <c r="F7" s="20">
        <v>2987.686666666667</v>
      </c>
      <c r="G7" s="20">
        <v>1121.7958555326952</v>
      </c>
      <c r="H7" s="10">
        <f>_xlfn.T.TEST(C6:E6,C7:E7,2,2)</f>
        <v>0.9658248223385224</v>
      </c>
    </row>
    <row r="8" spans="1:8" x14ac:dyDescent="0.2">
      <c r="A8" s="21"/>
      <c r="B8" s="21"/>
      <c r="C8" s="22"/>
      <c r="D8" s="22"/>
      <c r="E8" s="22"/>
      <c r="F8" s="22"/>
      <c r="G8" s="22"/>
      <c r="H8" s="6"/>
    </row>
    <row r="9" spans="1:8" x14ac:dyDescent="0.2">
      <c r="A9" s="26" t="s">
        <v>2483</v>
      </c>
      <c r="B9" s="21"/>
      <c r="C9" s="22" t="s">
        <v>2473</v>
      </c>
      <c r="D9" s="22" t="s">
        <v>2474</v>
      </c>
      <c r="E9" s="22" t="s">
        <v>2475</v>
      </c>
      <c r="F9" s="22" t="s">
        <v>2503</v>
      </c>
      <c r="G9" s="22" t="s">
        <v>2506</v>
      </c>
      <c r="H9" s="6" t="s">
        <v>2532</v>
      </c>
    </row>
    <row r="10" spans="1:8" x14ac:dyDescent="0.2">
      <c r="A10" s="21"/>
      <c r="B10" s="21" t="s">
        <v>2471</v>
      </c>
      <c r="C10" s="23">
        <v>67.350999999999999</v>
      </c>
      <c r="D10" s="18">
        <v>77.763999999999996</v>
      </c>
      <c r="E10" s="105">
        <v>116.56399999999999</v>
      </c>
      <c r="F10" s="18">
        <v>87.226333333333329</v>
      </c>
      <c r="G10" s="18">
        <v>25.93514326803183</v>
      </c>
      <c r="H10" s="4"/>
    </row>
    <row r="11" spans="1:8" x14ac:dyDescent="0.2">
      <c r="A11" s="21"/>
      <c r="B11" s="21" t="s">
        <v>2534</v>
      </c>
      <c r="C11" s="24">
        <v>38.173999999999999</v>
      </c>
      <c r="D11" s="19">
        <v>33.061</v>
      </c>
      <c r="E11" s="106">
        <v>83.103999999999999</v>
      </c>
      <c r="F11" s="19">
        <v>51.446333333333335</v>
      </c>
      <c r="G11" s="19">
        <v>27.535278940539769</v>
      </c>
      <c r="H11" s="7"/>
    </row>
    <row r="12" spans="1:8" x14ac:dyDescent="0.2">
      <c r="A12" s="21"/>
      <c r="B12" s="21" t="s">
        <v>2535</v>
      </c>
      <c r="C12" s="24">
        <v>3333.4749999999999</v>
      </c>
      <c r="D12" s="19">
        <v>3406.1010000000001</v>
      </c>
      <c r="E12" s="106">
        <v>2756.6529999999998</v>
      </c>
      <c r="F12" s="19">
        <v>3165.4096666666665</v>
      </c>
      <c r="G12" s="19">
        <v>355.85129390987669</v>
      </c>
      <c r="H12" s="7"/>
    </row>
    <row r="13" spans="1:8" x14ac:dyDescent="0.2">
      <c r="A13" s="21"/>
      <c r="B13" s="21" t="s">
        <v>2472</v>
      </c>
      <c r="C13" s="25">
        <v>4659.4160000000002</v>
      </c>
      <c r="D13" s="20">
        <v>4601.5209999999997</v>
      </c>
      <c r="E13" s="107">
        <v>4622.7759999999998</v>
      </c>
      <c r="F13" s="20">
        <v>4627.9043333333329</v>
      </c>
      <c r="G13" s="20">
        <v>29.286218744203673</v>
      </c>
      <c r="H13" s="10">
        <f>_xlfn.T.TEST(C12:E12,C13:E13,2,2)</f>
        <v>2.0846235717191944E-3</v>
      </c>
    </row>
    <row r="14" spans="1:8" x14ac:dyDescent="0.2">
      <c r="A14" s="21"/>
      <c r="B14" s="21"/>
      <c r="C14" s="22"/>
      <c r="D14" s="22"/>
      <c r="E14" s="22"/>
      <c r="F14" s="22"/>
      <c r="G14" s="22"/>
      <c r="H14" s="6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D5FF9A-9043-C843-85E7-8BC1BA2D1FC4}">
  <dimension ref="A1:H14"/>
  <sheetViews>
    <sheetView zoomScale="90" zoomScaleNormal="90" workbookViewId="0">
      <selection activeCell="I30" sqref="I29:I30"/>
    </sheetView>
  </sheetViews>
  <sheetFormatPr baseColWidth="10" defaultRowHeight="16" x14ac:dyDescent="0.2"/>
  <sheetData>
    <row r="1" spans="1:8" ht="18" x14ac:dyDescent="0.2">
      <c r="A1" s="70" t="s">
        <v>2590</v>
      </c>
    </row>
    <row r="3" spans="1:8" x14ac:dyDescent="0.2">
      <c r="A3" s="26" t="s">
        <v>2533</v>
      </c>
      <c r="B3" s="21"/>
      <c r="C3" s="21" t="s">
        <v>2473</v>
      </c>
      <c r="D3" s="21" t="s">
        <v>2474</v>
      </c>
      <c r="E3" s="21" t="s">
        <v>2475</v>
      </c>
      <c r="F3" s="21" t="s">
        <v>2503</v>
      </c>
      <c r="G3" s="21" t="s">
        <v>2506</v>
      </c>
      <c r="H3" s="1" t="s">
        <v>2479</v>
      </c>
    </row>
    <row r="4" spans="1:8" x14ac:dyDescent="0.2">
      <c r="A4" s="21"/>
      <c r="B4" s="21" t="s">
        <v>2471</v>
      </c>
      <c r="C4" s="64">
        <v>67827.452999999994</v>
      </c>
      <c r="D4" s="65">
        <v>63501.434000000001</v>
      </c>
      <c r="E4" s="117">
        <v>22215.978999999999</v>
      </c>
      <c r="F4" s="65">
        <v>51181.621999999996</v>
      </c>
      <c r="G4" s="65">
        <v>25178.065173870626</v>
      </c>
      <c r="H4" s="4"/>
    </row>
    <row r="5" spans="1:8" x14ac:dyDescent="0.2">
      <c r="A5" s="21"/>
      <c r="B5" s="21" t="s">
        <v>2534</v>
      </c>
      <c r="C5" s="66">
        <v>194989.609</v>
      </c>
      <c r="D5" s="67">
        <v>182861.31299999999</v>
      </c>
      <c r="E5" s="118">
        <v>209218.95300000001</v>
      </c>
      <c r="F5" s="67">
        <v>195689.95833333334</v>
      </c>
      <c r="G5" s="67">
        <v>13192.769363705465</v>
      </c>
      <c r="H5" s="7"/>
    </row>
    <row r="6" spans="1:8" x14ac:dyDescent="0.2">
      <c r="A6" s="21"/>
      <c r="B6" s="21" t="s">
        <v>2535</v>
      </c>
      <c r="C6" s="66">
        <v>18790.535</v>
      </c>
      <c r="D6" s="67">
        <v>16058.619000000001</v>
      </c>
      <c r="E6" s="118">
        <v>14903.241</v>
      </c>
      <c r="F6" s="67">
        <v>16584.131666666668</v>
      </c>
      <c r="G6" s="67">
        <v>1996.2180073151662</v>
      </c>
      <c r="H6" s="7"/>
    </row>
    <row r="7" spans="1:8" x14ac:dyDescent="0.2">
      <c r="A7" s="21"/>
      <c r="B7" s="21" t="s">
        <v>2472</v>
      </c>
      <c r="C7" s="68">
        <v>229922.18799999999</v>
      </c>
      <c r="D7" s="69">
        <v>230418.43799999999</v>
      </c>
      <c r="E7" s="119">
        <v>241053.75</v>
      </c>
      <c r="F7" s="69">
        <v>233798.1253333333</v>
      </c>
      <c r="G7" s="69">
        <v>6288.4523527877172</v>
      </c>
      <c r="H7" s="10">
        <f>_xlfn.T.TEST(C5:E5,C7:E7,2,2)</f>
        <v>1.0688342479414038E-2</v>
      </c>
    </row>
    <row r="8" spans="1:8" x14ac:dyDescent="0.2">
      <c r="A8" s="21"/>
      <c r="B8" s="21"/>
      <c r="C8" s="22"/>
      <c r="D8" s="22"/>
      <c r="E8" s="22"/>
      <c r="F8" s="22"/>
      <c r="G8" s="22"/>
      <c r="H8" s="6"/>
    </row>
    <row r="9" spans="1:8" x14ac:dyDescent="0.2">
      <c r="A9" s="26" t="s">
        <v>2483</v>
      </c>
      <c r="B9" s="21"/>
      <c r="C9" s="22" t="s">
        <v>2473</v>
      </c>
      <c r="D9" s="22" t="s">
        <v>2474</v>
      </c>
      <c r="E9" s="22" t="s">
        <v>2475</v>
      </c>
      <c r="F9" s="22" t="s">
        <v>2503</v>
      </c>
      <c r="G9" s="22" t="s">
        <v>2506</v>
      </c>
      <c r="H9" s="6" t="s">
        <v>2479</v>
      </c>
    </row>
    <row r="10" spans="1:8" x14ac:dyDescent="0.2">
      <c r="A10" s="21"/>
      <c r="B10" s="21" t="s">
        <v>2471</v>
      </c>
      <c r="C10" s="64">
        <v>72455.718999999997</v>
      </c>
      <c r="D10" s="65">
        <v>68164.226999999999</v>
      </c>
      <c r="E10" s="117">
        <v>57448.858999999997</v>
      </c>
      <c r="F10" s="65">
        <v>66022.934999999998</v>
      </c>
      <c r="G10" s="65">
        <v>7729.1856192517462</v>
      </c>
      <c r="H10" s="4"/>
    </row>
    <row r="11" spans="1:8" x14ac:dyDescent="0.2">
      <c r="A11" s="21"/>
      <c r="B11" s="21" t="s">
        <v>2534</v>
      </c>
      <c r="C11" s="66">
        <v>211060.234</v>
      </c>
      <c r="D11" s="67">
        <v>204061.46900000001</v>
      </c>
      <c r="E11" s="118">
        <v>210026.46900000001</v>
      </c>
      <c r="F11" s="67">
        <v>208382.72400000002</v>
      </c>
      <c r="G11" s="67">
        <v>3777.8434456810091</v>
      </c>
      <c r="H11" s="7"/>
    </row>
    <row r="12" spans="1:8" x14ac:dyDescent="0.2">
      <c r="A12" s="21"/>
      <c r="B12" s="21" t="s">
        <v>2535</v>
      </c>
      <c r="C12" s="66">
        <v>50388.050999999999</v>
      </c>
      <c r="D12" s="67">
        <v>46225.875</v>
      </c>
      <c r="E12" s="118">
        <v>39586.141000000003</v>
      </c>
      <c r="F12" s="67">
        <v>45400.022333333334</v>
      </c>
      <c r="G12" s="67">
        <v>5448.1042007569304</v>
      </c>
      <c r="H12" s="7"/>
    </row>
    <row r="13" spans="1:8" x14ac:dyDescent="0.2">
      <c r="A13" s="21"/>
      <c r="B13" s="21" t="s">
        <v>2472</v>
      </c>
      <c r="C13" s="68">
        <v>217100.125</v>
      </c>
      <c r="D13" s="69">
        <v>217876.82800000001</v>
      </c>
      <c r="E13" s="119">
        <v>219319.78099999999</v>
      </c>
      <c r="F13" s="69">
        <v>218098.91133333332</v>
      </c>
      <c r="G13" s="69">
        <v>1126.3698081857117</v>
      </c>
      <c r="H13" s="10">
        <f>_xlfn.T.TEST(C11:E11,C13:E13,2,2)</f>
        <v>1.2961093530647096E-2</v>
      </c>
    </row>
    <row r="14" spans="1:8" x14ac:dyDescent="0.2">
      <c r="A14" s="21"/>
      <c r="B14" s="21"/>
      <c r="C14" s="22"/>
      <c r="D14" s="22"/>
      <c r="E14" s="22"/>
      <c r="F14" s="22"/>
      <c r="G14" s="22"/>
      <c r="H14" s="6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C98C19-E130-9142-934E-5072A7AA3ACF}">
  <dimension ref="A1:O12"/>
  <sheetViews>
    <sheetView zoomScale="90" zoomScaleNormal="90" workbookViewId="0">
      <selection activeCell="C19" sqref="C19"/>
    </sheetView>
  </sheetViews>
  <sheetFormatPr baseColWidth="10" defaultRowHeight="16" x14ac:dyDescent="0.2"/>
  <cols>
    <col min="1" max="14" width="10.83203125" style="1"/>
    <col min="15" max="15" width="14.1640625" style="1" bestFit="1" customWidth="1"/>
    <col min="16" max="16384" width="10.83203125" style="1"/>
  </cols>
  <sheetData>
    <row r="1" spans="1:15" ht="18" x14ac:dyDescent="0.2">
      <c r="A1" s="37" t="s">
        <v>2617</v>
      </c>
    </row>
    <row r="3" spans="1:15" x14ac:dyDescent="0.2">
      <c r="C3" s="140" t="s">
        <v>2530</v>
      </c>
      <c r="D3" s="140"/>
      <c r="E3" s="140"/>
      <c r="F3" s="140"/>
      <c r="G3" s="140"/>
      <c r="H3" s="140"/>
      <c r="I3" s="140" t="s">
        <v>2531</v>
      </c>
      <c r="J3" s="140"/>
      <c r="K3" s="140"/>
      <c r="L3" s="140"/>
      <c r="M3" s="140"/>
      <c r="N3" s="140"/>
    </row>
    <row r="4" spans="1:15" x14ac:dyDescent="0.2">
      <c r="C4" s="1">
        <v>1</v>
      </c>
      <c r="D4" s="1">
        <v>2</v>
      </c>
      <c r="E4" s="1">
        <v>3</v>
      </c>
      <c r="F4" s="1">
        <v>4</v>
      </c>
      <c r="G4" s="1" t="s">
        <v>2503</v>
      </c>
      <c r="H4" s="1" t="s">
        <v>2506</v>
      </c>
      <c r="I4" s="1">
        <v>1</v>
      </c>
      <c r="J4" s="1">
        <v>2</v>
      </c>
      <c r="K4" s="1">
        <v>3</v>
      </c>
      <c r="M4" s="1" t="s">
        <v>2503</v>
      </c>
      <c r="N4" s="1" t="s">
        <v>2506</v>
      </c>
      <c r="O4" s="1" t="s">
        <v>2529</v>
      </c>
    </row>
    <row r="5" spans="1:15" x14ac:dyDescent="0.2">
      <c r="B5" s="1" t="s">
        <v>2471</v>
      </c>
      <c r="C5" s="2">
        <v>11870.15</v>
      </c>
      <c r="D5" s="3">
        <v>10749.15</v>
      </c>
      <c r="E5" s="3">
        <v>12138.15</v>
      </c>
      <c r="F5" s="4">
        <v>11078.15</v>
      </c>
      <c r="G5" s="3">
        <f>AVERAGE(C5:F5)</f>
        <v>11458.9</v>
      </c>
      <c r="H5" s="4">
        <f>STDEV(C5:F5)</f>
        <v>652.99891526198826</v>
      </c>
      <c r="I5" s="57">
        <v>188.15</v>
      </c>
      <c r="J5" s="50">
        <v>191.15</v>
      </c>
      <c r="K5" s="50">
        <v>203.15</v>
      </c>
      <c r="L5" s="4">
        <v>230.15</v>
      </c>
      <c r="M5" s="3">
        <f>AVERAGE(I5:L5)</f>
        <v>203.15</v>
      </c>
      <c r="N5" s="3">
        <f>STDEV(I5:L5)</f>
        <v>19.131126469708992</v>
      </c>
      <c r="O5" s="61">
        <f>_xlfn.T.TEST(C5:F5,I5:L5,2,2)</f>
        <v>3.9785377825130462E-8</v>
      </c>
    </row>
    <row r="6" spans="1:15" x14ac:dyDescent="0.2">
      <c r="B6" s="1" t="s">
        <v>2525</v>
      </c>
      <c r="C6" s="5">
        <v>9739.15</v>
      </c>
      <c r="D6" s="6">
        <v>10206.15</v>
      </c>
      <c r="E6" s="6">
        <v>9566.15</v>
      </c>
      <c r="F6" s="7">
        <v>13154.15</v>
      </c>
      <c r="G6" s="6">
        <f t="shared" ref="G6:G9" si="0">AVERAGE(C6:F6)</f>
        <v>10666.4</v>
      </c>
      <c r="H6" s="7">
        <f t="shared" ref="H6:H9" si="1">STDEV(C6:F6)</f>
        <v>1680.384157467169</v>
      </c>
      <c r="I6" s="58">
        <v>277.14999999999998</v>
      </c>
      <c r="J6" s="12">
        <v>152.15</v>
      </c>
      <c r="K6" s="12">
        <v>169.15</v>
      </c>
      <c r="L6" s="7">
        <v>208.15</v>
      </c>
      <c r="M6" s="6">
        <f t="shared" ref="M6:M9" si="2">AVERAGE(I6:L6)</f>
        <v>201.64999999999998</v>
      </c>
      <c r="N6" s="6">
        <f t="shared" ref="N6:N9" si="3">STDEV(I6:L6)</f>
        <v>55.524769247607047</v>
      </c>
      <c r="O6" s="62">
        <f t="shared" ref="O6:O9" si="4">_xlfn.T.TEST(C6:F6,I6:L6,2,2)</f>
        <v>1.6417073905042102E-5</v>
      </c>
    </row>
    <row r="7" spans="1:15" x14ac:dyDescent="0.2">
      <c r="B7" s="1" t="s">
        <v>2526</v>
      </c>
      <c r="C7" s="5">
        <v>10508.15</v>
      </c>
      <c r="D7" s="6">
        <v>11252.15</v>
      </c>
      <c r="E7" s="6">
        <v>13049.15</v>
      </c>
      <c r="F7" s="7">
        <v>12208.15</v>
      </c>
      <c r="G7" s="6">
        <f t="shared" si="0"/>
        <v>11754.4</v>
      </c>
      <c r="H7" s="7">
        <f t="shared" si="1"/>
        <v>1108.7020564606164</v>
      </c>
      <c r="I7" s="58">
        <v>314.14999999999998</v>
      </c>
      <c r="J7" s="12">
        <v>556.15</v>
      </c>
      <c r="K7" s="12">
        <v>749.15</v>
      </c>
      <c r="L7" s="7">
        <v>224.15</v>
      </c>
      <c r="M7" s="6">
        <f t="shared" si="2"/>
        <v>460.9</v>
      </c>
      <c r="N7" s="6">
        <f t="shared" si="3"/>
        <v>237.87023773477841</v>
      </c>
      <c r="O7" s="62">
        <f t="shared" si="4"/>
        <v>1.0388711769898617E-6</v>
      </c>
    </row>
    <row r="8" spans="1:15" x14ac:dyDescent="0.2">
      <c r="B8" s="1" t="s">
        <v>2472</v>
      </c>
      <c r="C8" s="5">
        <v>12202.15</v>
      </c>
      <c r="D8" s="6">
        <v>12257.15</v>
      </c>
      <c r="E8" s="6">
        <v>12099.15</v>
      </c>
      <c r="F8" s="7">
        <v>12831.15</v>
      </c>
      <c r="G8" s="6">
        <f t="shared" si="0"/>
        <v>12347.4</v>
      </c>
      <c r="H8" s="7">
        <f t="shared" si="1"/>
        <v>329.0819300214867</v>
      </c>
      <c r="I8" s="58">
        <v>12302.15</v>
      </c>
      <c r="J8" s="12">
        <v>11399.15</v>
      </c>
      <c r="K8" s="12">
        <v>12828.15</v>
      </c>
      <c r="L8" s="7">
        <v>11270.15</v>
      </c>
      <c r="M8" s="6">
        <f t="shared" si="2"/>
        <v>11949.9</v>
      </c>
      <c r="N8" s="6">
        <f t="shared" si="3"/>
        <v>744.04048948965135</v>
      </c>
      <c r="O8" s="62">
        <f t="shared" si="4"/>
        <v>0.36621909649232587</v>
      </c>
    </row>
    <row r="9" spans="1:15" x14ac:dyDescent="0.2">
      <c r="B9" s="1" t="s">
        <v>2528</v>
      </c>
      <c r="C9" s="8">
        <v>11024.15</v>
      </c>
      <c r="D9" s="9">
        <v>10291.15</v>
      </c>
      <c r="E9" s="9">
        <v>12042.15</v>
      </c>
      <c r="F9" s="10">
        <v>12676.15</v>
      </c>
      <c r="G9" s="9">
        <f t="shared" si="0"/>
        <v>11508.4</v>
      </c>
      <c r="H9" s="10">
        <f t="shared" si="1"/>
        <v>1059.0443412183772</v>
      </c>
      <c r="I9" s="59">
        <v>9909.15</v>
      </c>
      <c r="J9" s="15">
        <v>11072.15</v>
      </c>
      <c r="K9" s="15">
        <v>10256.15</v>
      </c>
      <c r="L9" s="10">
        <v>11597.15</v>
      </c>
      <c r="M9" s="9">
        <f t="shared" si="2"/>
        <v>10708.65</v>
      </c>
      <c r="N9" s="9">
        <f t="shared" si="3"/>
        <v>767.14209896211537</v>
      </c>
      <c r="O9" s="63">
        <f t="shared" si="4"/>
        <v>0.26713317281111199</v>
      </c>
    </row>
    <row r="10" spans="1:15" x14ac:dyDescent="0.2">
      <c r="B10" s="6"/>
      <c r="C10" s="6"/>
      <c r="D10" s="6"/>
      <c r="E10" s="6"/>
      <c r="F10" s="6"/>
      <c r="G10" s="6"/>
      <c r="H10" s="12"/>
      <c r="I10" s="12"/>
      <c r="J10" s="12"/>
      <c r="K10" s="12"/>
      <c r="L10" s="12"/>
    </row>
    <row r="12" spans="1:15" x14ac:dyDescent="0.2">
      <c r="A12" s="1" t="s">
        <v>2618</v>
      </c>
    </row>
  </sheetData>
  <mergeCells count="2">
    <mergeCell ref="C3:H3"/>
    <mergeCell ref="I3:N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202EB3-CCC4-464D-981C-C934421B22C8}">
  <dimension ref="A1:H13"/>
  <sheetViews>
    <sheetView zoomScale="90" zoomScaleNormal="90" workbookViewId="0"/>
  </sheetViews>
  <sheetFormatPr baseColWidth="10" defaultRowHeight="16" x14ac:dyDescent="0.2"/>
  <cols>
    <col min="1" max="16384" width="10.83203125" style="1"/>
  </cols>
  <sheetData>
    <row r="1" spans="1:8" ht="18" x14ac:dyDescent="0.2">
      <c r="A1" s="37" t="s">
        <v>2602</v>
      </c>
    </row>
    <row r="3" spans="1:8" x14ac:dyDescent="0.2">
      <c r="A3" s="27" t="s">
        <v>2458</v>
      </c>
    </row>
    <row r="4" spans="1:8" x14ac:dyDescent="0.2">
      <c r="B4" s="1">
        <v>128</v>
      </c>
      <c r="C4" s="2">
        <v>0.697171097477846</v>
      </c>
      <c r="D4" s="3">
        <v>8.0777096114519428E-2</v>
      </c>
      <c r="E4" s="3">
        <v>6.7825494205862313E-2</v>
      </c>
      <c r="F4" s="3">
        <v>7.5835037491479212E-2</v>
      </c>
      <c r="G4" s="3">
        <v>7.0892978868438983E-2</v>
      </c>
      <c r="H4" s="4">
        <v>8.009543285616906E-2</v>
      </c>
    </row>
    <row r="5" spans="1:8" x14ac:dyDescent="0.2">
      <c r="B5" s="1">
        <f>B4/2</f>
        <v>64</v>
      </c>
      <c r="C5" s="5">
        <v>1.0650988411724609</v>
      </c>
      <c r="D5" s="6">
        <v>0.10395364689843217</v>
      </c>
      <c r="E5" s="6">
        <v>7.1745057941376963E-2</v>
      </c>
      <c r="F5" s="6">
        <v>6.8507157464212681E-2</v>
      </c>
      <c r="G5" s="6">
        <v>7.0040899795501016E-2</v>
      </c>
      <c r="H5" s="7">
        <v>0.11196319018404907</v>
      </c>
    </row>
    <row r="6" spans="1:8" x14ac:dyDescent="0.2">
      <c r="B6" s="1">
        <f t="shared" ref="B6:B8" si="0">B5/2</f>
        <v>32</v>
      </c>
      <c r="C6" s="5">
        <v>0.99250170415814598</v>
      </c>
      <c r="D6" s="6">
        <v>0.34458077709611451</v>
      </c>
      <c r="E6" s="6">
        <v>9.5603271983640076E-2</v>
      </c>
      <c r="F6" s="6">
        <v>7.0211315610088615E-2</v>
      </c>
      <c r="G6" s="6">
        <v>7.4812542603953647E-2</v>
      </c>
      <c r="H6" s="7">
        <v>0.11929107021131563</v>
      </c>
    </row>
    <row r="7" spans="1:8" x14ac:dyDescent="0.2">
      <c r="B7" s="1">
        <f t="shared" si="0"/>
        <v>16</v>
      </c>
      <c r="C7" s="5">
        <v>1.0114178595773688</v>
      </c>
      <c r="D7" s="6">
        <v>0.40167007498295842</v>
      </c>
      <c r="E7" s="6">
        <v>0.16479209270620312</v>
      </c>
      <c r="F7" s="6">
        <v>8.8104976141785959E-2</v>
      </c>
      <c r="G7" s="6">
        <v>8.3674164962508513E-2</v>
      </c>
      <c r="H7" s="7">
        <v>0.13905930470347649</v>
      </c>
    </row>
    <row r="8" spans="1:8" x14ac:dyDescent="0.2">
      <c r="B8" s="1">
        <f t="shared" si="0"/>
        <v>8</v>
      </c>
      <c r="C8" s="5">
        <v>1.0131220177232447</v>
      </c>
      <c r="D8" s="6">
        <v>0.88428766189502395</v>
      </c>
      <c r="E8" s="6">
        <v>0.8084526244035446</v>
      </c>
      <c r="F8" s="6">
        <v>0.29567143830947512</v>
      </c>
      <c r="G8" s="6">
        <v>0.33248125426039538</v>
      </c>
      <c r="H8" s="7">
        <v>0.39519427402862983</v>
      </c>
    </row>
    <row r="9" spans="1:8" x14ac:dyDescent="0.2">
      <c r="B9" s="1">
        <v>0</v>
      </c>
      <c r="C9" s="8">
        <v>1</v>
      </c>
      <c r="D9" s="9">
        <v>1.0015337423312884</v>
      </c>
      <c r="E9" s="9">
        <v>1.0017041581458759</v>
      </c>
      <c r="F9" s="9">
        <v>1.0238582140422632</v>
      </c>
      <c r="G9" s="9">
        <v>1.1433197000681665</v>
      </c>
      <c r="H9" s="10">
        <v>1.0756646216768917</v>
      </c>
    </row>
    <row r="10" spans="1:8" x14ac:dyDescent="0.2">
      <c r="C10" s="1">
        <v>0</v>
      </c>
      <c r="D10" s="1">
        <f>E10/2</f>
        <v>3.125</v>
      </c>
      <c r="E10" s="1">
        <f>F10/2</f>
        <v>6.25</v>
      </c>
      <c r="F10" s="1">
        <f>G10/2</f>
        <v>12.5</v>
      </c>
      <c r="G10" s="1">
        <f>H10/2</f>
        <v>25</v>
      </c>
      <c r="H10" s="1">
        <v>50</v>
      </c>
    </row>
    <row r="11" spans="1:8" x14ac:dyDescent="0.2">
      <c r="E11" s="27" t="s">
        <v>2459</v>
      </c>
    </row>
    <row r="13" spans="1:8" x14ac:dyDescent="0.2">
      <c r="A13" s="1" t="s">
        <v>2603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348D2D-A829-7242-9B44-7067657B3D9F}">
  <dimension ref="A1:R10"/>
  <sheetViews>
    <sheetView zoomScale="90" workbookViewId="0">
      <selection activeCell="F22" sqref="F22"/>
    </sheetView>
  </sheetViews>
  <sheetFormatPr baseColWidth="10" defaultRowHeight="16" x14ac:dyDescent="0.2"/>
  <cols>
    <col min="1" max="16384" width="10.83203125" style="1"/>
  </cols>
  <sheetData>
    <row r="1" spans="1:18" ht="18" x14ac:dyDescent="0.2">
      <c r="A1" s="37" t="s">
        <v>2619</v>
      </c>
    </row>
    <row r="3" spans="1:18" x14ac:dyDescent="0.2">
      <c r="C3" s="140" t="s">
        <v>2519</v>
      </c>
      <c r="D3" s="140"/>
      <c r="E3" s="140"/>
      <c r="F3" s="140"/>
      <c r="G3" s="140"/>
      <c r="H3" s="140" t="s">
        <v>2520</v>
      </c>
      <c r="I3" s="140"/>
      <c r="J3" s="140"/>
      <c r="K3" s="140"/>
      <c r="L3" s="140"/>
      <c r="M3" s="140" t="s">
        <v>2521</v>
      </c>
      <c r="N3" s="140"/>
      <c r="O3" s="140"/>
      <c r="P3" s="140"/>
      <c r="Q3" s="140"/>
    </row>
    <row r="4" spans="1:18" x14ac:dyDescent="0.2">
      <c r="C4" s="1">
        <v>1</v>
      </c>
      <c r="D4" s="1">
        <v>2</v>
      </c>
      <c r="E4" s="1">
        <v>3</v>
      </c>
      <c r="F4" s="1" t="s">
        <v>2503</v>
      </c>
      <c r="G4" s="1" t="s">
        <v>2506</v>
      </c>
      <c r="H4" s="1">
        <v>1</v>
      </c>
      <c r="I4" s="1">
        <v>2</v>
      </c>
      <c r="J4" s="1">
        <v>3</v>
      </c>
      <c r="K4" s="1" t="s">
        <v>2503</v>
      </c>
      <c r="L4" s="1" t="s">
        <v>2506</v>
      </c>
      <c r="M4" s="1">
        <v>1</v>
      </c>
      <c r="N4" s="1">
        <v>2</v>
      </c>
      <c r="O4" s="1">
        <v>3</v>
      </c>
      <c r="P4" s="1" t="s">
        <v>2503</v>
      </c>
      <c r="Q4" s="1" t="s">
        <v>2506</v>
      </c>
      <c r="R4" s="1" t="s">
        <v>2522</v>
      </c>
    </row>
    <row r="5" spans="1:18" x14ac:dyDescent="0.2">
      <c r="B5" s="1" t="s">
        <v>2471</v>
      </c>
      <c r="C5" s="2">
        <v>0.70699999999999996</v>
      </c>
      <c r="D5" s="3">
        <v>0.6774</v>
      </c>
      <c r="E5" s="4">
        <v>0.62549999999999994</v>
      </c>
      <c r="F5" s="3">
        <v>0.66996666666666671</v>
      </c>
      <c r="G5" s="4">
        <v>4.1255343088299902E-2</v>
      </c>
      <c r="H5" s="57">
        <v>0.67030000000000001</v>
      </c>
      <c r="I5" s="50">
        <v>0.61429999999999996</v>
      </c>
      <c r="J5" s="56">
        <v>0.64579999999999993</v>
      </c>
      <c r="K5" s="50">
        <v>0.64346666666666663</v>
      </c>
      <c r="L5" s="50">
        <v>2.8072821969537271E-2</v>
      </c>
      <c r="M5" s="2">
        <v>0.63829999999999998</v>
      </c>
      <c r="N5" s="3">
        <v>0.65709999999999991</v>
      </c>
      <c r="O5" s="4">
        <v>0.63719999999999999</v>
      </c>
      <c r="P5" s="3">
        <v>0.64419999999999999</v>
      </c>
      <c r="Q5" s="4">
        <v>1.1185258155268434E-2</v>
      </c>
      <c r="R5" s="4">
        <v>0.96848755153746269</v>
      </c>
    </row>
    <row r="6" spans="1:18" x14ac:dyDescent="0.2">
      <c r="B6" s="1" t="s">
        <v>2523</v>
      </c>
      <c r="C6" s="5">
        <v>1.7000000000000001E-3</v>
      </c>
      <c r="D6" s="6">
        <v>3.599999999999999E-3</v>
      </c>
      <c r="E6" s="7">
        <v>3.0000000000000027E-3</v>
      </c>
      <c r="F6" s="6">
        <v>2.7666666666666673E-3</v>
      </c>
      <c r="G6" s="7">
        <v>9.7125348562223084E-4</v>
      </c>
      <c r="H6" s="58">
        <v>4.7700000000000006E-2</v>
      </c>
      <c r="I6" s="12">
        <v>5.1299999999999998E-2</v>
      </c>
      <c r="J6" s="13">
        <v>9.5399999999999999E-2</v>
      </c>
      <c r="K6" s="12">
        <v>6.480000000000001E-2</v>
      </c>
      <c r="L6" s="12">
        <v>2.6561438214072645E-2</v>
      </c>
      <c r="M6" s="5">
        <v>0.5917</v>
      </c>
      <c r="N6" s="6">
        <v>0.61419999999999997</v>
      </c>
      <c r="O6" s="7">
        <v>0.62049999999999994</v>
      </c>
      <c r="P6" s="6">
        <v>0.60880000000000001</v>
      </c>
      <c r="Q6" s="7">
        <v>1.5140343457134621E-2</v>
      </c>
      <c r="R6" s="7">
        <v>6.6046921896031671E-6</v>
      </c>
    </row>
    <row r="7" spans="1:18" x14ac:dyDescent="0.2">
      <c r="B7" s="1" t="s">
        <v>2524</v>
      </c>
      <c r="C7" s="5">
        <v>4.9700000000000008E-2</v>
      </c>
      <c r="D7" s="6">
        <v>3.5100000000000006E-2</v>
      </c>
      <c r="E7" s="7">
        <v>4.1599999999999998E-2</v>
      </c>
      <c r="F7" s="6">
        <v>4.2133333333333335E-2</v>
      </c>
      <c r="G7" s="7">
        <v>7.3145972775904402E-3</v>
      </c>
      <c r="H7" s="58">
        <v>9.4699999999999993E-2</v>
      </c>
      <c r="I7" s="12">
        <v>0.10890000000000001</v>
      </c>
      <c r="J7" s="13">
        <v>0.1009</v>
      </c>
      <c r="K7" s="12">
        <v>0.10149999999999999</v>
      </c>
      <c r="L7" s="12">
        <v>7.1189886922230832E-3</v>
      </c>
      <c r="M7" s="5">
        <v>0.11589999999999999</v>
      </c>
      <c r="N7" s="6">
        <v>7.9899999999999999E-2</v>
      </c>
      <c r="O7" s="7">
        <v>7.0099999999999996E-2</v>
      </c>
      <c r="P7" s="6">
        <v>8.8633333333333328E-2</v>
      </c>
      <c r="Q7" s="7">
        <v>2.4116660907624349E-2</v>
      </c>
      <c r="R7" s="7">
        <v>0.42554006873955513</v>
      </c>
    </row>
    <row r="8" spans="1:18" x14ac:dyDescent="0.2">
      <c r="B8" s="1" t="s">
        <v>2525</v>
      </c>
      <c r="C8" s="5">
        <v>0.72139999999999993</v>
      </c>
      <c r="D8" s="6">
        <v>0.69040000000000001</v>
      </c>
      <c r="E8" s="7">
        <v>0.68879999999999997</v>
      </c>
      <c r="F8" s="6">
        <v>0.70020000000000004</v>
      </c>
      <c r="G8" s="7">
        <v>1.8377159737021354E-2</v>
      </c>
      <c r="H8" s="58">
        <v>0.61849999999999994</v>
      </c>
      <c r="I8" s="12">
        <v>0.57979999999999998</v>
      </c>
      <c r="J8" s="13">
        <v>0.59989999999999999</v>
      </c>
      <c r="K8" s="12">
        <v>0.59940000000000004</v>
      </c>
      <c r="L8" s="12">
        <v>1.9354844354837863E-2</v>
      </c>
      <c r="M8" s="5">
        <v>0.64419999999999999</v>
      </c>
      <c r="N8" s="6">
        <v>0.60880000000000001</v>
      </c>
      <c r="O8" s="7">
        <v>0.59849999999999992</v>
      </c>
      <c r="P8" s="6">
        <v>0.61716666666666675</v>
      </c>
      <c r="Q8" s="7">
        <v>2.3971302286970864E-2</v>
      </c>
      <c r="R8" s="7">
        <v>0.37441492562595041</v>
      </c>
    </row>
    <row r="9" spans="1:18" x14ac:dyDescent="0.2">
      <c r="B9" s="1" t="s">
        <v>2526</v>
      </c>
      <c r="C9" s="5">
        <v>0.59299999999999997</v>
      </c>
      <c r="D9" s="6">
        <v>0.59389999999999998</v>
      </c>
      <c r="E9" s="7">
        <v>0.59959999999999991</v>
      </c>
      <c r="F9" s="6">
        <v>0.59550000000000003</v>
      </c>
      <c r="G9" s="7">
        <v>3.5791060336346184E-3</v>
      </c>
      <c r="H9" s="58">
        <v>0.61029999999999995</v>
      </c>
      <c r="I9" s="12">
        <v>0.60699999999999998</v>
      </c>
      <c r="J9" s="13">
        <v>0.57769999999999999</v>
      </c>
      <c r="K9" s="12">
        <v>0.59833333333333327</v>
      </c>
      <c r="L9" s="12">
        <v>1.7945008591063221E-2</v>
      </c>
      <c r="M9" s="5">
        <v>0.63289999999999991</v>
      </c>
      <c r="N9" s="6">
        <v>0.54869999999999997</v>
      </c>
      <c r="O9" s="7">
        <v>0.63669999999999993</v>
      </c>
      <c r="P9" s="6">
        <v>0.60609999999999997</v>
      </c>
      <c r="Q9" s="7">
        <v>4.9746155630359994E-2</v>
      </c>
      <c r="R9" s="7">
        <v>0.81174863108387707</v>
      </c>
    </row>
    <row r="10" spans="1:18" x14ac:dyDescent="0.2">
      <c r="B10" s="1" t="s">
        <v>2472</v>
      </c>
      <c r="C10" s="8">
        <v>8.8599999999999998E-2</v>
      </c>
      <c r="D10" s="9">
        <v>8.5099999999999995E-2</v>
      </c>
      <c r="E10" s="10">
        <v>0.22220000000000001</v>
      </c>
      <c r="F10" s="9">
        <v>0.13196666666666668</v>
      </c>
      <c r="G10" s="10">
        <v>7.8163951623068079E-2</v>
      </c>
      <c r="H10" s="59">
        <v>0.06</v>
      </c>
      <c r="I10" s="15">
        <v>5.28E-2</v>
      </c>
      <c r="J10" s="16">
        <v>6.3600000000000004E-2</v>
      </c>
      <c r="K10" s="15">
        <v>5.8799999999999998E-2</v>
      </c>
      <c r="L10" s="15">
        <v>5.4990908339470094E-3</v>
      </c>
      <c r="M10" s="8">
        <v>4.5499999999999999E-2</v>
      </c>
      <c r="N10" s="9">
        <v>5.0299999999999997E-2</v>
      </c>
      <c r="O10" s="10">
        <v>5.8599999999999999E-2</v>
      </c>
      <c r="P10" s="9">
        <v>5.1466666666666661E-2</v>
      </c>
      <c r="Q10" s="10">
        <v>6.6274680937242801E-3</v>
      </c>
      <c r="R10" s="10">
        <v>0.21425808606082672</v>
      </c>
    </row>
  </sheetData>
  <mergeCells count="3">
    <mergeCell ref="C3:G3"/>
    <mergeCell ref="H3:L3"/>
    <mergeCell ref="M3:Q3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4A5B73-794A-1F46-96FA-B72BD4E52725}">
  <dimension ref="A1:H28"/>
  <sheetViews>
    <sheetView zoomScale="90" zoomScaleNormal="90" workbookViewId="0">
      <selection activeCell="E30" sqref="E30"/>
    </sheetView>
  </sheetViews>
  <sheetFormatPr baseColWidth="10" defaultRowHeight="16" x14ac:dyDescent="0.2"/>
  <cols>
    <col min="1" max="16384" width="10.83203125" style="1"/>
  </cols>
  <sheetData>
    <row r="1" spans="1:8" ht="18" x14ac:dyDescent="0.2">
      <c r="A1" s="37" t="s">
        <v>2511</v>
      </c>
    </row>
    <row r="4" spans="1:8" x14ac:dyDescent="0.2">
      <c r="B4" s="2"/>
      <c r="C4" s="55"/>
      <c r="D4" s="141" t="s">
        <v>2527</v>
      </c>
      <c r="E4" s="141"/>
      <c r="F4" s="141"/>
      <c r="G4" s="141"/>
      <c r="H4" s="142"/>
    </row>
    <row r="5" spans="1:8" x14ac:dyDescent="0.2">
      <c r="B5" s="8" t="s">
        <v>2518</v>
      </c>
      <c r="C5" s="10" t="s">
        <v>2517</v>
      </c>
      <c r="D5" s="2" t="s">
        <v>2512</v>
      </c>
      <c r="E5" s="3" t="s">
        <v>2513</v>
      </c>
      <c r="F5" s="4" t="s">
        <v>2514</v>
      </c>
      <c r="G5" s="6" t="s">
        <v>2516</v>
      </c>
      <c r="H5" s="7" t="s">
        <v>2506</v>
      </c>
    </row>
    <row r="6" spans="1:8" x14ac:dyDescent="0.2">
      <c r="B6" s="2">
        <v>5</v>
      </c>
      <c r="C6" s="4">
        <v>1</v>
      </c>
      <c r="D6" s="2">
        <v>85</v>
      </c>
      <c r="E6" s="3">
        <v>10</v>
      </c>
      <c r="F6" s="4">
        <v>850</v>
      </c>
      <c r="G6" s="3"/>
      <c r="H6" s="4"/>
    </row>
    <row r="7" spans="1:8" x14ac:dyDescent="0.2">
      <c r="B7" s="5">
        <v>5</v>
      </c>
      <c r="C7" s="7">
        <v>2</v>
      </c>
      <c r="D7" s="5">
        <v>68.5</v>
      </c>
      <c r="E7" s="6">
        <v>10</v>
      </c>
      <c r="F7" s="7">
        <v>685</v>
      </c>
      <c r="G7" s="6"/>
      <c r="H7" s="7"/>
    </row>
    <row r="8" spans="1:8" x14ac:dyDescent="0.2">
      <c r="B8" s="8">
        <v>5</v>
      </c>
      <c r="C8" s="10">
        <v>3</v>
      </c>
      <c r="D8" s="8">
        <v>89.1</v>
      </c>
      <c r="E8" s="9">
        <v>10</v>
      </c>
      <c r="F8" s="10">
        <v>891</v>
      </c>
      <c r="G8" s="9">
        <v>808.66666666666663</v>
      </c>
      <c r="H8" s="10">
        <v>109.04280505073855</v>
      </c>
    </row>
    <row r="9" spans="1:8" x14ac:dyDescent="0.2">
      <c r="B9" s="5">
        <v>15</v>
      </c>
      <c r="C9" s="7">
        <v>1</v>
      </c>
      <c r="D9" s="5">
        <v>30.6</v>
      </c>
      <c r="E9" s="6">
        <v>5</v>
      </c>
      <c r="F9" s="7">
        <v>153</v>
      </c>
      <c r="G9" s="6"/>
      <c r="H9" s="7"/>
    </row>
    <row r="10" spans="1:8" x14ac:dyDescent="0.2">
      <c r="B10" s="5">
        <v>15</v>
      </c>
      <c r="C10" s="7">
        <v>2</v>
      </c>
      <c r="D10" s="5">
        <v>36.799999999999997</v>
      </c>
      <c r="E10" s="6">
        <v>5</v>
      </c>
      <c r="F10" s="7">
        <v>184</v>
      </c>
      <c r="G10" s="6"/>
      <c r="H10" s="7"/>
    </row>
    <row r="11" spans="1:8" x14ac:dyDescent="0.2">
      <c r="B11" s="5">
        <v>15</v>
      </c>
      <c r="C11" s="7">
        <v>3</v>
      </c>
      <c r="D11" s="5">
        <v>312</v>
      </c>
      <c r="E11" s="6">
        <v>5</v>
      </c>
      <c r="F11" s="7">
        <v>1560</v>
      </c>
      <c r="G11" s="6">
        <v>632.33333333333337</v>
      </c>
      <c r="H11" s="7">
        <v>803.53240963469136</v>
      </c>
    </row>
    <row r="12" spans="1:8" x14ac:dyDescent="0.2">
      <c r="B12" s="2">
        <v>60</v>
      </c>
      <c r="C12" s="4">
        <v>1</v>
      </c>
      <c r="D12" s="2">
        <v>61.9</v>
      </c>
      <c r="E12" s="3">
        <v>5</v>
      </c>
      <c r="F12" s="4">
        <v>309.5</v>
      </c>
      <c r="G12" s="3"/>
      <c r="H12" s="4"/>
    </row>
    <row r="13" spans="1:8" x14ac:dyDescent="0.2">
      <c r="B13" s="5">
        <v>60</v>
      </c>
      <c r="C13" s="7">
        <v>2</v>
      </c>
      <c r="D13" s="5">
        <v>266</v>
      </c>
      <c r="E13" s="6">
        <v>5</v>
      </c>
      <c r="F13" s="7">
        <v>1330</v>
      </c>
      <c r="G13" s="6"/>
      <c r="H13" s="7"/>
    </row>
    <row r="14" spans="1:8" x14ac:dyDescent="0.2">
      <c r="B14" s="8">
        <v>60</v>
      </c>
      <c r="C14" s="10">
        <v>3</v>
      </c>
      <c r="D14" s="8">
        <v>294</v>
      </c>
      <c r="E14" s="9">
        <v>5</v>
      </c>
      <c r="F14" s="10">
        <v>1470</v>
      </c>
      <c r="G14" s="9">
        <v>1036.5</v>
      </c>
      <c r="H14" s="10">
        <v>633.47987339772681</v>
      </c>
    </row>
    <row r="15" spans="1:8" x14ac:dyDescent="0.2">
      <c r="B15" s="5">
        <v>240</v>
      </c>
      <c r="C15" s="7">
        <v>1</v>
      </c>
      <c r="D15" s="5">
        <v>162</v>
      </c>
      <c r="E15" s="6">
        <v>2</v>
      </c>
      <c r="F15" s="7">
        <v>324</v>
      </c>
      <c r="G15" s="6"/>
      <c r="H15" s="7"/>
    </row>
    <row r="16" spans="1:8" x14ac:dyDescent="0.2">
      <c r="B16" s="5">
        <v>240</v>
      </c>
      <c r="C16" s="7">
        <v>2</v>
      </c>
      <c r="D16" s="5">
        <v>163</v>
      </c>
      <c r="E16" s="6">
        <v>2</v>
      </c>
      <c r="F16" s="7">
        <v>326</v>
      </c>
      <c r="G16" s="6"/>
      <c r="H16" s="7"/>
    </row>
    <row r="17" spans="1:8" x14ac:dyDescent="0.2">
      <c r="B17" s="5">
        <v>240</v>
      </c>
      <c r="C17" s="7">
        <v>3</v>
      </c>
      <c r="D17" s="5">
        <v>145</v>
      </c>
      <c r="E17" s="6">
        <v>2</v>
      </c>
      <c r="F17" s="7">
        <v>290</v>
      </c>
      <c r="G17" s="6">
        <v>313.33333333333331</v>
      </c>
      <c r="H17" s="7">
        <v>20.231987873991358</v>
      </c>
    </row>
    <row r="18" spans="1:8" x14ac:dyDescent="0.2">
      <c r="B18" s="2">
        <v>480</v>
      </c>
      <c r="C18" s="4">
        <v>1</v>
      </c>
      <c r="D18" s="2">
        <v>10.199999999999999</v>
      </c>
      <c r="E18" s="3">
        <v>2</v>
      </c>
      <c r="F18" s="4">
        <v>20.399999999999999</v>
      </c>
      <c r="G18" s="3"/>
      <c r="H18" s="4"/>
    </row>
    <row r="19" spans="1:8" x14ac:dyDescent="0.2">
      <c r="B19" s="5">
        <v>480</v>
      </c>
      <c r="C19" s="7">
        <v>2</v>
      </c>
      <c r="D19" s="5">
        <v>18.399999999999999</v>
      </c>
      <c r="E19" s="6">
        <v>2</v>
      </c>
      <c r="F19" s="7">
        <v>36.799999999999997</v>
      </c>
      <c r="G19" s="6"/>
      <c r="H19" s="7"/>
    </row>
    <row r="20" spans="1:8" x14ac:dyDescent="0.2">
      <c r="B20" s="8">
        <v>480</v>
      </c>
      <c r="C20" s="10">
        <v>3</v>
      </c>
      <c r="D20" s="8">
        <v>13.2</v>
      </c>
      <c r="E20" s="9">
        <v>2</v>
      </c>
      <c r="F20" s="10">
        <v>26.4</v>
      </c>
      <c r="G20" s="9">
        <v>27.866666666666664</v>
      </c>
      <c r="H20" s="10">
        <v>8.2977908706675194</v>
      </c>
    </row>
    <row r="21" spans="1:8" x14ac:dyDescent="0.2">
      <c r="B21" s="5">
        <v>960</v>
      </c>
      <c r="C21" s="7">
        <v>1</v>
      </c>
      <c r="D21" s="5">
        <v>1.37</v>
      </c>
      <c r="E21" s="6">
        <v>2</v>
      </c>
      <c r="F21" s="7">
        <v>2.74</v>
      </c>
      <c r="G21" s="6"/>
      <c r="H21" s="7"/>
    </row>
    <row r="22" spans="1:8" x14ac:dyDescent="0.2">
      <c r="B22" s="5">
        <v>960</v>
      </c>
      <c r="C22" s="7">
        <v>2</v>
      </c>
      <c r="D22" s="5">
        <v>0.114</v>
      </c>
      <c r="E22" s="6">
        <v>2</v>
      </c>
      <c r="F22" s="7">
        <v>0.22800000000000001</v>
      </c>
      <c r="G22" s="6" t="s">
        <v>2515</v>
      </c>
      <c r="H22" s="7" t="s">
        <v>2515</v>
      </c>
    </row>
    <row r="23" spans="1:8" x14ac:dyDescent="0.2">
      <c r="B23" s="5">
        <v>960</v>
      </c>
      <c r="C23" s="7">
        <v>3</v>
      </c>
      <c r="D23" s="5">
        <v>0.92200000000000004</v>
      </c>
      <c r="E23" s="6">
        <v>2</v>
      </c>
      <c r="F23" s="7">
        <v>1.8440000000000001</v>
      </c>
      <c r="G23" s="6">
        <v>1.6040000000000001</v>
      </c>
      <c r="H23" s="7">
        <v>1.2730813014100866</v>
      </c>
    </row>
    <row r="24" spans="1:8" x14ac:dyDescent="0.2">
      <c r="B24" s="2">
        <v>1440</v>
      </c>
      <c r="C24" s="4">
        <v>1</v>
      </c>
      <c r="D24" s="2">
        <v>0.26700000000000002</v>
      </c>
      <c r="E24" s="3">
        <v>2</v>
      </c>
      <c r="F24" s="4">
        <v>0.53400000000000003</v>
      </c>
      <c r="G24" s="3"/>
      <c r="H24" s="4"/>
    </row>
    <row r="25" spans="1:8" x14ac:dyDescent="0.2">
      <c r="B25" s="5">
        <v>1440</v>
      </c>
      <c r="C25" s="7">
        <v>2</v>
      </c>
      <c r="D25" s="5">
        <v>0.16900000000000001</v>
      </c>
      <c r="E25" s="6">
        <v>2</v>
      </c>
      <c r="F25" s="7">
        <v>0.33800000000000002</v>
      </c>
      <c r="G25" s="6"/>
      <c r="H25" s="7"/>
    </row>
    <row r="26" spans="1:8" x14ac:dyDescent="0.2">
      <c r="B26" s="8">
        <v>1440</v>
      </c>
      <c r="C26" s="10">
        <v>3</v>
      </c>
      <c r="D26" s="8">
        <v>0.15</v>
      </c>
      <c r="E26" s="9">
        <v>2</v>
      </c>
      <c r="F26" s="10">
        <v>0.3</v>
      </c>
      <c r="G26" s="9">
        <v>0.39066666666666672</v>
      </c>
      <c r="H26" s="10">
        <v>0.12557600620075995</v>
      </c>
    </row>
    <row r="28" spans="1:8" x14ac:dyDescent="0.2">
      <c r="A28" s="1" t="s">
        <v>2620</v>
      </c>
    </row>
  </sheetData>
  <mergeCells count="1">
    <mergeCell ref="D4:H4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608819-2786-714C-8DB8-2B34CF844769}">
  <dimension ref="A1:E29"/>
  <sheetViews>
    <sheetView zoomScale="90" zoomScaleNormal="90" workbookViewId="0">
      <selection activeCell="I26" sqref="I26"/>
    </sheetView>
  </sheetViews>
  <sheetFormatPr baseColWidth="10" defaultRowHeight="16" x14ac:dyDescent="0.2"/>
  <sheetData>
    <row r="1" spans="1:5" ht="18" x14ac:dyDescent="0.2">
      <c r="A1" s="37" t="s">
        <v>2621</v>
      </c>
    </row>
    <row r="2" spans="1:5" x14ac:dyDescent="0.2">
      <c r="A2" s="12"/>
      <c r="B2" s="12"/>
      <c r="C2" s="12"/>
      <c r="D2" s="12"/>
      <c r="E2" s="12"/>
    </row>
    <row r="3" spans="1:5" ht="27" customHeight="1" x14ac:dyDescent="0.2">
      <c r="A3" s="12"/>
      <c r="B3" s="145" t="s">
        <v>2507</v>
      </c>
      <c r="C3" s="143" t="s">
        <v>2509</v>
      </c>
      <c r="D3" s="144"/>
      <c r="E3" s="12"/>
    </row>
    <row r="4" spans="1:5" ht="17" x14ac:dyDescent="0.2">
      <c r="A4" s="12"/>
      <c r="B4" s="146"/>
      <c r="C4" s="53" t="s">
        <v>2471</v>
      </c>
      <c r="D4" s="54" t="s">
        <v>2508</v>
      </c>
      <c r="E4" s="12"/>
    </row>
    <row r="5" spans="1:5" x14ac:dyDescent="0.2">
      <c r="A5" s="12"/>
      <c r="B5" s="51">
        <v>0</v>
      </c>
      <c r="C5" s="44">
        <v>100</v>
      </c>
      <c r="D5" s="45">
        <v>100</v>
      </c>
      <c r="E5" s="12"/>
    </row>
    <row r="6" spans="1:5" x14ac:dyDescent="0.2">
      <c r="A6" s="12"/>
      <c r="B6" s="51">
        <v>1</v>
      </c>
      <c r="C6" s="46">
        <v>100</v>
      </c>
      <c r="D6" s="47">
        <v>100</v>
      </c>
      <c r="E6" s="12"/>
    </row>
    <row r="7" spans="1:5" x14ac:dyDescent="0.2">
      <c r="A7" s="12"/>
      <c r="B7" s="51">
        <v>2</v>
      </c>
      <c r="C7" s="46">
        <v>100</v>
      </c>
      <c r="D7" s="47">
        <v>100</v>
      </c>
      <c r="E7" s="12"/>
    </row>
    <row r="8" spans="1:5" x14ac:dyDescent="0.2">
      <c r="A8" s="12"/>
      <c r="B8" s="51">
        <v>3</v>
      </c>
      <c r="C8" s="46">
        <v>100</v>
      </c>
      <c r="D8" s="47">
        <v>100</v>
      </c>
      <c r="E8" s="12"/>
    </row>
    <row r="9" spans="1:5" x14ac:dyDescent="0.2">
      <c r="A9" s="12"/>
      <c r="B9" s="51">
        <v>4</v>
      </c>
      <c r="C9" s="46">
        <v>100</v>
      </c>
      <c r="D9" s="47">
        <v>100</v>
      </c>
      <c r="E9" s="12"/>
    </row>
    <row r="10" spans="1:5" x14ac:dyDescent="0.2">
      <c r="A10" s="12"/>
      <c r="B10" s="51">
        <v>5</v>
      </c>
      <c r="C10" s="46">
        <v>100</v>
      </c>
      <c r="D10" s="47">
        <v>100</v>
      </c>
      <c r="E10" s="12"/>
    </row>
    <row r="11" spans="1:5" x14ac:dyDescent="0.2">
      <c r="A11" s="12"/>
      <c r="B11" s="51">
        <v>6</v>
      </c>
      <c r="C11" s="46">
        <v>100</v>
      </c>
      <c r="D11" s="47">
        <v>100</v>
      </c>
      <c r="E11" s="12"/>
    </row>
    <row r="12" spans="1:5" x14ac:dyDescent="0.2">
      <c r="A12" s="12"/>
      <c r="B12" s="51">
        <v>7</v>
      </c>
      <c r="C12" s="46">
        <v>100</v>
      </c>
      <c r="D12" s="47">
        <v>100</v>
      </c>
      <c r="E12" s="12"/>
    </row>
    <row r="13" spans="1:5" x14ac:dyDescent="0.2">
      <c r="A13" s="12"/>
      <c r="B13" s="51">
        <v>8</v>
      </c>
      <c r="C13" s="46">
        <v>100</v>
      </c>
      <c r="D13" s="47">
        <v>100</v>
      </c>
      <c r="E13" s="12"/>
    </row>
    <row r="14" spans="1:5" x14ac:dyDescent="0.2">
      <c r="A14" s="12"/>
      <c r="B14" s="51">
        <v>9</v>
      </c>
      <c r="C14" s="46">
        <v>100</v>
      </c>
      <c r="D14" s="47">
        <v>100</v>
      </c>
      <c r="E14" s="12"/>
    </row>
    <row r="15" spans="1:5" x14ac:dyDescent="0.2">
      <c r="A15" s="12"/>
      <c r="B15" s="51">
        <v>10</v>
      </c>
      <c r="C15" s="46">
        <v>100</v>
      </c>
      <c r="D15" s="47">
        <v>100</v>
      </c>
      <c r="E15" s="12"/>
    </row>
    <row r="16" spans="1:5" x14ac:dyDescent="0.2">
      <c r="A16" s="12"/>
      <c r="B16" s="51">
        <v>11</v>
      </c>
      <c r="C16" s="46">
        <v>100</v>
      </c>
      <c r="D16" s="47">
        <v>100</v>
      </c>
      <c r="E16" s="12"/>
    </row>
    <row r="17" spans="1:5" x14ac:dyDescent="0.2">
      <c r="A17" s="12"/>
      <c r="B17" s="51">
        <v>12</v>
      </c>
      <c r="C17" s="46">
        <v>100</v>
      </c>
      <c r="D17" s="47">
        <v>100</v>
      </c>
      <c r="E17" s="12"/>
    </row>
    <row r="18" spans="1:5" x14ac:dyDescent="0.2">
      <c r="A18" s="12"/>
      <c r="B18" s="51">
        <v>13</v>
      </c>
      <c r="C18" s="46">
        <v>100</v>
      </c>
      <c r="D18" s="47">
        <v>100</v>
      </c>
      <c r="E18" s="12"/>
    </row>
    <row r="19" spans="1:5" x14ac:dyDescent="0.2">
      <c r="A19" s="12"/>
      <c r="B19" s="51">
        <v>14</v>
      </c>
      <c r="C19" s="46">
        <v>100</v>
      </c>
      <c r="D19" s="47">
        <v>100</v>
      </c>
      <c r="E19" s="12"/>
    </row>
    <row r="20" spans="1:5" x14ac:dyDescent="0.2">
      <c r="A20" s="12"/>
      <c r="B20" s="51">
        <v>15</v>
      </c>
      <c r="C20" s="46">
        <v>100</v>
      </c>
      <c r="D20" s="47">
        <v>100</v>
      </c>
      <c r="E20" s="12"/>
    </row>
    <row r="21" spans="1:5" x14ac:dyDescent="0.2">
      <c r="A21" s="12"/>
      <c r="B21" s="51">
        <v>16</v>
      </c>
      <c r="C21" s="46">
        <v>100</v>
      </c>
      <c r="D21" s="47">
        <v>100</v>
      </c>
      <c r="E21" s="12"/>
    </row>
    <row r="22" spans="1:5" x14ac:dyDescent="0.2">
      <c r="A22" s="12"/>
      <c r="B22" s="51">
        <v>17</v>
      </c>
      <c r="C22" s="46">
        <v>100</v>
      </c>
      <c r="D22" s="47">
        <v>100</v>
      </c>
      <c r="E22" s="12"/>
    </row>
    <row r="23" spans="1:5" x14ac:dyDescent="0.2">
      <c r="A23" s="12"/>
      <c r="B23" s="51">
        <v>18</v>
      </c>
      <c r="C23" s="46">
        <v>100</v>
      </c>
      <c r="D23" s="47">
        <v>100</v>
      </c>
      <c r="E23" s="12"/>
    </row>
    <row r="24" spans="1:5" x14ac:dyDescent="0.2">
      <c r="A24" s="12"/>
      <c r="B24" s="51">
        <v>19</v>
      </c>
      <c r="C24" s="46">
        <v>100</v>
      </c>
      <c r="D24" s="47">
        <v>100</v>
      </c>
      <c r="E24" s="12"/>
    </row>
    <row r="25" spans="1:5" x14ac:dyDescent="0.2">
      <c r="A25" s="12"/>
      <c r="B25" s="52">
        <v>20</v>
      </c>
      <c r="C25" s="48">
        <v>100</v>
      </c>
      <c r="D25" s="49">
        <v>100</v>
      </c>
      <c r="E25" s="12"/>
    </row>
    <row r="26" spans="1:5" ht="19" x14ac:dyDescent="0.2">
      <c r="A26" s="41"/>
      <c r="B26" s="42"/>
      <c r="C26" s="43"/>
    </row>
    <row r="27" spans="1:5" x14ac:dyDescent="0.2">
      <c r="A27" s="40" t="s">
        <v>2510</v>
      </c>
      <c r="B27" s="41"/>
      <c r="C27" s="41"/>
      <c r="D27" s="41"/>
      <c r="E27" s="41"/>
    </row>
    <row r="28" spans="1:5" x14ac:dyDescent="0.2">
      <c r="A28" s="41"/>
      <c r="B28" s="41"/>
      <c r="C28" s="41"/>
      <c r="D28" s="41"/>
      <c r="E28" s="41"/>
    </row>
    <row r="29" spans="1:5" x14ac:dyDescent="0.2">
      <c r="A29" s="41"/>
      <c r="B29" s="41"/>
      <c r="C29" s="41"/>
      <c r="D29" s="41"/>
      <c r="E29" s="41"/>
    </row>
  </sheetData>
  <mergeCells count="2">
    <mergeCell ref="C3:D3"/>
    <mergeCell ref="B3:B4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B9E11A-21EE-904A-B92D-7B6ABEE23307}">
  <dimension ref="A1:J29"/>
  <sheetViews>
    <sheetView zoomScale="90" zoomScaleNormal="90" workbookViewId="0">
      <selection activeCell="E32" sqref="E32"/>
    </sheetView>
  </sheetViews>
  <sheetFormatPr baseColWidth="10" defaultRowHeight="16" x14ac:dyDescent="0.2"/>
  <cols>
    <col min="1" max="16384" width="10.83203125" style="1"/>
  </cols>
  <sheetData>
    <row r="1" spans="1:10" ht="18" x14ac:dyDescent="0.2">
      <c r="A1" s="37" t="s">
        <v>2623</v>
      </c>
    </row>
    <row r="3" spans="1:10" x14ac:dyDescent="0.2">
      <c r="A3" s="28" t="s">
        <v>2493</v>
      </c>
    </row>
    <row r="4" spans="1:10" x14ac:dyDescent="0.2">
      <c r="A4" s="1" t="s">
        <v>2458</v>
      </c>
    </row>
    <row r="5" spans="1:10" x14ac:dyDescent="0.2">
      <c r="B5" s="1">
        <v>64</v>
      </c>
      <c r="C5" s="29">
        <v>0.28366370000000002</v>
      </c>
      <c r="D5" s="30">
        <v>4.6479840000000001E-2</v>
      </c>
      <c r="E5" s="30">
        <v>4.9897469999999999E-2</v>
      </c>
      <c r="F5" s="30">
        <v>4.7846890000000003E-2</v>
      </c>
      <c r="G5" s="30">
        <v>4.3745729999999997E-2</v>
      </c>
      <c r="H5" s="30">
        <v>4.4429250000000003E-2</v>
      </c>
      <c r="I5" s="30">
        <v>4.3062200000000002E-2</v>
      </c>
      <c r="J5" s="31">
        <v>6.0833900000000003E-2</v>
      </c>
    </row>
    <row r="6" spans="1:10" x14ac:dyDescent="0.2">
      <c r="B6" s="1">
        <f>B5/2</f>
        <v>32</v>
      </c>
      <c r="C6" s="32">
        <v>0.80519481000000004</v>
      </c>
      <c r="D6" s="22">
        <v>5.9466850000000002E-2</v>
      </c>
      <c r="E6" s="22">
        <v>4.9213939999999998E-2</v>
      </c>
      <c r="F6" s="22">
        <v>9.4326729999999998E-2</v>
      </c>
      <c r="G6" s="22">
        <v>5.0581000000000001E-2</v>
      </c>
      <c r="H6" s="22">
        <v>5.878332E-2</v>
      </c>
      <c r="I6" s="22">
        <v>6.3568009999999994E-2</v>
      </c>
      <c r="J6" s="33">
        <v>6.8352700000000002E-2</v>
      </c>
    </row>
    <row r="7" spans="1:10" x14ac:dyDescent="0.2">
      <c r="B7" s="1">
        <f t="shared" ref="B7:B11" si="0">B6/2</f>
        <v>16</v>
      </c>
      <c r="C7" s="32">
        <v>0.81681475999999997</v>
      </c>
      <c r="D7" s="22">
        <v>0.22488037999999999</v>
      </c>
      <c r="E7" s="22">
        <v>0.20847573</v>
      </c>
      <c r="F7" s="22">
        <v>0.19685578000000001</v>
      </c>
      <c r="G7" s="22">
        <v>0.14217362</v>
      </c>
      <c r="H7" s="22">
        <v>0.19480518999999999</v>
      </c>
      <c r="I7" s="22">
        <v>0.19548872</v>
      </c>
      <c r="J7" s="33">
        <v>0.17293233</v>
      </c>
    </row>
    <row r="8" spans="1:10" x14ac:dyDescent="0.2">
      <c r="B8" s="1">
        <f t="shared" si="0"/>
        <v>8</v>
      </c>
      <c r="C8" s="32">
        <v>0.89542036999999997</v>
      </c>
      <c r="D8" s="22">
        <v>0.62952836999999995</v>
      </c>
      <c r="E8" s="22">
        <v>0.53451811000000005</v>
      </c>
      <c r="F8" s="22">
        <v>0.41831852000000003</v>
      </c>
      <c r="G8" s="22">
        <v>0.37183869000000003</v>
      </c>
      <c r="H8" s="22">
        <v>0.39302801999999998</v>
      </c>
      <c r="I8" s="22">
        <v>0.37593985000000002</v>
      </c>
      <c r="J8" s="33">
        <v>0.46274778</v>
      </c>
    </row>
    <row r="9" spans="1:10" x14ac:dyDescent="0.2">
      <c r="B9" s="1">
        <f t="shared" si="0"/>
        <v>4</v>
      </c>
      <c r="C9" s="32">
        <v>0.89268625999999995</v>
      </c>
      <c r="D9" s="22">
        <v>0.81203007999999999</v>
      </c>
      <c r="E9" s="22">
        <v>0.76828434999999995</v>
      </c>
      <c r="F9" s="22">
        <v>0.67190704000000001</v>
      </c>
      <c r="G9" s="22">
        <v>0.55092275999999996</v>
      </c>
      <c r="H9" s="22">
        <v>0.54477101999999999</v>
      </c>
      <c r="I9" s="22">
        <v>0.61449076999999996</v>
      </c>
      <c r="J9" s="33">
        <v>0.59808612000000005</v>
      </c>
    </row>
    <row r="10" spans="1:10" x14ac:dyDescent="0.2">
      <c r="B10" s="1">
        <f t="shared" si="0"/>
        <v>2</v>
      </c>
      <c r="C10" s="32">
        <v>0.85304170000000001</v>
      </c>
      <c r="D10" s="22">
        <v>0.85645932999999996</v>
      </c>
      <c r="E10" s="22">
        <v>0.79699248</v>
      </c>
      <c r="F10" s="22">
        <v>0.73547505000000002</v>
      </c>
      <c r="G10" s="22">
        <v>0.68626111000000001</v>
      </c>
      <c r="H10" s="22">
        <v>0.77648667000000005</v>
      </c>
      <c r="I10" s="22">
        <v>0.74572795999999997</v>
      </c>
      <c r="J10" s="33">
        <v>0.69036226999999994</v>
      </c>
    </row>
    <row r="11" spans="1:10" x14ac:dyDescent="0.2">
      <c r="B11" s="1">
        <f t="shared" si="0"/>
        <v>1</v>
      </c>
      <c r="C11" s="32">
        <v>0.74231031999999997</v>
      </c>
      <c r="D11" s="22">
        <v>0.76076555000000001</v>
      </c>
      <c r="E11" s="22">
        <v>0.77853724999999996</v>
      </c>
      <c r="F11" s="22">
        <v>0.80382774999999995</v>
      </c>
      <c r="G11" s="22">
        <v>0.77443609000000002</v>
      </c>
      <c r="H11" s="22">
        <v>0.75256323000000003</v>
      </c>
      <c r="I11" s="22">
        <v>0.76418319000000001</v>
      </c>
      <c r="J11" s="33">
        <v>0.71428570999999996</v>
      </c>
    </row>
    <row r="12" spans="1:10" x14ac:dyDescent="0.2">
      <c r="B12" s="1">
        <v>0</v>
      </c>
      <c r="C12" s="34">
        <v>1</v>
      </c>
      <c r="D12" s="35">
        <v>0.90772386000000005</v>
      </c>
      <c r="E12" s="35">
        <v>0.88516746000000002</v>
      </c>
      <c r="F12" s="35">
        <v>0.85099111000000005</v>
      </c>
      <c r="G12" s="35">
        <v>0.83663704999999999</v>
      </c>
      <c r="H12" s="35">
        <v>0.85304170000000001</v>
      </c>
      <c r="I12" s="35">
        <v>0.82570062</v>
      </c>
      <c r="J12" s="36">
        <v>0.61517429999999995</v>
      </c>
    </row>
    <row r="13" spans="1:10" x14ac:dyDescent="0.2">
      <c r="C13" s="1">
        <v>0</v>
      </c>
      <c r="D13" s="1">
        <f t="shared" ref="D13:H13" si="1">E13/2</f>
        <v>0.1953125</v>
      </c>
      <c r="E13" s="1">
        <f t="shared" si="1"/>
        <v>0.390625</v>
      </c>
      <c r="F13" s="1">
        <f t="shared" si="1"/>
        <v>0.78125</v>
      </c>
      <c r="G13" s="1">
        <f t="shared" si="1"/>
        <v>1.5625</v>
      </c>
      <c r="H13" s="1">
        <f t="shared" si="1"/>
        <v>3.125</v>
      </c>
      <c r="I13" s="1">
        <f>J13/2</f>
        <v>6.25</v>
      </c>
      <c r="J13" s="1">
        <v>12.5</v>
      </c>
    </row>
    <row r="15" spans="1:10" x14ac:dyDescent="0.2">
      <c r="F15" s="1" t="s">
        <v>2459</v>
      </c>
    </row>
    <row r="17" spans="1:6" x14ac:dyDescent="0.2">
      <c r="A17" s="1" t="s">
        <v>2622</v>
      </c>
    </row>
    <row r="22" spans="1:6" x14ac:dyDescent="0.2">
      <c r="D22" s="21"/>
      <c r="E22" s="21"/>
    </row>
    <row r="29" spans="1:6" x14ac:dyDescent="0.2">
      <c r="D29" s="21"/>
      <c r="E29" s="21"/>
      <c r="F29" s="21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BBFE98-35AF-5F47-B5BD-9D7106F209F2}">
  <dimension ref="A1:H18"/>
  <sheetViews>
    <sheetView zoomScale="90" zoomScaleNormal="90" workbookViewId="0">
      <selection activeCell="I24" sqref="I24"/>
    </sheetView>
  </sheetViews>
  <sheetFormatPr baseColWidth="10" defaultRowHeight="16" x14ac:dyDescent="0.2"/>
  <cols>
    <col min="1" max="7" width="10.83203125" style="1"/>
    <col min="8" max="8" width="12.1640625" style="1" bestFit="1" customWidth="1"/>
    <col min="9" max="16384" width="10.83203125" style="1"/>
  </cols>
  <sheetData>
    <row r="1" spans="1:8" ht="18" x14ac:dyDescent="0.2">
      <c r="A1" s="37" t="s">
        <v>2624</v>
      </c>
    </row>
    <row r="3" spans="1:8" x14ac:dyDescent="0.2">
      <c r="C3" s="140" t="s">
        <v>2501</v>
      </c>
      <c r="D3" s="140"/>
      <c r="E3" s="140"/>
      <c r="F3" s="140"/>
      <c r="G3" s="140"/>
      <c r="H3" s="140"/>
    </row>
    <row r="4" spans="1:8" x14ac:dyDescent="0.2">
      <c r="C4" s="21" t="s">
        <v>2494</v>
      </c>
      <c r="D4" s="21" t="s">
        <v>2495</v>
      </c>
      <c r="E4" s="21" t="s">
        <v>2496</v>
      </c>
      <c r="F4" s="21" t="s">
        <v>2503</v>
      </c>
      <c r="G4" s="21" t="s">
        <v>2506</v>
      </c>
      <c r="H4" s="21" t="s">
        <v>2505</v>
      </c>
    </row>
    <row r="5" spans="1:8" x14ac:dyDescent="0.2">
      <c r="B5" s="1" t="s">
        <v>2497</v>
      </c>
      <c r="C5" s="29">
        <v>4.2300000000000004</v>
      </c>
      <c r="D5" s="30">
        <v>4.17</v>
      </c>
      <c r="E5" s="31">
        <v>4.2300000000000004</v>
      </c>
      <c r="F5" s="30">
        <v>3.8333330000000001</v>
      </c>
      <c r="G5" s="30">
        <v>0.105987</v>
      </c>
      <c r="H5" s="4"/>
    </row>
    <row r="6" spans="1:8" x14ac:dyDescent="0.2">
      <c r="B6" s="1" t="s">
        <v>2471</v>
      </c>
      <c r="C6" s="32">
        <v>8.4600000000000009</v>
      </c>
      <c r="D6" s="22">
        <v>8.32</v>
      </c>
      <c r="E6" s="33">
        <v>8.5500000000000007</v>
      </c>
      <c r="F6" s="22">
        <v>8.4933329999999998</v>
      </c>
      <c r="G6" s="22">
        <v>0.10016700000000001</v>
      </c>
      <c r="H6" s="7"/>
    </row>
    <row r="7" spans="1:8" x14ac:dyDescent="0.2">
      <c r="B7" s="1" t="s">
        <v>2498</v>
      </c>
      <c r="C7" s="32">
        <v>5.56</v>
      </c>
      <c r="D7" s="22">
        <v>5.67</v>
      </c>
      <c r="E7" s="33">
        <v>5.41</v>
      </c>
      <c r="F7" s="22">
        <v>5.3733329999999997</v>
      </c>
      <c r="G7" s="22">
        <v>0.135769</v>
      </c>
      <c r="H7" s="7">
        <f>_xlfn.T.TEST(C7:E7,C9:E9,2,2)</f>
        <v>1.5033064602378851E-4</v>
      </c>
    </row>
    <row r="8" spans="1:8" x14ac:dyDescent="0.2">
      <c r="B8" s="1" t="s">
        <v>2499</v>
      </c>
      <c r="C8" s="32">
        <v>4.32</v>
      </c>
      <c r="D8" s="22">
        <v>4.57</v>
      </c>
      <c r="E8" s="33">
        <v>4.51</v>
      </c>
      <c r="F8" s="22">
        <v>4.3466670000000001</v>
      </c>
      <c r="G8" s="22">
        <v>0.112398</v>
      </c>
      <c r="H8" s="7">
        <f>_xlfn.T.TEST(C8:E8,C9:E9,2,2)</f>
        <v>3.3088457069948415E-3</v>
      </c>
    </row>
    <row r="9" spans="1:8" x14ac:dyDescent="0.2">
      <c r="B9" s="1" t="s">
        <v>2500</v>
      </c>
      <c r="C9" s="34">
        <v>3.69</v>
      </c>
      <c r="D9" s="35">
        <v>3.73</v>
      </c>
      <c r="E9" s="36">
        <v>3.36</v>
      </c>
      <c r="F9" s="35">
        <v>3.6066669999999998</v>
      </c>
      <c r="G9" s="35">
        <v>7.2342000000000004E-2</v>
      </c>
      <c r="H9" s="10"/>
    </row>
    <row r="10" spans="1:8" x14ac:dyDescent="0.2">
      <c r="C10" s="6"/>
      <c r="D10" s="6"/>
      <c r="E10" s="6"/>
      <c r="F10" s="6"/>
      <c r="G10" s="6"/>
      <c r="H10" s="6"/>
    </row>
    <row r="11" spans="1:8" x14ac:dyDescent="0.2">
      <c r="C11" s="6"/>
      <c r="D11" s="6"/>
      <c r="E11" s="6"/>
      <c r="F11" s="6"/>
      <c r="G11" s="6"/>
      <c r="H11" s="6"/>
    </row>
    <row r="12" spans="1:8" x14ac:dyDescent="0.2">
      <c r="C12" s="140" t="s">
        <v>2502</v>
      </c>
      <c r="D12" s="140"/>
      <c r="E12" s="140"/>
      <c r="F12" s="140"/>
      <c r="G12" s="140"/>
      <c r="H12" s="140"/>
    </row>
    <row r="13" spans="1:8" x14ac:dyDescent="0.2">
      <c r="C13" s="21" t="s">
        <v>2494</v>
      </c>
      <c r="D13" s="21" t="s">
        <v>2495</v>
      </c>
      <c r="E13" s="21" t="s">
        <v>2496</v>
      </c>
      <c r="F13" s="21" t="s">
        <v>2503</v>
      </c>
      <c r="G13" s="21" t="s">
        <v>2506</v>
      </c>
      <c r="H13" s="21" t="s">
        <v>2505</v>
      </c>
    </row>
    <row r="14" spans="1:8" x14ac:dyDescent="0.2">
      <c r="B14" s="1" t="s">
        <v>2497</v>
      </c>
      <c r="C14" s="29">
        <v>3.85</v>
      </c>
      <c r="D14" s="30">
        <v>3.93</v>
      </c>
      <c r="E14" s="31">
        <v>3.72</v>
      </c>
      <c r="F14" s="3">
        <f>AVERAGE(C14:E14)</f>
        <v>3.8333333333333335</v>
      </c>
      <c r="G14" s="3">
        <f>STDEV(C14:E14)</f>
        <v>0.10598742063723095</v>
      </c>
      <c r="H14" s="4"/>
    </row>
    <row r="15" spans="1:8" x14ac:dyDescent="0.2">
      <c r="B15" s="1" t="s">
        <v>2471</v>
      </c>
      <c r="C15" s="32">
        <v>8.39</v>
      </c>
      <c r="D15" s="22">
        <v>8.5</v>
      </c>
      <c r="E15" s="33">
        <v>8.59</v>
      </c>
      <c r="F15" s="6">
        <f t="shared" ref="F15:F18" si="0">AVERAGE(C15:E15)</f>
        <v>8.4933333333333341</v>
      </c>
      <c r="G15" s="6">
        <f t="shared" ref="G15:G18" si="1">STDEV(C15:E15)</f>
        <v>0.10016652800877777</v>
      </c>
      <c r="H15" s="7"/>
    </row>
    <row r="16" spans="1:8" x14ac:dyDescent="0.2">
      <c r="B16" s="1" t="s">
        <v>2498</v>
      </c>
      <c r="C16" s="32">
        <v>5.23</v>
      </c>
      <c r="D16" s="22">
        <v>5.39</v>
      </c>
      <c r="E16" s="33">
        <v>5.5</v>
      </c>
      <c r="F16" s="6">
        <f t="shared" si="0"/>
        <v>5.373333333333334</v>
      </c>
      <c r="G16" s="6">
        <f t="shared" si="1"/>
        <v>0.13576941236277509</v>
      </c>
      <c r="H16" s="7">
        <f>_xlfn.T.TEST(C16:E16,C18:E18,2,2)</f>
        <v>3.7694810765179503E-5</v>
      </c>
    </row>
    <row r="17" spans="2:8" x14ac:dyDescent="0.2">
      <c r="B17" s="1" t="s">
        <v>2499</v>
      </c>
      <c r="C17" s="32">
        <v>4.47</v>
      </c>
      <c r="D17" s="22">
        <v>4.32</v>
      </c>
      <c r="E17" s="33">
        <v>4.25</v>
      </c>
      <c r="F17" s="6">
        <f t="shared" si="0"/>
        <v>4.3466666666666667</v>
      </c>
      <c r="G17" s="6">
        <f t="shared" si="1"/>
        <v>0.11239810200058227</v>
      </c>
      <c r="H17" s="7">
        <f>_xlfn.T.TEST(C17:E17,C18:E18,2,2)</f>
        <v>6.6102628001570636E-4</v>
      </c>
    </row>
    <row r="18" spans="2:8" x14ac:dyDescent="0.2">
      <c r="B18" s="1" t="s">
        <v>2500</v>
      </c>
      <c r="C18" s="34">
        <v>3.69</v>
      </c>
      <c r="D18" s="35">
        <v>3.57</v>
      </c>
      <c r="E18" s="36">
        <v>3.56</v>
      </c>
      <c r="F18" s="9">
        <f t="shared" si="0"/>
        <v>3.6066666666666669</v>
      </c>
      <c r="G18" s="9">
        <f t="shared" si="1"/>
        <v>7.2341781380702352E-2</v>
      </c>
      <c r="H18" s="10"/>
    </row>
  </sheetData>
  <mergeCells count="2">
    <mergeCell ref="C12:H12"/>
    <mergeCell ref="C3:H3"/>
  </mergeCells>
  <phoneticPr fontId="1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26F437-0522-5D48-A245-10FC6EA19336}">
  <dimension ref="A1:H67"/>
  <sheetViews>
    <sheetView topLeftCell="A42" zoomScale="90" zoomScaleNormal="90" workbookViewId="0">
      <selection activeCell="A67" sqref="A67"/>
    </sheetView>
  </sheetViews>
  <sheetFormatPr baseColWidth="10" defaultRowHeight="16" x14ac:dyDescent="0.2"/>
  <cols>
    <col min="1" max="16384" width="10.83203125" style="39"/>
  </cols>
  <sheetData>
    <row r="1" spans="1:8" ht="18" x14ac:dyDescent="0.2">
      <c r="A1" s="92" t="s">
        <v>2625</v>
      </c>
    </row>
    <row r="3" spans="1:8" x14ac:dyDescent="0.2">
      <c r="C3" s="136" t="s">
        <v>2558</v>
      </c>
      <c r="D3" s="136"/>
      <c r="E3" s="136"/>
      <c r="F3" s="136" t="s">
        <v>2559</v>
      </c>
      <c r="G3" s="136"/>
      <c r="H3" s="136"/>
    </row>
    <row r="4" spans="1:8" x14ac:dyDescent="0.2">
      <c r="C4" s="57" t="s">
        <v>2593</v>
      </c>
      <c r="D4" s="50" t="s">
        <v>2594</v>
      </c>
      <c r="E4" s="56" t="s">
        <v>2595</v>
      </c>
      <c r="F4" s="57" t="s">
        <v>2593</v>
      </c>
      <c r="G4" s="50" t="s">
        <v>2594</v>
      </c>
      <c r="H4" s="56" t="s">
        <v>2595</v>
      </c>
    </row>
    <row r="5" spans="1:8" x14ac:dyDescent="0.2">
      <c r="B5" s="39" t="s">
        <v>2471</v>
      </c>
      <c r="C5" s="88">
        <v>17.1671128531333</v>
      </c>
      <c r="D5" s="79">
        <v>17.044250493057302</v>
      </c>
      <c r="E5" s="90">
        <v>16.953190742106401</v>
      </c>
      <c r="F5" s="88">
        <v>23.133404692134999</v>
      </c>
      <c r="G5" s="79">
        <v>23.064694644664801</v>
      </c>
      <c r="H5" s="90">
        <v>23.000965312426199</v>
      </c>
    </row>
    <row r="6" spans="1:8" x14ac:dyDescent="0.2">
      <c r="B6" s="39" t="s">
        <v>2554</v>
      </c>
      <c r="C6" s="88">
        <v>17.259163239331201</v>
      </c>
      <c r="D6" s="79">
        <v>17.296929536829602</v>
      </c>
      <c r="E6" s="90">
        <v>17.256550356116701</v>
      </c>
      <c r="F6" s="88">
        <v>23.1879608028995</v>
      </c>
      <c r="G6" s="79">
        <v>22.987601933909399</v>
      </c>
      <c r="H6" s="90">
        <v>23.233416417142301</v>
      </c>
    </row>
    <row r="7" spans="1:8" x14ac:dyDescent="0.2">
      <c r="B7" s="39" t="s">
        <v>2552</v>
      </c>
      <c r="C7" s="88">
        <v>17.390161744730001</v>
      </c>
      <c r="D7" s="79">
        <v>17.2463331097962</v>
      </c>
      <c r="E7" s="90">
        <v>17.277436998706101</v>
      </c>
      <c r="F7" s="88">
        <v>23.004733446780001</v>
      </c>
      <c r="G7" s="79">
        <v>22.954798792771999</v>
      </c>
      <c r="H7" s="90">
        <v>22.962020380397501</v>
      </c>
    </row>
    <row r="8" spans="1:8" x14ac:dyDescent="0.2">
      <c r="B8" s="39" t="s">
        <v>2555</v>
      </c>
      <c r="C8" s="88">
        <v>17.284232879946099</v>
      </c>
      <c r="D8" s="79">
        <v>17.285583741218801</v>
      </c>
      <c r="E8" s="90">
        <v>17.131502515885099</v>
      </c>
      <c r="F8" s="88">
        <v>23.196152750218399</v>
      </c>
      <c r="G8" s="79">
        <v>23.259373167481002</v>
      </c>
      <c r="H8" s="90">
        <v>23.235306171514502</v>
      </c>
    </row>
    <row r="9" spans="1:8" x14ac:dyDescent="0.2">
      <c r="B9" s="39" t="s">
        <v>2553</v>
      </c>
      <c r="C9" s="88">
        <v>17.119039411597502</v>
      </c>
      <c r="D9" s="79">
        <v>16.900397498537501</v>
      </c>
      <c r="E9" s="90">
        <v>16.7741528801551</v>
      </c>
      <c r="F9" s="88">
        <v>23.6855956054793</v>
      </c>
      <c r="G9" s="79">
        <v>23.152544878983701</v>
      </c>
      <c r="H9" s="90">
        <v>23.2095907262661</v>
      </c>
    </row>
    <row r="10" spans="1:8" x14ac:dyDescent="0.2">
      <c r="B10" s="39" t="s">
        <v>2472</v>
      </c>
      <c r="C10" s="89">
        <v>20.1635227981557</v>
      </c>
      <c r="D10" s="84">
        <v>20.1197904651427</v>
      </c>
      <c r="E10" s="91">
        <v>19.7761503041738</v>
      </c>
      <c r="F10" s="89">
        <v>25.903847645949199</v>
      </c>
      <c r="G10" s="84">
        <v>25.932383260143901</v>
      </c>
      <c r="H10" s="91">
        <v>25.664573046302099</v>
      </c>
    </row>
    <row r="12" spans="1:8" x14ac:dyDescent="0.2">
      <c r="C12" s="136" t="s">
        <v>2550</v>
      </c>
      <c r="D12" s="136"/>
      <c r="E12" s="136"/>
      <c r="F12" s="136"/>
      <c r="G12" s="136"/>
      <c r="H12" s="136"/>
    </row>
    <row r="13" spans="1:8" x14ac:dyDescent="0.2">
      <c r="C13" s="57" t="s">
        <v>2593</v>
      </c>
      <c r="D13" s="50" t="s">
        <v>2594</v>
      </c>
      <c r="E13" s="56" t="s">
        <v>2595</v>
      </c>
      <c r="F13" s="50" t="s">
        <v>2557</v>
      </c>
      <c r="G13" s="50" t="s">
        <v>2556</v>
      </c>
      <c r="H13" s="56" t="s">
        <v>2504</v>
      </c>
    </row>
    <row r="14" spans="1:8" x14ac:dyDescent="0.2">
      <c r="B14" s="39" t="s">
        <v>2471</v>
      </c>
      <c r="C14" s="88">
        <v>21.727208628043901</v>
      </c>
      <c r="D14" s="79">
        <v>21.888497621318098</v>
      </c>
      <c r="E14" s="90">
        <v>21.8087287818466</v>
      </c>
      <c r="F14" s="12">
        <v>1</v>
      </c>
      <c r="G14" s="12">
        <v>4.0971598747925601E-2</v>
      </c>
      <c r="H14" s="13"/>
    </row>
    <row r="15" spans="1:8" x14ac:dyDescent="0.2">
      <c r="B15" s="39" t="s">
        <v>2554</v>
      </c>
      <c r="C15" s="88">
        <v>20.2266580589855</v>
      </c>
      <c r="D15" s="79">
        <v>20.382657703723901</v>
      </c>
      <c r="E15" s="90">
        <v>22.822291490094901</v>
      </c>
      <c r="F15" s="12">
        <v>1.74990489736662</v>
      </c>
      <c r="G15" s="12">
        <v>9.0437552242510003E-2</v>
      </c>
      <c r="H15" s="81" t="s">
        <v>2560</v>
      </c>
    </row>
    <row r="16" spans="1:8" x14ac:dyDescent="0.2">
      <c r="B16" s="39" t="s">
        <v>2552</v>
      </c>
      <c r="C16" s="88">
        <v>19.9548205819051</v>
      </c>
      <c r="D16" s="79">
        <v>19.989185969219101</v>
      </c>
      <c r="E16" s="90">
        <v>20.0549043448916</v>
      </c>
      <c r="F16" s="12">
        <v>3.6990436742956998</v>
      </c>
      <c r="G16" s="12">
        <v>9.5934268803866393E-2</v>
      </c>
      <c r="H16" s="81">
        <v>1E-4</v>
      </c>
    </row>
    <row r="17" spans="2:8" x14ac:dyDescent="0.2">
      <c r="B17" s="39" t="s">
        <v>2555</v>
      </c>
      <c r="C17" s="88">
        <v>22.0119454119043</v>
      </c>
      <c r="D17" s="79">
        <v>22.101441700611002</v>
      </c>
      <c r="E17" s="90">
        <v>21.989198889417501</v>
      </c>
      <c r="F17" s="12">
        <v>0.96284251921729902</v>
      </c>
      <c r="G17" s="12">
        <v>2.9184362859593499E-2</v>
      </c>
      <c r="H17" s="81">
        <v>0.501</v>
      </c>
    </row>
    <row r="18" spans="2:8" x14ac:dyDescent="0.2">
      <c r="B18" s="39" t="s">
        <v>2553</v>
      </c>
      <c r="C18" s="88">
        <v>20.287337385918399</v>
      </c>
      <c r="D18" s="79">
        <v>20.277190746103901</v>
      </c>
      <c r="E18" s="90">
        <v>20.412166505159899</v>
      </c>
      <c r="F18" s="12">
        <v>2.9530323790757498</v>
      </c>
      <c r="G18" s="12">
        <v>0.22007086556984201</v>
      </c>
      <c r="H18" s="81" t="s">
        <v>2561</v>
      </c>
    </row>
    <row r="19" spans="2:8" x14ac:dyDescent="0.2">
      <c r="B19" s="39" t="s">
        <v>2472</v>
      </c>
      <c r="C19" s="89">
        <v>21.1442176964275</v>
      </c>
      <c r="D19" s="84">
        <v>21.2008557761189</v>
      </c>
      <c r="E19" s="91">
        <v>21.274203053669499</v>
      </c>
      <c r="F19" s="15">
        <v>11.064203042464399</v>
      </c>
      <c r="G19" s="15">
        <v>0.64023192163525999</v>
      </c>
      <c r="H19" s="85">
        <v>1E-4</v>
      </c>
    </row>
    <row r="21" spans="2:8" x14ac:dyDescent="0.2">
      <c r="C21" s="136" t="s">
        <v>2564</v>
      </c>
      <c r="D21" s="136"/>
      <c r="E21" s="136"/>
      <c r="F21" s="136"/>
      <c r="G21" s="136"/>
      <c r="H21" s="136"/>
    </row>
    <row r="22" spans="2:8" x14ac:dyDescent="0.2">
      <c r="C22" s="57" t="s">
        <v>2593</v>
      </c>
      <c r="D22" s="50" t="s">
        <v>2594</v>
      </c>
      <c r="E22" s="56" t="s">
        <v>2595</v>
      </c>
      <c r="F22" s="50" t="s">
        <v>2557</v>
      </c>
      <c r="G22" s="50" t="s">
        <v>2556</v>
      </c>
      <c r="H22" s="56" t="s">
        <v>2504</v>
      </c>
    </row>
    <row r="23" spans="2:8" x14ac:dyDescent="0.2">
      <c r="B23" s="39" t="s">
        <v>2471</v>
      </c>
      <c r="C23" s="77">
        <v>26.261001274368301</v>
      </c>
      <c r="D23" s="78">
        <v>27.047260402966799</v>
      </c>
      <c r="E23" s="86">
        <v>26.037879312967799</v>
      </c>
      <c r="F23" s="93">
        <v>1</v>
      </c>
      <c r="G23" s="93">
        <v>0.21368635196653701</v>
      </c>
      <c r="H23" s="13"/>
    </row>
    <row r="24" spans="2:8" x14ac:dyDescent="0.2">
      <c r="B24" s="39" t="s">
        <v>2554</v>
      </c>
      <c r="C24" s="77">
        <v>25.954282394503799</v>
      </c>
      <c r="D24" s="78">
        <v>26.2830904768247</v>
      </c>
      <c r="E24" s="86">
        <v>26.017681789077798</v>
      </c>
      <c r="F24" s="93">
        <v>1.42079266106405</v>
      </c>
      <c r="G24" s="93">
        <v>0.106119122649853</v>
      </c>
      <c r="H24" s="81" t="s">
        <v>2568</v>
      </c>
    </row>
    <row r="25" spans="2:8" x14ac:dyDescent="0.2">
      <c r="B25" s="39" t="s">
        <v>2552</v>
      </c>
      <c r="C25" s="77">
        <v>26.270778282014199</v>
      </c>
      <c r="D25" s="78">
        <v>25.960382456842002</v>
      </c>
      <c r="E25" s="86">
        <v>26.147515949886699</v>
      </c>
      <c r="F25" s="93">
        <v>1.3205440159877599</v>
      </c>
      <c r="G25" s="93">
        <v>8.5278473069003602E-2</v>
      </c>
      <c r="H25" s="81">
        <v>0.23599999999999999</v>
      </c>
    </row>
    <row r="26" spans="2:8" x14ac:dyDescent="0.2">
      <c r="B26" s="39" t="s">
        <v>2555</v>
      </c>
      <c r="C26" s="77">
        <v>26.919433026386098</v>
      </c>
      <c r="D26" s="78">
        <v>26.0973910805379</v>
      </c>
      <c r="E26" s="86">
        <v>26.449567916404899</v>
      </c>
      <c r="F26" s="93">
        <v>1.09530936040024</v>
      </c>
      <c r="G26" s="93">
        <v>0.18195107685589201</v>
      </c>
      <c r="H26" s="81" t="s">
        <v>2569</v>
      </c>
    </row>
    <row r="27" spans="2:8" x14ac:dyDescent="0.2">
      <c r="B27" s="39" t="s">
        <v>2553</v>
      </c>
      <c r="C27" s="77">
        <v>25.352766218825501</v>
      </c>
      <c r="D27" s="78">
        <v>25.7486734634487</v>
      </c>
      <c r="E27" s="86">
        <v>25.508185104228701</v>
      </c>
      <c r="F27" s="93">
        <v>1.9886496222038501</v>
      </c>
      <c r="G27" s="93">
        <v>0.20877060001180101</v>
      </c>
      <c r="H27" s="81" t="s">
        <v>2570</v>
      </c>
    </row>
    <row r="28" spans="2:8" x14ac:dyDescent="0.2">
      <c r="B28" s="39" t="s">
        <v>2472</v>
      </c>
      <c r="C28" s="82">
        <v>26.1282765283092</v>
      </c>
      <c r="D28" s="83">
        <v>25.889990933138101</v>
      </c>
      <c r="E28" s="87">
        <v>26.117866974157</v>
      </c>
      <c r="F28" s="94">
        <v>9.6427433406490906</v>
      </c>
      <c r="G28" s="94">
        <v>0.71983325861407099</v>
      </c>
      <c r="H28" s="85">
        <v>2.9999999999999997E-4</v>
      </c>
    </row>
    <row r="30" spans="2:8" x14ac:dyDescent="0.2">
      <c r="C30" s="136" t="s">
        <v>2551</v>
      </c>
      <c r="D30" s="136"/>
      <c r="E30" s="136"/>
      <c r="F30" s="136"/>
      <c r="G30" s="136"/>
      <c r="H30" s="136"/>
    </row>
    <row r="31" spans="2:8" x14ac:dyDescent="0.2">
      <c r="C31" s="57" t="s">
        <v>2593</v>
      </c>
      <c r="D31" s="50" t="s">
        <v>2594</v>
      </c>
      <c r="E31" s="56" t="s">
        <v>2595</v>
      </c>
      <c r="F31" s="50" t="s">
        <v>2557</v>
      </c>
      <c r="G31" s="50" t="s">
        <v>2556</v>
      </c>
      <c r="H31" s="56" t="s">
        <v>2504</v>
      </c>
    </row>
    <row r="32" spans="2:8" x14ac:dyDescent="0.2">
      <c r="B32" s="39" t="s">
        <v>2471</v>
      </c>
      <c r="C32" s="88">
        <v>25.894166920235399</v>
      </c>
      <c r="D32" s="79">
        <v>26.054336541672601</v>
      </c>
      <c r="E32" s="90">
        <v>26.0353763472494</v>
      </c>
      <c r="F32" s="12">
        <v>1</v>
      </c>
      <c r="G32" s="12">
        <v>4.3170327519946303E-2</v>
      </c>
      <c r="H32" s="13"/>
    </row>
    <row r="33" spans="2:8" x14ac:dyDescent="0.2">
      <c r="B33" s="39" t="s">
        <v>2554</v>
      </c>
      <c r="C33" s="88">
        <v>23.864494821268501</v>
      </c>
      <c r="D33" s="79">
        <v>23.896736080405802</v>
      </c>
      <c r="E33" s="90">
        <v>24.039021324965599</v>
      </c>
      <c r="F33" s="12">
        <v>4.6082206126999301</v>
      </c>
      <c r="G33" s="12">
        <v>0.210493545038938</v>
      </c>
      <c r="H33" s="81">
        <v>1E-4</v>
      </c>
    </row>
    <row r="34" spans="2:8" x14ac:dyDescent="0.2">
      <c r="B34" s="39" t="s">
        <v>2552</v>
      </c>
      <c r="C34" s="88">
        <v>23.197009914565498</v>
      </c>
      <c r="D34" s="79">
        <v>23.336749830142999</v>
      </c>
      <c r="E34" s="90">
        <v>23.285905718944999</v>
      </c>
      <c r="F34" s="12">
        <v>6.9646413941864997</v>
      </c>
      <c r="G34" s="12">
        <v>0.226709660161933</v>
      </c>
      <c r="H34" s="81">
        <v>1E-4</v>
      </c>
    </row>
    <row r="35" spans="2:8" x14ac:dyDescent="0.2">
      <c r="B35" s="39" t="s">
        <v>2555</v>
      </c>
      <c r="C35" s="88">
        <v>25.464022848138999</v>
      </c>
      <c r="D35" s="79">
        <v>25.710408049594701</v>
      </c>
      <c r="E35" s="90">
        <v>25.392154126960602</v>
      </c>
      <c r="F35" s="12">
        <v>1.56249727777849</v>
      </c>
      <c r="G35" s="12">
        <v>0.108439639598856</v>
      </c>
      <c r="H35" s="81" t="s">
        <v>2562</v>
      </c>
    </row>
    <row r="36" spans="2:8" x14ac:dyDescent="0.2">
      <c r="B36" s="39" t="s">
        <v>2553</v>
      </c>
      <c r="C36" s="88">
        <v>24.751800783725798</v>
      </c>
      <c r="D36" s="79">
        <v>24.580974990468999</v>
      </c>
      <c r="E36" s="90">
        <v>24.610410730768599</v>
      </c>
      <c r="F36" s="12">
        <v>2.6879658553337702</v>
      </c>
      <c r="G36" s="12">
        <v>0.207939170239829</v>
      </c>
      <c r="H36" s="81">
        <v>1.4E-3</v>
      </c>
    </row>
    <row r="37" spans="2:8" x14ac:dyDescent="0.2">
      <c r="B37" s="39" t="s">
        <v>2472</v>
      </c>
      <c r="C37" s="89">
        <v>24.146719967866101</v>
      </c>
      <c r="D37" s="84">
        <v>24.2686590777584</v>
      </c>
      <c r="E37" s="91">
        <v>24.103360723036701</v>
      </c>
      <c r="F37" s="15">
        <v>25.7735878264969</v>
      </c>
      <c r="G37" s="15">
        <v>1.59807615856234</v>
      </c>
      <c r="H37" s="85" t="s">
        <v>2563</v>
      </c>
    </row>
    <row r="39" spans="2:8" x14ac:dyDescent="0.2">
      <c r="C39" s="136" t="s">
        <v>2565</v>
      </c>
      <c r="D39" s="136"/>
      <c r="E39" s="136"/>
      <c r="F39" s="136"/>
      <c r="G39" s="136"/>
      <c r="H39" s="136"/>
    </row>
    <row r="40" spans="2:8" x14ac:dyDescent="0.2">
      <c r="C40" s="57" t="s">
        <v>2593</v>
      </c>
      <c r="D40" s="50" t="s">
        <v>2594</v>
      </c>
      <c r="E40" s="56" t="s">
        <v>2595</v>
      </c>
      <c r="F40" s="50" t="s">
        <v>2557</v>
      </c>
      <c r="G40" s="50" t="s">
        <v>2556</v>
      </c>
      <c r="H40" s="56" t="s">
        <v>2504</v>
      </c>
    </row>
    <row r="41" spans="2:8" x14ac:dyDescent="0.2">
      <c r="B41" s="39" t="s">
        <v>2471</v>
      </c>
      <c r="C41" s="77">
        <v>20.7071711659122</v>
      </c>
      <c r="D41" s="78">
        <v>20.6894539017798</v>
      </c>
      <c r="E41" s="86">
        <v>20.690807465329399</v>
      </c>
      <c r="F41" s="93">
        <v>1</v>
      </c>
      <c r="G41" s="93">
        <v>2.55471746404617E-2</v>
      </c>
      <c r="H41" s="13"/>
    </row>
    <row r="42" spans="2:8" x14ac:dyDescent="0.2">
      <c r="B42" s="39" t="s">
        <v>2554</v>
      </c>
      <c r="C42" s="77">
        <v>20.553676521583998</v>
      </c>
      <c r="D42" s="78">
        <v>20.532105303664</v>
      </c>
      <c r="E42" s="86">
        <v>20.592081134466401</v>
      </c>
      <c r="F42" s="93">
        <v>1.21379415842758</v>
      </c>
      <c r="G42" s="93">
        <v>3.5452797096762897E-2</v>
      </c>
      <c r="H42" s="81" t="s">
        <v>2571</v>
      </c>
    </row>
    <row r="43" spans="2:8" x14ac:dyDescent="0.2">
      <c r="B43" s="39" t="s">
        <v>2552</v>
      </c>
      <c r="C43" s="77">
        <v>20.5040899706405</v>
      </c>
      <c r="D43" s="78">
        <v>20.477692389584899</v>
      </c>
      <c r="E43" s="86">
        <v>20.563278973081299</v>
      </c>
      <c r="F43" s="93">
        <v>1.1970095721716101</v>
      </c>
      <c r="G43" s="93">
        <v>2.8479776792639699E-2</v>
      </c>
      <c r="H43" s="81" t="s">
        <v>2572</v>
      </c>
    </row>
    <row r="44" spans="2:8" x14ac:dyDescent="0.2">
      <c r="B44" s="39" t="s">
        <v>2555</v>
      </c>
      <c r="C44" s="77">
        <v>20.0183094472847</v>
      </c>
      <c r="D44" s="78">
        <v>20.3930816427129</v>
      </c>
      <c r="E44" s="86">
        <v>20.225248182585499</v>
      </c>
      <c r="F44" s="93">
        <v>1.5746376019421899</v>
      </c>
      <c r="G44" s="93">
        <v>0.121958062820355</v>
      </c>
      <c r="H44" s="81" t="s">
        <v>2573</v>
      </c>
    </row>
    <row r="45" spans="2:8" x14ac:dyDescent="0.2">
      <c r="B45" s="39" t="s">
        <v>2553</v>
      </c>
      <c r="C45" s="77">
        <v>20.036382649382599</v>
      </c>
      <c r="D45" s="78">
        <v>20.184515179390701</v>
      </c>
      <c r="E45" s="86">
        <v>20.282392355655599</v>
      </c>
      <c r="F45" s="93">
        <v>1.5237904234077899</v>
      </c>
      <c r="G45" s="93">
        <v>0.128447940074609</v>
      </c>
      <c r="H45" s="81" t="s">
        <v>2574</v>
      </c>
    </row>
    <row r="46" spans="2:8" x14ac:dyDescent="0.2">
      <c r="B46" s="39" t="s">
        <v>2472</v>
      </c>
      <c r="C46" s="82">
        <v>22.917070139027398</v>
      </c>
      <c r="D46" s="83">
        <v>22.999273217021599</v>
      </c>
      <c r="E46" s="87">
        <v>22.976516203678202</v>
      </c>
      <c r="F46" s="94">
        <v>1.51323122867612</v>
      </c>
      <c r="G46" s="94">
        <v>8.2282484307697898E-2</v>
      </c>
      <c r="H46" s="85" t="s">
        <v>2575</v>
      </c>
    </row>
    <row r="48" spans="2:8" x14ac:dyDescent="0.2">
      <c r="C48" s="136" t="s">
        <v>2566</v>
      </c>
      <c r="D48" s="136"/>
      <c r="E48" s="136"/>
      <c r="F48" s="136"/>
      <c r="G48" s="136"/>
      <c r="H48" s="136"/>
    </row>
    <row r="49" spans="2:8" x14ac:dyDescent="0.2">
      <c r="C49" s="57" t="s">
        <v>2593</v>
      </c>
      <c r="D49" s="50" t="s">
        <v>2594</v>
      </c>
      <c r="E49" s="56" t="s">
        <v>2595</v>
      </c>
      <c r="F49" s="50" t="s">
        <v>2557</v>
      </c>
      <c r="G49" s="50" t="s">
        <v>2556</v>
      </c>
      <c r="H49" s="56" t="s">
        <v>2504</v>
      </c>
    </row>
    <row r="50" spans="2:8" x14ac:dyDescent="0.2">
      <c r="B50" s="39" t="s">
        <v>2471</v>
      </c>
      <c r="C50" s="77">
        <v>24.064880127957601</v>
      </c>
      <c r="D50" s="78">
        <v>24.151522091298499</v>
      </c>
      <c r="E50" s="86">
        <v>24.2948684742259</v>
      </c>
      <c r="F50" s="93">
        <v>1</v>
      </c>
      <c r="G50" s="93">
        <v>5.2894026956728797E-2</v>
      </c>
      <c r="H50" s="13"/>
    </row>
    <row r="51" spans="2:8" x14ac:dyDescent="0.2">
      <c r="B51" s="39" t="s">
        <v>2554</v>
      </c>
      <c r="C51" s="77">
        <v>24.070103095447099</v>
      </c>
      <c r="D51" s="78">
        <v>24.219495186308801</v>
      </c>
      <c r="E51" s="86">
        <v>24.219961354401899</v>
      </c>
      <c r="F51" s="93">
        <v>1.10463591829262</v>
      </c>
      <c r="G51" s="93">
        <v>4.8155866444068898E-2</v>
      </c>
      <c r="H51" s="81" t="s">
        <v>2576</v>
      </c>
    </row>
    <row r="52" spans="2:8" x14ac:dyDescent="0.2">
      <c r="B52" s="39" t="s">
        <v>2552</v>
      </c>
      <c r="C52" s="77">
        <v>24.002920539559199</v>
      </c>
      <c r="D52" s="78">
        <v>24.210397706069401</v>
      </c>
      <c r="E52" s="86">
        <v>24.2325678121422</v>
      </c>
      <c r="F52" s="93">
        <v>1.07209976856668</v>
      </c>
      <c r="G52" s="93">
        <v>5.7015529219338001E-2</v>
      </c>
      <c r="H52" s="81" t="s">
        <v>2577</v>
      </c>
    </row>
    <row r="53" spans="2:8" x14ac:dyDescent="0.2">
      <c r="B53" s="39" t="s">
        <v>2555</v>
      </c>
      <c r="C53" s="77">
        <v>23.745324708778</v>
      </c>
      <c r="D53" s="78">
        <v>23.807174500052199</v>
      </c>
      <c r="E53" s="86">
        <v>23.9825066032747</v>
      </c>
      <c r="F53" s="93">
        <v>1.4111229640068901</v>
      </c>
      <c r="G53" s="93">
        <v>7.4389915926929201E-2</v>
      </c>
      <c r="H53" s="81">
        <v>1.0800000000000001E-2</v>
      </c>
    </row>
    <row r="54" spans="2:8" x14ac:dyDescent="0.2">
      <c r="B54" s="39" t="s">
        <v>2553</v>
      </c>
      <c r="C54" s="77">
        <v>22.627149468159299</v>
      </c>
      <c r="D54" s="78">
        <v>22.716805547749701</v>
      </c>
      <c r="E54" s="86">
        <v>22.927388787893701</v>
      </c>
      <c r="F54" s="93">
        <v>2.81459239230167</v>
      </c>
      <c r="G54" s="93">
        <v>0.25877631106792498</v>
      </c>
      <c r="H54" s="81" t="s">
        <v>2578</v>
      </c>
    </row>
    <row r="55" spans="2:8" x14ac:dyDescent="0.2">
      <c r="B55" s="39" t="s">
        <v>2472</v>
      </c>
      <c r="C55" s="82">
        <v>26.030554000978899</v>
      </c>
      <c r="D55" s="83">
        <v>25.795790665739499</v>
      </c>
      <c r="E55" s="87">
        <v>25.8831558224588</v>
      </c>
      <c r="F55" s="94">
        <v>2.1936979047569101</v>
      </c>
      <c r="G55" s="94">
        <v>0.153917217910747</v>
      </c>
      <c r="H55" s="85" t="s">
        <v>2579</v>
      </c>
    </row>
    <row r="57" spans="2:8" x14ac:dyDescent="0.2">
      <c r="C57" s="136" t="s">
        <v>2567</v>
      </c>
      <c r="D57" s="136"/>
      <c r="E57" s="136"/>
      <c r="F57" s="136"/>
      <c r="G57" s="136"/>
      <c r="H57" s="136"/>
    </row>
    <row r="58" spans="2:8" x14ac:dyDescent="0.2">
      <c r="C58" s="57" t="s">
        <v>2593</v>
      </c>
      <c r="D58" s="50" t="s">
        <v>2594</v>
      </c>
      <c r="E58" s="56" t="s">
        <v>2595</v>
      </c>
      <c r="F58" s="50" t="s">
        <v>2557</v>
      </c>
      <c r="G58" s="50" t="s">
        <v>2556</v>
      </c>
      <c r="H58" s="56" t="s">
        <v>2504</v>
      </c>
    </row>
    <row r="59" spans="2:8" x14ac:dyDescent="0.2">
      <c r="B59" s="39" t="s">
        <v>2471</v>
      </c>
      <c r="C59" s="77">
        <v>26.744633921297599</v>
      </c>
      <c r="D59" s="78">
        <v>26.829377892533</v>
      </c>
      <c r="E59" s="86">
        <v>26.8611666426659</v>
      </c>
      <c r="F59" s="93">
        <v>1</v>
      </c>
      <c r="G59" s="93">
        <v>5.2894026956728797E-2</v>
      </c>
      <c r="H59" s="13"/>
    </row>
    <row r="60" spans="2:8" x14ac:dyDescent="0.2">
      <c r="B60" s="39" t="s">
        <v>2554</v>
      </c>
      <c r="C60" s="77">
        <v>27.7112670730878</v>
      </c>
      <c r="D60" s="78">
        <v>27.527311939668198</v>
      </c>
      <c r="E60" s="86">
        <v>27.886956767946199</v>
      </c>
      <c r="F60" s="93">
        <v>0.59304554737686899</v>
      </c>
      <c r="G60" s="93">
        <v>4.8155866444068898E-2</v>
      </c>
      <c r="H60" s="81" t="s">
        <v>2580</v>
      </c>
    </row>
    <row r="61" spans="2:8" x14ac:dyDescent="0.2">
      <c r="B61" s="39" t="s">
        <v>2552</v>
      </c>
      <c r="C61" s="77">
        <v>27.4444519258717</v>
      </c>
      <c r="D61" s="78">
        <v>27.5895715626929</v>
      </c>
      <c r="E61" s="86">
        <v>27.725581233635801</v>
      </c>
      <c r="F61" s="93">
        <v>0.61721093793522896</v>
      </c>
      <c r="G61" s="93">
        <v>5.7015529219338001E-2</v>
      </c>
      <c r="H61" s="81" t="s">
        <v>2560</v>
      </c>
    </row>
    <row r="62" spans="2:8" x14ac:dyDescent="0.2">
      <c r="B62" s="39" t="s">
        <v>2555</v>
      </c>
      <c r="C62" s="77">
        <v>27.309703393089499</v>
      </c>
      <c r="D62" s="78">
        <v>27.223542227937202</v>
      </c>
      <c r="E62" s="86">
        <v>27.422974907608001</v>
      </c>
      <c r="F62" s="93">
        <v>0.79245892135671803</v>
      </c>
      <c r="G62" s="93">
        <v>7.4389915926929201E-2</v>
      </c>
      <c r="H62" s="81" t="s">
        <v>2581</v>
      </c>
    </row>
    <row r="63" spans="2:8" x14ac:dyDescent="0.2">
      <c r="B63" s="39" t="s">
        <v>2553</v>
      </c>
      <c r="C63" s="77">
        <v>26.801640184880501</v>
      </c>
      <c r="D63" s="78">
        <v>27.010522713225701</v>
      </c>
      <c r="E63" s="86">
        <v>27.076346392074498</v>
      </c>
      <c r="F63" s="93">
        <v>0.95165249835757504</v>
      </c>
      <c r="G63" s="93">
        <v>0.25877631106792498</v>
      </c>
      <c r="H63" s="81" t="s">
        <v>2582</v>
      </c>
    </row>
    <row r="64" spans="2:8" x14ac:dyDescent="0.2">
      <c r="B64" s="39" t="s">
        <v>2472</v>
      </c>
      <c r="C64" s="82">
        <v>29.696633720092802</v>
      </c>
      <c r="D64" s="83">
        <v>29.7803398217306</v>
      </c>
      <c r="E64" s="87">
        <v>30.163971097182699</v>
      </c>
      <c r="F64" s="94">
        <v>0.86905500832008498</v>
      </c>
      <c r="G64" s="94">
        <v>0.153917217910747</v>
      </c>
      <c r="H64" s="85" t="s">
        <v>2583</v>
      </c>
    </row>
    <row r="67" spans="1:1" x14ac:dyDescent="0.2">
      <c r="A67" s="39" t="s">
        <v>2626</v>
      </c>
    </row>
  </sheetData>
  <mergeCells count="8">
    <mergeCell ref="C48:H48"/>
    <mergeCell ref="C57:H57"/>
    <mergeCell ref="C3:E3"/>
    <mergeCell ref="F3:H3"/>
    <mergeCell ref="C12:H12"/>
    <mergeCell ref="C30:H30"/>
    <mergeCell ref="C21:H21"/>
    <mergeCell ref="C39:H3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4FDFD0-9E4D-AA43-8DA7-A627B5592ECC}">
  <dimension ref="A1:O15"/>
  <sheetViews>
    <sheetView tabSelected="1" zoomScale="90" zoomScaleNormal="90" workbookViewId="0">
      <selection activeCell="E34" sqref="E34"/>
    </sheetView>
  </sheetViews>
  <sheetFormatPr baseColWidth="10" defaultRowHeight="16" x14ac:dyDescent="0.2"/>
  <cols>
    <col min="1" max="16384" width="10.83203125" style="1"/>
  </cols>
  <sheetData>
    <row r="1" spans="1:15" ht="18" x14ac:dyDescent="0.2">
      <c r="A1" s="37" t="s">
        <v>2605</v>
      </c>
    </row>
    <row r="3" spans="1:15" x14ac:dyDescent="0.2">
      <c r="I3" s="1" t="s">
        <v>2459</v>
      </c>
    </row>
    <row r="4" spans="1:15" x14ac:dyDescent="0.2">
      <c r="C4" s="17" t="s">
        <v>2458</v>
      </c>
      <c r="D4" s="1">
        <v>0</v>
      </c>
      <c r="E4" s="1">
        <f t="shared" ref="E4:M4" si="0">F4/2</f>
        <v>4.8828125E-2</v>
      </c>
      <c r="F4" s="1">
        <f t="shared" si="0"/>
        <v>9.765625E-2</v>
      </c>
      <c r="G4" s="1">
        <f t="shared" si="0"/>
        <v>0.1953125</v>
      </c>
      <c r="H4" s="1">
        <f t="shared" si="0"/>
        <v>0.390625</v>
      </c>
      <c r="I4" s="1">
        <f t="shared" si="0"/>
        <v>0.78125</v>
      </c>
      <c r="J4" s="1">
        <f t="shared" si="0"/>
        <v>1.5625</v>
      </c>
      <c r="K4" s="1">
        <f t="shared" si="0"/>
        <v>3.125</v>
      </c>
      <c r="L4" s="1">
        <f t="shared" si="0"/>
        <v>6.25</v>
      </c>
      <c r="M4" s="1">
        <f t="shared" si="0"/>
        <v>12.5</v>
      </c>
      <c r="N4" s="1">
        <f>O4/2</f>
        <v>25</v>
      </c>
      <c r="O4" s="1">
        <v>50</v>
      </c>
    </row>
    <row r="5" spans="1:15" x14ac:dyDescent="0.2">
      <c r="B5" s="128" t="s">
        <v>2464</v>
      </c>
      <c r="C5" s="17" t="s">
        <v>2462</v>
      </c>
      <c r="D5" s="2">
        <v>1</v>
      </c>
      <c r="E5" s="3">
        <v>0.97119972733469662</v>
      </c>
      <c r="F5" s="3">
        <v>0.99744376278118618</v>
      </c>
      <c r="G5" s="3">
        <v>1.0211315610088616</v>
      </c>
      <c r="H5" s="3">
        <v>0.84867075664621683</v>
      </c>
      <c r="I5" s="3">
        <v>1.0990115882753921</v>
      </c>
      <c r="J5" s="3">
        <v>0.89655760054533062</v>
      </c>
      <c r="K5" s="3">
        <v>1.0015337423312884</v>
      </c>
      <c r="L5" s="3">
        <v>1.0017041581458759</v>
      </c>
      <c r="M5" s="3">
        <v>1.0238582140422632</v>
      </c>
      <c r="N5" s="3">
        <v>1.1433197000681665</v>
      </c>
      <c r="O5" s="4">
        <v>1.0756646216768917</v>
      </c>
    </row>
    <row r="6" spans="1:15" x14ac:dyDescent="0.2">
      <c r="B6" s="129"/>
      <c r="C6" s="17">
        <v>32</v>
      </c>
      <c r="D6" s="5">
        <v>1</v>
      </c>
      <c r="E6" s="6">
        <v>1.0512215669755687</v>
      </c>
      <c r="F6" s="6">
        <v>1.0630160067396799</v>
      </c>
      <c r="G6" s="6">
        <v>0.95299073294018533</v>
      </c>
      <c r="H6" s="6">
        <v>0.96781802864363942</v>
      </c>
      <c r="I6" s="6">
        <v>0.39713563605728724</v>
      </c>
      <c r="J6" s="6">
        <v>0.21788321167883215</v>
      </c>
      <c r="K6" s="6">
        <v>0.16293176074136476</v>
      </c>
      <c r="L6" s="6">
        <v>8.7110362257792756E-2</v>
      </c>
      <c r="M6" s="6">
        <v>8.2729570345408579E-2</v>
      </c>
      <c r="N6" s="6">
        <v>0.13748946925021061</v>
      </c>
      <c r="O6" s="7">
        <v>0.17092457420924576</v>
      </c>
    </row>
    <row r="7" spans="1:15" x14ac:dyDescent="0.2">
      <c r="B7" s="130" t="s">
        <v>2463</v>
      </c>
      <c r="C7" s="17" t="s">
        <v>2462</v>
      </c>
      <c r="D7" s="5">
        <v>1</v>
      </c>
      <c r="E7" s="6">
        <v>1.009938524590164</v>
      </c>
      <c r="F7" s="6">
        <v>0.98145491803278684</v>
      </c>
      <c r="G7" s="6">
        <v>0.91413934426229504</v>
      </c>
      <c r="H7" s="6">
        <v>0.8244877049180328</v>
      </c>
      <c r="I7" s="6">
        <v>0.97182377049180335</v>
      </c>
      <c r="J7" s="6">
        <v>1.0639344262295083</v>
      </c>
      <c r="K7" s="6">
        <v>1.1617827868852457</v>
      </c>
      <c r="L7" s="6">
        <v>1.0759221311475411</v>
      </c>
      <c r="M7" s="6">
        <v>1.0398565573770491</v>
      </c>
      <c r="N7" s="6">
        <v>1.0535860655737705</v>
      </c>
      <c r="O7" s="7">
        <v>1.1689549180327869</v>
      </c>
    </row>
    <row r="8" spans="1:15" x14ac:dyDescent="0.2">
      <c r="B8" s="130"/>
      <c r="C8" s="17">
        <v>4</v>
      </c>
      <c r="D8" s="5">
        <v>1</v>
      </c>
      <c r="E8" s="6">
        <v>1.0992525829852715</v>
      </c>
      <c r="F8" s="6">
        <v>1.1489338316113429</v>
      </c>
      <c r="G8" s="6">
        <v>1.2633545834249285</v>
      </c>
      <c r="H8" s="6">
        <v>1.2681908111672893</v>
      </c>
      <c r="I8" s="6">
        <v>1.2356561881732249</v>
      </c>
      <c r="J8" s="6">
        <v>1</v>
      </c>
      <c r="K8" s="6">
        <v>1.0992525829852715</v>
      </c>
      <c r="L8" s="6">
        <v>1.1489338316113429</v>
      </c>
      <c r="M8" s="6">
        <v>1.2633545834249285</v>
      </c>
      <c r="N8" s="6">
        <v>1.2681908111672893</v>
      </c>
      <c r="O8" s="7">
        <v>1.2356561881732249</v>
      </c>
    </row>
    <row r="9" spans="1:15" x14ac:dyDescent="0.2">
      <c r="B9" s="128" t="s">
        <v>2546</v>
      </c>
      <c r="C9" s="17" t="s">
        <v>2462</v>
      </c>
      <c r="D9" s="5">
        <v>1</v>
      </c>
      <c r="E9" s="6">
        <v>1.0552486187845302</v>
      </c>
      <c r="F9" s="6">
        <v>0.91788046207935703</v>
      </c>
      <c r="G9" s="6">
        <v>0.94173782019085883</v>
      </c>
      <c r="H9" s="6">
        <v>0.94717897204085033</v>
      </c>
      <c r="I9" s="6">
        <v>0.94023103967855337</v>
      </c>
      <c r="J9" s="6">
        <v>0.92708856521011207</v>
      </c>
      <c r="K9" s="6">
        <v>1.0418550142307046</v>
      </c>
      <c r="L9" s="6">
        <v>1.0436129248283943</v>
      </c>
      <c r="M9" s="6">
        <v>1.0170768458061274</v>
      </c>
      <c r="N9" s="6">
        <v>0.96517662816005356</v>
      </c>
      <c r="O9" s="7">
        <v>0.87175623639712041</v>
      </c>
    </row>
    <row r="10" spans="1:15" x14ac:dyDescent="0.2">
      <c r="B10" s="129"/>
      <c r="C10" s="17">
        <v>0.25</v>
      </c>
      <c r="D10" s="5">
        <v>1</v>
      </c>
      <c r="E10" s="6">
        <v>1.2266144147214177</v>
      </c>
      <c r="F10" s="6">
        <v>1.0487306185040042</v>
      </c>
      <c r="G10" s="6">
        <v>1.2625660248764696</v>
      </c>
      <c r="H10" s="6">
        <v>1.3680354404498209</v>
      </c>
      <c r="I10" s="6">
        <v>1.3966604191514738</v>
      </c>
      <c r="J10" s="6">
        <v>1.5791446583745101</v>
      </c>
      <c r="K10" s="6">
        <v>1.6951780541829955</v>
      </c>
      <c r="L10" s="6">
        <v>1.7321519850059635</v>
      </c>
      <c r="M10" s="6">
        <v>1.7691259158289316</v>
      </c>
      <c r="N10" s="6">
        <v>1.6387800306696201</v>
      </c>
      <c r="O10" s="7">
        <v>1.8563639461577781</v>
      </c>
    </row>
    <row r="11" spans="1:15" x14ac:dyDescent="0.2">
      <c r="B11" s="130" t="s">
        <v>2547</v>
      </c>
      <c r="C11" s="17" t="s">
        <v>2462</v>
      </c>
      <c r="D11" s="5">
        <v>1</v>
      </c>
      <c r="E11" s="6">
        <v>1.3342462180490346</v>
      </c>
      <c r="F11" s="6">
        <v>1.2095722483046425</v>
      </c>
      <c r="G11" s="6">
        <v>0.9226656233698487</v>
      </c>
      <c r="H11" s="6">
        <v>0.80712050078247255</v>
      </c>
      <c r="I11" s="6">
        <v>1.2275691184141888</v>
      </c>
      <c r="J11" s="6">
        <v>0.91810119979134053</v>
      </c>
      <c r="K11" s="6">
        <v>1.1178925404277515</v>
      </c>
      <c r="L11" s="6">
        <v>1.1770996348461136</v>
      </c>
      <c r="M11" s="6">
        <v>1.1527125717266562</v>
      </c>
      <c r="N11" s="6">
        <v>1.0156494522691706</v>
      </c>
      <c r="O11" s="7">
        <v>0.96413667188315066</v>
      </c>
    </row>
    <row r="12" spans="1:15" x14ac:dyDescent="0.2">
      <c r="B12" s="130"/>
      <c r="C12" s="17">
        <v>0.5</v>
      </c>
      <c r="D12" s="8">
        <v>1</v>
      </c>
      <c r="E12" s="9">
        <v>1.0203887454125322</v>
      </c>
      <c r="F12" s="9">
        <v>1.0392823161614788</v>
      </c>
      <c r="G12" s="9">
        <v>1.0890308549680576</v>
      </c>
      <c r="H12" s="9">
        <v>1.1481582166644013</v>
      </c>
      <c r="I12" s="9">
        <v>1.1221965475057767</v>
      </c>
      <c r="J12" s="9">
        <v>1.1285850210683703</v>
      </c>
      <c r="K12" s="9">
        <v>1.0672828598613564</v>
      </c>
      <c r="L12" s="9">
        <v>1.1767024602419465</v>
      </c>
      <c r="M12" s="9">
        <v>1.103574826695664</v>
      </c>
      <c r="N12" s="9">
        <v>1.1994019301345655</v>
      </c>
      <c r="O12" s="10">
        <v>1.1459834171537311</v>
      </c>
    </row>
    <row r="15" spans="1:15" x14ac:dyDescent="0.2">
      <c r="A15" s="1" t="s">
        <v>2604</v>
      </c>
    </row>
  </sheetData>
  <mergeCells count="4">
    <mergeCell ref="B5:B6"/>
    <mergeCell ref="B7:B8"/>
    <mergeCell ref="B9:B10"/>
    <mergeCell ref="B11:B1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94DB99-55F8-E44A-B491-35C08E922A01}">
  <dimension ref="A1:J28"/>
  <sheetViews>
    <sheetView zoomScale="90" zoomScaleNormal="90" workbookViewId="0">
      <selection activeCell="H32" sqref="H32"/>
    </sheetView>
  </sheetViews>
  <sheetFormatPr baseColWidth="10" defaultRowHeight="16" x14ac:dyDescent="0.2"/>
  <sheetData>
    <row r="1" spans="1:10" ht="18" x14ac:dyDescent="0.2">
      <c r="A1" s="70" t="s">
        <v>2542</v>
      </c>
      <c r="B1" s="1"/>
      <c r="C1" s="1"/>
      <c r="D1" s="1"/>
      <c r="E1" s="1"/>
      <c r="F1" s="1"/>
      <c r="G1" s="1"/>
      <c r="H1" s="1"/>
      <c r="I1" s="1"/>
      <c r="J1" s="1"/>
    </row>
    <row r="2" spans="1:10" x14ac:dyDescent="0.2">
      <c r="A2" s="1"/>
      <c r="B2" s="1"/>
      <c r="C2" s="1"/>
      <c r="D2" s="1"/>
      <c r="E2" s="1"/>
      <c r="F2" s="1"/>
      <c r="G2" s="1"/>
      <c r="H2" s="1"/>
      <c r="I2" s="1"/>
      <c r="J2" s="1"/>
    </row>
    <row r="3" spans="1:10" x14ac:dyDescent="0.2">
      <c r="A3" s="26" t="s">
        <v>2536</v>
      </c>
      <c r="B3" s="21"/>
      <c r="C3" s="21" t="s">
        <v>2473</v>
      </c>
      <c r="D3" s="21" t="s">
        <v>2474</v>
      </c>
      <c r="E3" s="21" t="s">
        <v>2475</v>
      </c>
      <c r="F3" s="21" t="s">
        <v>2503</v>
      </c>
      <c r="G3" s="21" t="s">
        <v>2506</v>
      </c>
      <c r="H3" s="1" t="s">
        <v>2537</v>
      </c>
      <c r="I3" s="1"/>
      <c r="J3" s="1"/>
    </row>
    <row r="4" spans="1:10" x14ac:dyDescent="0.2">
      <c r="A4" s="21"/>
      <c r="B4" s="22" t="s">
        <v>2471</v>
      </c>
      <c r="C4" s="2">
        <v>1.2589999999999999</v>
      </c>
      <c r="D4" s="3">
        <v>1.619</v>
      </c>
      <c r="E4" s="4">
        <v>1.6319999999999999</v>
      </c>
      <c r="F4" s="65">
        <f>AVERAGE(C4:E4)</f>
        <v>1.5033333333333332</v>
      </c>
      <c r="G4" s="65">
        <f>STDEV(C4:E4)</f>
        <v>0.21169868524233423</v>
      </c>
      <c r="H4" s="4"/>
      <c r="I4" s="6"/>
      <c r="J4" s="1"/>
    </row>
    <row r="5" spans="1:10" x14ac:dyDescent="0.2">
      <c r="A5" s="21"/>
      <c r="B5" s="22" t="s">
        <v>2538</v>
      </c>
      <c r="C5" s="5">
        <v>1.4179999999999999</v>
      </c>
      <c r="D5" s="6">
        <v>0.94099999999999995</v>
      </c>
      <c r="E5" s="7">
        <v>1.56</v>
      </c>
      <c r="F5" s="67">
        <f>AVERAGE(C5:E5)</f>
        <v>1.3063333333333333</v>
      </c>
      <c r="G5" s="67">
        <f t="shared" ref="G5:G7" si="0">STDEV(C5:E5)</f>
        <v>0.32425658564373627</v>
      </c>
      <c r="H5" s="7">
        <f>_xlfn.T.TEST(C4:E4,C5:E5,2,2)</f>
        <v>0.42800859123143797</v>
      </c>
      <c r="I5" s="6"/>
      <c r="J5" s="1"/>
    </row>
    <row r="6" spans="1:10" x14ac:dyDescent="0.2">
      <c r="A6" s="21"/>
      <c r="B6" s="22" t="s">
        <v>2535</v>
      </c>
      <c r="C6" s="5">
        <v>2.2549999999999999</v>
      </c>
      <c r="D6" s="6">
        <v>1.857</v>
      </c>
      <c r="E6" s="7">
        <v>2.0779999999999998</v>
      </c>
      <c r="F6" s="67">
        <f t="shared" ref="F6:F7" si="1">AVERAGE(C6:E6)</f>
        <v>2.063333333333333</v>
      </c>
      <c r="G6" s="67">
        <f t="shared" si="0"/>
        <v>0.19940494811647308</v>
      </c>
      <c r="H6" s="7">
        <f>_xlfn.T.TEST(C4:E4,C6:E6,2,2)</f>
        <v>2.8965700305885283E-2</v>
      </c>
      <c r="I6" s="6"/>
      <c r="J6" s="1"/>
    </row>
    <row r="7" spans="1:10" x14ac:dyDescent="0.2">
      <c r="A7" s="21"/>
      <c r="B7" s="22" t="s">
        <v>2539</v>
      </c>
      <c r="C7" s="5">
        <v>3.1059999999999999</v>
      </c>
      <c r="D7" s="6">
        <v>3.2559999999999998</v>
      </c>
      <c r="E7" s="7">
        <v>2.6829999999999998</v>
      </c>
      <c r="F7" s="67">
        <f t="shared" si="1"/>
        <v>3.0150000000000001</v>
      </c>
      <c r="G7" s="67">
        <f t="shared" si="0"/>
        <v>0.29714138049083633</v>
      </c>
      <c r="H7" s="7">
        <f>_xlfn.T.TEST(C4:E4,C7:E7,2,2)</f>
        <v>1.9965314634018414E-3</v>
      </c>
      <c r="I7" s="6"/>
      <c r="J7" s="1"/>
    </row>
    <row r="8" spans="1:10" x14ac:dyDescent="0.2">
      <c r="A8" s="21"/>
      <c r="B8" s="22" t="s">
        <v>2472</v>
      </c>
      <c r="C8" s="8">
        <v>2.5379999999999998</v>
      </c>
      <c r="D8" s="9">
        <v>2.1789999999999998</v>
      </c>
      <c r="E8" s="10">
        <v>2.2789999999999999</v>
      </c>
      <c r="F8" s="69">
        <f t="shared" ref="F8" si="2">AVERAGE(C8:E8)</f>
        <v>2.3319999999999999</v>
      </c>
      <c r="G8" s="69">
        <f t="shared" ref="G8" si="3">STDEV(C8:E8)</f>
        <v>0.18527547058366897</v>
      </c>
      <c r="H8" s="10">
        <f>_xlfn.T.TEST(C4:E4,C8:E8,2,2)</f>
        <v>6.9732886650140085E-3</v>
      </c>
      <c r="I8" s="6"/>
      <c r="J8" s="1"/>
    </row>
    <row r="9" spans="1:10" x14ac:dyDescent="0.2">
      <c r="A9" s="1"/>
      <c r="B9" s="6"/>
      <c r="C9" s="6"/>
      <c r="D9" s="6"/>
      <c r="E9" s="6"/>
      <c r="F9" s="6"/>
      <c r="G9" s="6"/>
      <c r="H9" s="6"/>
      <c r="I9" s="6"/>
      <c r="J9" s="1"/>
    </row>
    <row r="10" spans="1:10" x14ac:dyDescent="0.2">
      <c r="A10" s="1"/>
      <c r="B10" s="6"/>
      <c r="C10" s="6"/>
      <c r="D10" s="6"/>
      <c r="E10" s="6"/>
      <c r="F10" s="6"/>
      <c r="G10" s="6"/>
      <c r="H10" s="6"/>
      <c r="I10" s="6"/>
      <c r="J10" s="1"/>
    </row>
    <row r="11" spans="1:10" x14ac:dyDescent="0.2">
      <c r="A11" s="26" t="s">
        <v>2540</v>
      </c>
      <c r="B11" s="22"/>
      <c r="C11" s="22" t="s">
        <v>2473</v>
      </c>
      <c r="D11" s="22" t="s">
        <v>2474</v>
      </c>
      <c r="E11" s="22" t="s">
        <v>2475</v>
      </c>
      <c r="F11" s="22" t="s">
        <v>2503</v>
      </c>
      <c r="G11" s="22" t="s">
        <v>2506</v>
      </c>
      <c r="H11" s="6" t="s">
        <v>2479</v>
      </c>
      <c r="I11" s="6"/>
      <c r="J11" s="1"/>
    </row>
    <row r="12" spans="1:10" x14ac:dyDescent="0.2">
      <c r="A12" s="21"/>
      <c r="B12" s="22" t="s">
        <v>2471</v>
      </c>
      <c r="C12" s="2">
        <v>9.8000000000000004E-2</v>
      </c>
      <c r="D12" s="3">
        <v>9.9000000000000005E-2</v>
      </c>
      <c r="E12" s="4">
        <v>0.1</v>
      </c>
      <c r="F12" s="65">
        <f>AVERAGE(C12:E12)</f>
        <v>9.9000000000000019E-2</v>
      </c>
      <c r="G12" s="65">
        <f>STDEV(C12:E12)</f>
        <v>1.0000000000000009E-3</v>
      </c>
      <c r="H12" s="4"/>
      <c r="I12" s="6"/>
      <c r="J12" s="1"/>
    </row>
    <row r="13" spans="1:10" x14ac:dyDescent="0.2">
      <c r="A13" s="21"/>
      <c r="B13" s="22" t="s">
        <v>2538</v>
      </c>
      <c r="C13" s="5">
        <v>0.104</v>
      </c>
      <c r="D13" s="6">
        <v>0.11799999999999999</v>
      </c>
      <c r="E13" s="7">
        <v>0.11899999999999999</v>
      </c>
      <c r="F13" s="67">
        <f>AVERAGE(C13:E13)</f>
        <v>0.11366666666666665</v>
      </c>
      <c r="G13" s="67">
        <f t="shared" ref="G13:G16" si="4">STDEV(C13:E13)</f>
        <v>8.3864970836060818E-3</v>
      </c>
      <c r="H13" s="7">
        <f>_xlfn.T.TEST(C12:E12,C13:E13,2,2)</f>
        <v>3.9636983073777658E-2</v>
      </c>
      <c r="I13" s="6"/>
      <c r="J13" s="1"/>
    </row>
    <row r="14" spans="1:10" x14ac:dyDescent="0.2">
      <c r="A14" s="21"/>
      <c r="B14" s="22" t="s">
        <v>2535</v>
      </c>
      <c r="C14" s="5">
        <v>0.41499999999999998</v>
      </c>
      <c r="D14" s="6">
        <v>0.379</v>
      </c>
      <c r="E14" s="7">
        <v>0.35599999999999998</v>
      </c>
      <c r="F14" s="67">
        <f t="shared" ref="F14:F16" si="5">AVERAGE(C14:E14)</f>
        <v>0.3833333333333333</v>
      </c>
      <c r="G14" s="67">
        <f t="shared" si="4"/>
        <v>2.9737742572921253E-2</v>
      </c>
      <c r="H14" s="7">
        <f>_xlfn.T.TEST(C12:E12,C14:E14,2,2)</f>
        <v>7.8039733138133389E-5</v>
      </c>
      <c r="I14" s="6"/>
      <c r="J14" s="1"/>
    </row>
    <row r="15" spans="1:10" x14ac:dyDescent="0.2">
      <c r="A15" s="21"/>
      <c r="B15" s="22" t="s">
        <v>2539</v>
      </c>
      <c r="C15" s="5">
        <v>1.4970000000000001</v>
      </c>
      <c r="D15" s="6">
        <v>1.369</v>
      </c>
      <c r="E15" s="7">
        <v>1.468</v>
      </c>
      <c r="F15" s="67">
        <f t="shared" si="5"/>
        <v>1.4446666666666665</v>
      </c>
      <c r="G15" s="67">
        <f t="shared" si="4"/>
        <v>6.7114330312782966E-2</v>
      </c>
      <c r="H15" s="7">
        <f>_xlfn.T.TEST(C12:E12,C15:E15,2,2)</f>
        <v>4.1040746619173821E-6</v>
      </c>
      <c r="I15" s="6"/>
      <c r="J15" s="1"/>
    </row>
    <row r="16" spans="1:10" x14ac:dyDescent="0.2">
      <c r="A16" s="1"/>
      <c r="B16" s="22" t="s">
        <v>2472</v>
      </c>
      <c r="C16" s="8">
        <v>1.429</v>
      </c>
      <c r="D16" s="9">
        <v>1.149</v>
      </c>
      <c r="E16" s="10">
        <v>1.3320000000000001</v>
      </c>
      <c r="F16" s="69">
        <f t="shared" si="5"/>
        <v>1.3033333333333335</v>
      </c>
      <c r="G16" s="69">
        <f t="shared" si="4"/>
        <v>0.1421841528910073</v>
      </c>
      <c r="H16" s="10">
        <f>_xlfn.T.TEST(C12:E12,C16:E16,2,2)</f>
        <v>1.2561327639649633E-4</v>
      </c>
      <c r="I16" s="6"/>
      <c r="J16" s="1"/>
    </row>
    <row r="17" spans="1:10" x14ac:dyDescent="0.2">
      <c r="A17" s="1"/>
      <c r="B17" s="6"/>
      <c r="C17" s="6"/>
      <c r="D17" s="6"/>
      <c r="E17" s="6"/>
      <c r="F17" s="6"/>
      <c r="G17" s="6"/>
      <c r="H17" s="6"/>
      <c r="I17" s="6"/>
      <c r="J17" s="1"/>
    </row>
    <row r="18" spans="1:10" x14ac:dyDescent="0.2">
      <c r="A18" s="1"/>
      <c r="B18" s="6"/>
      <c r="C18" s="6"/>
      <c r="D18" s="6"/>
      <c r="E18" s="6"/>
      <c r="F18" s="6"/>
      <c r="G18" s="6"/>
      <c r="H18" s="6"/>
      <c r="I18" s="6"/>
      <c r="J18" s="1"/>
    </row>
    <row r="19" spans="1:10" x14ac:dyDescent="0.2">
      <c r="A19" s="26" t="s">
        <v>2541</v>
      </c>
      <c r="B19" s="22"/>
      <c r="C19" s="22" t="s">
        <v>2473</v>
      </c>
      <c r="D19" s="22" t="s">
        <v>2474</v>
      </c>
      <c r="E19" s="22" t="s">
        <v>2475</v>
      </c>
      <c r="F19" s="22" t="s">
        <v>2503</v>
      </c>
      <c r="G19" s="22" t="s">
        <v>2506</v>
      </c>
      <c r="H19" s="6" t="s">
        <v>2479</v>
      </c>
      <c r="I19" s="6"/>
      <c r="J19" s="1"/>
    </row>
    <row r="20" spans="1:10" x14ac:dyDescent="0.2">
      <c r="A20" s="21"/>
      <c r="B20" s="22" t="s">
        <v>2471</v>
      </c>
      <c r="C20" s="2">
        <v>0</v>
      </c>
      <c r="D20" s="3">
        <v>0</v>
      </c>
      <c r="E20" s="4">
        <v>3.6128949806703087E-2</v>
      </c>
      <c r="F20" s="65">
        <f>AVERAGE(C20:E20)</f>
        <v>1.2042983268901028E-2</v>
      </c>
      <c r="G20" s="65">
        <f>STDEV(C20:E20)</f>
        <v>2.0859058896438507E-2</v>
      </c>
      <c r="H20" s="4"/>
      <c r="I20" s="6"/>
      <c r="J20" s="1"/>
    </row>
    <row r="21" spans="1:10" x14ac:dyDescent="0.2">
      <c r="A21" s="21"/>
      <c r="B21" s="22" t="s">
        <v>2538</v>
      </c>
      <c r="C21" s="5">
        <v>0</v>
      </c>
      <c r="D21" s="6">
        <v>1.0169671016272135E-2</v>
      </c>
      <c r="E21" s="7">
        <v>0</v>
      </c>
      <c r="F21" s="67">
        <f>AVERAGE(C21:E21)</f>
        <v>3.3898903387573781E-3</v>
      </c>
      <c r="G21" s="67">
        <f t="shared" ref="G21:G24" si="6">STDEV(C21:E21)</f>
        <v>5.8714622988146527E-3</v>
      </c>
      <c r="H21" s="7">
        <f>_xlfn.T.TEST(C20:E20,C21:E21,2,2)</f>
        <v>0.52721253546305547</v>
      </c>
      <c r="I21" s="6"/>
      <c r="J21" s="1"/>
    </row>
    <row r="22" spans="1:10" x14ac:dyDescent="0.2">
      <c r="A22" s="21"/>
      <c r="B22" s="22" t="s">
        <v>2535</v>
      </c>
      <c r="C22" s="5">
        <v>3.6774188129664083</v>
      </c>
      <c r="D22" s="6">
        <v>3.1127050968755454</v>
      </c>
      <c r="E22" s="7">
        <v>2.8034225409597107</v>
      </c>
      <c r="F22" s="67">
        <f t="shared" ref="F22:F24" si="7">AVERAGE(C22:E22)</f>
        <v>3.1978488169338881</v>
      </c>
      <c r="G22" s="67">
        <f t="shared" si="6"/>
        <v>0.44317542877446292</v>
      </c>
      <c r="H22" s="7">
        <f>_xlfn.T.TEST(C20:E20,C22:E22,2,2)</f>
        <v>2.4030730650660183E-4</v>
      </c>
      <c r="I22" s="6"/>
      <c r="J22" s="1"/>
    </row>
    <row r="23" spans="1:10" x14ac:dyDescent="0.2">
      <c r="A23" s="21"/>
      <c r="B23" s="22" t="s">
        <v>2539</v>
      </c>
      <c r="C23" s="5">
        <v>13.652263845328955</v>
      </c>
      <c r="D23" s="6">
        <v>13.47281196264937</v>
      </c>
      <c r="E23" s="7">
        <v>10.454259623061258</v>
      </c>
      <c r="F23" s="67">
        <f t="shared" si="7"/>
        <v>12.52644514367986</v>
      </c>
      <c r="G23" s="67">
        <f t="shared" si="6"/>
        <v>1.7968069925413286</v>
      </c>
      <c r="H23" s="7">
        <f>_xlfn.T.TEST(C20:E20,C23:E23,2,2)</f>
        <v>2.7086344913248125E-4</v>
      </c>
      <c r="I23" s="6"/>
      <c r="J23" s="1"/>
    </row>
    <row r="24" spans="1:10" x14ac:dyDescent="0.2">
      <c r="A24" s="1"/>
      <c r="B24" s="22" t="s">
        <v>2472</v>
      </c>
      <c r="C24" s="8">
        <v>13.609700905936625</v>
      </c>
      <c r="D24" s="9">
        <v>11.741716640203657</v>
      </c>
      <c r="E24" s="10">
        <v>13.515026627982452</v>
      </c>
      <c r="F24" s="69">
        <f t="shared" si="7"/>
        <v>12.955481391374244</v>
      </c>
      <c r="G24" s="69">
        <f t="shared" si="6"/>
        <v>1.0522164502205262</v>
      </c>
      <c r="H24" s="10">
        <f>_xlfn.T.TEST(C20:E20,C24:E24,2,2)</f>
        <v>2.8715609490810403E-5</v>
      </c>
      <c r="I24" s="6"/>
      <c r="J24" s="1"/>
    </row>
    <row r="25" spans="1:10" x14ac:dyDescent="0.2">
      <c r="A25" s="1"/>
      <c r="B25" s="6"/>
      <c r="C25" s="6"/>
      <c r="D25" s="6"/>
      <c r="E25" s="6"/>
      <c r="F25" s="6"/>
      <c r="G25" s="6"/>
      <c r="H25" s="6"/>
      <c r="I25" s="6"/>
      <c r="J25" s="1"/>
    </row>
    <row r="26" spans="1:10" x14ac:dyDescent="0.2">
      <c r="A26" s="1"/>
      <c r="B26" s="6"/>
      <c r="C26" s="6"/>
      <c r="D26" s="6"/>
      <c r="E26" s="6"/>
      <c r="F26" s="6"/>
      <c r="G26" s="6"/>
      <c r="H26" s="6"/>
      <c r="I26" s="6"/>
      <c r="J26" s="1"/>
    </row>
    <row r="27" spans="1:10" x14ac:dyDescent="0.2">
      <c r="A27" s="1" t="s">
        <v>2606</v>
      </c>
      <c r="B27" s="6"/>
      <c r="C27" s="6"/>
      <c r="D27" s="6"/>
      <c r="E27" s="6"/>
      <c r="F27" s="6"/>
      <c r="G27" s="6"/>
      <c r="H27" s="6"/>
      <c r="I27" s="6"/>
      <c r="J27" s="1"/>
    </row>
    <row r="28" spans="1:10" x14ac:dyDescent="0.2">
      <c r="B28" s="41"/>
      <c r="C28" s="41"/>
      <c r="D28" s="41"/>
      <c r="E28" s="41"/>
      <c r="F28" s="41"/>
      <c r="G28" s="41"/>
      <c r="H28" s="41"/>
      <c r="I28" s="4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00E04E-BBC2-C845-9F5D-E30499642012}">
  <dimension ref="A1:L23"/>
  <sheetViews>
    <sheetView zoomScale="90" zoomScaleNormal="90" workbookViewId="0">
      <selection activeCell="H35" sqref="H35"/>
    </sheetView>
  </sheetViews>
  <sheetFormatPr baseColWidth="10" defaultRowHeight="16" x14ac:dyDescent="0.2"/>
  <cols>
    <col min="8" max="8" width="14.1640625" bestFit="1" customWidth="1"/>
  </cols>
  <sheetData>
    <row r="1" spans="1:12" ht="18" x14ac:dyDescent="0.2">
      <c r="A1" s="37" t="s">
        <v>2543</v>
      </c>
      <c r="B1" s="1"/>
      <c r="C1" s="1"/>
      <c r="D1" s="1"/>
      <c r="E1" s="1"/>
      <c r="F1" s="1"/>
      <c r="G1" s="1"/>
      <c r="H1" s="1"/>
      <c r="I1" s="1"/>
      <c r="J1" s="1"/>
    </row>
    <row r="2" spans="1:12" x14ac:dyDescent="0.2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</row>
    <row r="3" spans="1:12" x14ac:dyDescent="0.2">
      <c r="A3" s="27" t="s">
        <v>2544</v>
      </c>
      <c r="B3" s="1"/>
      <c r="C3" s="1" t="s">
        <v>2473</v>
      </c>
      <c r="D3" s="1" t="s">
        <v>2474</v>
      </c>
      <c r="E3" s="1" t="s">
        <v>2475</v>
      </c>
      <c r="F3" s="1" t="s">
        <v>2503</v>
      </c>
      <c r="G3" s="1" t="s">
        <v>2506</v>
      </c>
      <c r="H3" s="1" t="s">
        <v>2532</v>
      </c>
      <c r="I3" s="1"/>
      <c r="J3" s="1"/>
      <c r="K3" s="1"/>
      <c r="L3" s="1"/>
    </row>
    <row r="4" spans="1:12" x14ac:dyDescent="0.2">
      <c r="A4" s="1"/>
      <c r="B4" s="22" t="s">
        <v>2471</v>
      </c>
      <c r="C4" s="2">
        <v>9.9109999999999996</v>
      </c>
      <c r="D4" s="3">
        <v>15.167999999999999</v>
      </c>
      <c r="E4" s="4">
        <v>12.455</v>
      </c>
      <c r="F4" s="18">
        <f>AVERAGE(C4:E4)</f>
        <v>12.511333333333333</v>
      </c>
      <c r="G4" s="18">
        <f>STDEV(C4:E4)</f>
        <v>2.6289527065607912</v>
      </c>
      <c r="H4" s="4"/>
      <c r="I4" s="1"/>
      <c r="J4" s="1"/>
      <c r="K4" s="1"/>
      <c r="L4" s="1"/>
    </row>
    <row r="5" spans="1:12" x14ac:dyDescent="0.2">
      <c r="A5" s="1"/>
      <c r="B5" s="22" t="s">
        <v>2538</v>
      </c>
      <c r="C5" s="5">
        <v>53.472999999999999</v>
      </c>
      <c r="D5" s="6">
        <v>33.911999999999999</v>
      </c>
      <c r="E5" s="7">
        <v>35.533999999999999</v>
      </c>
      <c r="F5" s="19">
        <f t="shared" ref="F5:F8" si="0">AVERAGE(C5:E5)</f>
        <v>40.972999999999992</v>
      </c>
      <c r="G5" s="19">
        <f t="shared" ref="G5:G8" si="1">STDEV(C5:E5)</f>
        <v>10.855653872521936</v>
      </c>
      <c r="H5" s="7"/>
      <c r="I5" s="1"/>
      <c r="J5" s="1"/>
      <c r="K5" s="1"/>
      <c r="L5" s="1"/>
    </row>
    <row r="6" spans="1:12" x14ac:dyDescent="0.2">
      <c r="A6" s="1"/>
      <c r="B6" s="22" t="s">
        <v>2535</v>
      </c>
      <c r="C6" s="5">
        <v>169.78800000000001</v>
      </c>
      <c r="D6" s="6">
        <v>186.19900000000001</v>
      </c>
      <c r="E6" s="7">
        <v>181.374</v>
      </c>
      <c r="F6" s="19">
        <f t="shared" si="0"/>
        <v>179.12033333333332</v>
      </c>
      <c r="G6" s="19">
        <f t="shared" si="1"/>
        <v>8.4344229401502808</v>
      </c>
      <c r="H6" s="7">
        <f>_xlfn.T.TEST(C6:E6,C8:E8,2,2)</f>
        <v>5.152412090943811E-8</v>
      </c>
      <c r="I6" s="1"/>
      <c r="J6" s="1"/>
      <c r="K6" s="1"/>
      <c r="L6" s="1"/>
    </row>
    <row r="7" spans="1:12" x14ac:dyDescent="0.2">
      <c r="A7" s="1"/>
      <c r="B7" s="22" t="s">
        <v>2539</v>
      </c>
      <c r="C7" s="5">
        <v>3064.306</v>
      </c>
      <c r="D7" s="6">
        <v>2976.2049999999999</v>
      </c>
      <c r="E7" s="7">
        <v>2908.4270000000001</v>
      </c>
      <c r="F7" s="19">
        <f t="shared" si="0"/>
        <v>2982.9793333333332</v>
      </c>
      <c r="G7" s="19">
        <f t="shared" si="1"/>
        <v>78.159992031302863</v>
      </c>
      <c r="H7" s="7">
        <f>_xlfn.T.TEST(C7:E7,C8:E8,2,2)</f>
        <v>8.6880552499451988E-7</v>
      </c>
      <c r="I7" s="1"/>
      <c r="J7" s="1"/>
      <c r="K7" s="1"/>
      <c r="L7" s="1"/>
    </row>
    <row r="8" spans="1:12" x14ac:dyDescent="0.2">
      <c r="A8" s="1"/>
      <c r="B8" s="22" t="s">
        <v>2472</v>
      </c>
      <c r="C8" s="8">
        <v>7118.54</v>
      </c>
      <c r="D8" s="9">
        <v>6972.7979999999998</v>
      </c>
      <c r="E8" s="10">
        <v>7199.8850000000002</v>
      </c>
      <c r="F8" s="20">
        <f t="shared" si="0"/>
        <v>7097.074333333333</v>
      </c>
      <c r="G8" s="20">
        <f t="shared" si="1"/>
        <v>115.05523684879964</v>
      </c>
      <c r="H8" s="10"/>
      <c r="I8" s="1"/>
      <c r="J8" s="1"/>
      <c r="K8" s="1"/>
      <c r="L8" s="1"/>
    </row>
    <row r="9" spans="1:12" x14ac:dyDescent="0.2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</row>
    <row r="10" spans="1:12" x14ac:dyDescent="0.2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</row>
    <row r="11" spans="1:12" x14ac:dyDescent="0.2">
      <c r="A11" s="27" t="s">
        <v>2545</v>
      </c>
      <c r="B11" s="1"/>
      <c r="C11" s="6" t="s">
        <v>2473</v>
      </c>
      <c r="D11" s="6" t="s">
        <v>2474</v>
      </c>
      <c r="E11" s="6" t="s">
        <v>2475</v>
      </c>
      <c r="F11" s="6" t="s">
        <v>2503</v>
      </c>
      <c r="G11" s="6" t="s">
        <v>2506</v>
      </c>
      <c r="H11" s="1" t="s">
        <v>2479</v>
      </c>
      <c r="I11" s="1"/>
      <c r="J11" s="1"/>
      <c r="K11" s="1"/>
      <c r="L11" s="1"/>
    </row>
    <row r="12" spans="1:12" x14ac:dyDescent="0.2">
      <c r="A12" s="1"/>
      <c r="B12" s="22" t="s">
        <v>2471</v>
      </c>
      <c r="C12" s="2">
        <v>2.2639999999999998</v>
      </c>
      <c r="D12" s="3">
        <v>2.395</v>
      </c>
      <c r="E12" s="4">
        <v>1.7230000000000001</v>
      </c>
      <c r="F12" s="18">
        <f>AVERAGE(C12:E12)</f>
        <v>2.1273333333333331</v>
      </c>
      <c r="G12" s="18">
        <f>STDEV(C12:E12)</f>
        <v>0.35623634476753357</v>
      </c>
      <c r="H12" s="4"/>
      <c r="I12" s="1"/>
      <c r="J12" s="1"/>
      <c r="K12" s="1"/>
      <c r="L12" s="1"/>
    </row>
    <row r="13" spans="1:12" x14ac:dyDescent="0.2">
      <c r="A13" s="1"/>
      <c r="B13" s="22" t="s">
        <v>2538</v>
      </c>
      <c r="C13" s="5">
        <v>23843.828000000001</v>
      </c>
      <c r="D13" s="6">
        <v>23318.76</v>
      </c>
      <c r="E13" s="7">
        <v>21577.157999999999</v>
      </c>
      <c r="F13" s="19">
        <f t="shared" ref="F13:F16" si="2">AVERAGE(C13:E13)</f>
        <v>22913.248666666666</v>
      </c>
      <c r="G13" s="19">
        <f t="shared" ref="G13:G16" si="3">STDEV(C13:E13)</f>
        <v>1186.4981261347759</v>
      </c>
      <c r="H13" s="7"/>
      <c r="I13" s="1"/>
      <c r="J13" s="1"/>
      <c r="K13" s="1"/>
      <c r="L13" s="1"/>
    </row>
    <row r="14" spans="1:12" x14ac:dyDescent="0.2">
      <c r="A14" s="1"/>
      <c r="B14" s="22" t="s">
        <v>2535</v>
      </c>
      <c r="C14" s="5">
        <v>2.8039999999999998</v>
      </c>
      <c r="D14" s="6">
        <v>3.7559999999999998</v>
      </c>
      <c r="E14" s="7">
        <v>7.077</v>
      </c>
      <c r="F14" s="19">
        <f t="shared" si="2"/>
        <v>4.5456666666666665</v>
      </c>
      <c r="G14" s="19">
        <f t="shared" si="3"/>
        <v>2.243281599205353</v>
      </c>
      <c r="H14" s="7"/>
      <c r="I14" s="1"/>
      <c r="J14" s="1"/>
      <c r="K14" s="1"/>
      <c r="L14" s="1"/>
    </row>
    <row r="15" spans="1:12" x14ac:dyDescent="0.2">
      <c r="A15" s="1"/>
      <c r="B15" s="22" t="s">
        <v>2539</v>
      </c>
      <c r="C15" s="5">
        <v>1.605</v>
      </c>
      <c r="D15" s="6">
        <v>2.2589999999999999</v>
      </c>
      <c r="E15" s="7">
        <v>0.79700000000000004</v>
      </c>
      <c r="F15" s="19">
        <f t="shared" si="2"/>
        <v>1.5536666666666665</v>
      </c>
      <c r="G15" s="19">
        <f t="shared" si="3"/>
        <v>0.73235055358300472</v>
      </c>
      <c r="H15" s="7">
        <f>_xlfn.T.TEST(C13:E13,C16:E16,2,2)</f>
        <v>2.8866182920633753E-3</v>
      </c>
      <c r="I15" s="1"/>
      <c r="J15" s="1"/>
      <c r="K15" s="1"/>
      <c r="L15" s="1"/>
    </row>
    <row r="16" spans="1:12" x14ac:dyDescent="0.2">
      <c r="A16" s="1"/>
      <c r="B16" s="22" t="s">
        <v>2472</v>
      </c>
      <c r="C16" s="8">
        <v>27687.447</v>
      </c>
      <c r="D16" s="9">
        <v>27387.23</v>
      </c>
      <c r="E16" s="10">
        <v>27256.773000000001</v>
      </c>
      <c r="F16" s="20">
        <f t="shared" si="2"/>
        <v>27443.816666666666</v>
      </c>
      <c r="G16" s="20">
        <f t="shared" si="3"/>
        <v>220.84284390111713</v>
      </c>
      <c r="H16" s="10"/>
      <c r="I16" s="1"/>
      <c r="J16" s="1"/>
      <c r="K16" s="1"/>
      <c r="L16" s="1"/>
    </row>
    <row r="17" spans="1:12" x14ac:dyDescent="0.2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</row>
    <row r="18" spans="1:12" x14ac:dyDescent="0.2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</row>
    <row r="19" spans="1:12" x14ac:dyDescent="0.2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</row>
    <row r="20" spans="1:12" x14ac:dyDescent="0.2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</row>
    <row r="21" spans="1:12" x14ac:dyDescent="0.2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</row>
    <row r="22" spans="1:12" x14ac:dyDescent="0.2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</row>
    <row r="23" spans="1:12" x14ac:dyDescent="0.2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E34D61-A5F9-B74A-A0F6-6FDF52A8610A}">
  <dimension ref="A1:U31"/>
  <sheetViews>
    <sheetView zoomScale="90" zoomScaleNormal="90" workbookViewId="0">
      <selection activeCell="A31" sqref="A31"/>
    </sheetView>
  </sheetViews>
  <sheetFormatPr baseColWidth="10" defaultRowHeight="16" x14ac:dyDescent="0.2"/>
  <cols>
    <col min="1" max="16384" width="10.83203125" style="1"/>
  </cols>
  <sheetData>
    <row r="1" spans="1:21" ht="18" x14ac:dyDescent="0.2">
      <c r="A1" s="37" t="s">
        <v>2607</v>
      </c>
    </row>
    <row r="3" spans="1:21" x14ac:dyDescent="0.2">
      <c r="C3" s="131" t="s">
        <v>2558</v>
      </c>
      <c r="D3" s="131"/>
      <c r="E3" s="131"/>
      <c r="F3" s="131" t="s">
        <v>2559</v>
      </c>
      <c r="G3" s="131"/>
      <c r="H3" s="131"/>
    </row>
    <row r="4" spans="1:21" x14ac:dyDescent="0.2">
      <c r="C4" s="57" t="s">
        <v>2593</v>
      </c>
      <c r="D4" s="50" t="s">
        <v>2594</v>
      </c>
      <c r="E4" s="56" t="s">
        <v>2595</v>
      </c>
      <c r="F4" s="57" t="s">
        <v>2593</v>
      </c>
      <c r="G4" s="50" t="s">
        <v>2594</v>
      </c>
      <c r="H4" s="56" t="s">
        <v>2595</v>
      </c>
      <c r="U4" s="39"/>
    </row>
    <row r="5" spans="1:21" x14ac:dyDescent="0.2">
      <c r="B5" s="1" t="s">
        <v>2471</v>
      </c>
      <c r="C5" s="77">
        <v>17.1671128531333</v>
      </c>
      <c r="D5" s="78">
        <v>17.044250493057302</v>
      </c>
      <c r="E5" s="86">
        <v>16.953190742106401</v>
      </c>
      <c r="F5" s="77">
        <v>23.133404692134999</v>
      </c>
      <c r="G5" s="78">
        <v>23.064694644664801</v>
      </c>
      <c r="H5" s="86">
        <v>23.000965312426199</v>
      </c>
      <c r="U5" s="39"/>
    </row>
    <row r="6" spans="1:21" x14ac:dyDescent="0.2">
      <c r="B6" s="1" t="s">
        <v>2554</v>
      </c>
      <c r="C6" s="77">
        <v>17.259163239331201</v>
      </c>
      <c r="D6" s="78">
        <v>17.296929536829602</v>
      </c>
      <c r="E6" s="86">
        <v>17.256550356116701</v>
      </c>
      <c r="F6" s="77">
        <v>23.1879608028995</v>
      </c>
      <c r="G6" s="78">
        <v>22.987601933909399</v>
      </c>
      <c r="H6" s="86">
        <v>23.233416417142301</v>
      </c>
      <c r="U6" s="39"/>
    </row>
    <row r="7" spans="1:21" x14ac:dyDescent="0.2">
      <c r="B7" s="1" t="s">
        <v>2552</v>
      </c>
      <c r="C7" s="77">
        <v>17.390161744730001</v>
      </c>
      <c r="D7" s="78">
        <v>17.2463331097962</v>
      </c>
      <c r="E7" s="86">
        <v>17.277436998706101</v>
      </c>
      <c r="F7" s="77">
        <v>23.004733446780001</v>
      </c>
      <c r="G7" s="78">
        <v>22.954798792771999</v>
      </c>
      <c r="H7" s="86">
        <v>22.962020380397501</v>
      </c>
      <c r="U7" s="39"/>
    </row>
    <row r="8" spans="1:21" x14ac:dyDescent="0.2">
      <c r="B8" s="1" t="s">
        <v>2555</v>
      </c>
      <c r="C8" s="77">
        <v>17.284232879946099</v>
      </c>
      <c r="D8" s="78">
        <v>17.285583741218801</v>
      </c>
      <c r="E8" s="86">
        <v>17.131502515885099</v>
      </c>
      <c r="F8" s="77">
        <v>23.196152750218399</v>
      </c>
      <c r="G8" s="78">
        <v>23.259373167481002</v>
      </c>
      <c r="H8" s="86">
        <v>23.235306171514502</v>
      </c>
      <c r="U8" s="39"/>
    </row>
    <row r="9" spans="1:21" x14ac:dyDescent="0.2">
      <c r="B9" s="1" t="s">
        <v>2553</v>
      </c>
      <c r="C9" s="77">
        <v>17.119039411597502</v>
      </c>
      <c r="D9" s="78">
        <v>16.900397498537501</v>
      </c>
      <c r="E9" s="86">
        <v>16.7741528801551</v>
      </c>
      <c r="F9" s="77">
        <v>23.6855956054793</v>
      </c>
      <c r="G9" s="78">
        <v>23.152544878983701</v>
      </c>
      <c r="H9" s="86">
        <v>23.2095907262661</v>
      </c>
      <c r="U9" s="39"/>
    </row>
    <row r="10" spans="1:21" x14ac:dyDescent="0.2">
      <c r="B10" s="1" t="s">
        <v>2472</v>
      </c>
      <c r="C10" s="82">
        <v>20.1635227981557</v>
      </c>
      <c r="D10" s="83">
        <v>20.1197904651427</v>
      </c>
      <c r="E10" s="87">
        <v>19.7761503041738</v>
      </c>
      <c r="F10" s="82">
        <v>25.903847645949199</v>
      </c>
      <c r="G10" s="83">
        <v>25.932383260143901</v>
      </c>
      <c r="H10" s="87">
        <v>25.664573046302099</v>
      </c>
      <c r="U10" s="39"/>
    </row>
    <row r="11" spans="1:21" x14ac:dyDescent="0.2">
      <c r="M11" s="39"/>
      <c r="N11" s="39"/>
      <c r="O11" s="39"/>
      <c r="P11" s="39"/>
      <c r="Q11" s="39"/>
      <c r="R11" s="39"/>
      <c r="S11" s="39"/>
      <c r="T11" s="39"/>
      <c r="U11" s="39"/>
    </row>
    <row r="12" spans="1:21" x14ac:dyDescent="0.2">
      <c r="C12" s="131" t="s">
        <v>2550</v>
      </c>
      <c r="D12" s="131"/>
      <c r="E12" s="131"/>
      <c r="F12" s="131"/>
      <c r="G12" s="131"/>
      <c r="H12" s="131"/>
      <c r="M12" s="39"/>
      <c r="N12" s="39"/>
      <c r="O12" s="39"/>
      <c r="P12" s="39"/>
      <c r="Q12" s="39"/>
      <c r="R12" s="39"/>
      <c r="S12" s="39"/>
      <c r="T12" s="39"/>
      <c r="U12" s="39"/>
    </row>
    <row r="13" spans="1:21" x14ac:dyDescent="0.2">
      <c r="C13" s="57" t="s">
        <v>2593</v>
      </c>
      <c r="D13" s="50" t="s">
        <v>2594</v>
      </c>
      <c r="E13" s="56" t="s">
        <v>2595</v>
      </c>
      <c r="F13" s="3" t="s">
        <v>2557</v>
      </c>
      <c r="G13" s="50" t="s">
        <v>2556</v>
      </c>
      <c r="H13" s="56" t="s">
        <v>2504</v>
      </c>
      <c r="M13" s="39"/>
      <c r="N13" s="39"/>
      <c r="O13" s="39"/>
      <c r="P13" s="39"/>
      <c r="Q13" s="39"/>
      <c r="R13" s="39"/>
      <c r="S13" s="39"/>
      <c r="T13" s="39"/>
      <c r="U13" s="39"/>
    </row>
    <row r="14" spans="1:21" x14ac:dyDescent="0.2">
      <c r="B14" s="1" t="s">
        <v>2471</v>
      </c>
      <c r="C14" s="77">
        <v>21.727208628043901</v>
      </c>
      <c r="D14" s="78">
        <v>21.888497621318098</v>
      </c>
      <c r="E14" s="86">
        <v>21.8087287818466</v>
      </c>
      <c r="F14" s="6">
        <v>1</v>
      </c>
      <c r="G14" s="12">
        <v>4.0971598747925601E-2</v>
      </c>
      <c r="H14" s="13"/>
      <c r="M14" s="39"/>
      <c r="N14" s="39"/>
      <c r="O14" s="39"/>
      <c r="P14" s="39"/>
      <c r="Q14" s="39"/>
      <c r="R14" s="39"/>
      <c r="S14" s="39"/>
      <c r="T14" s="39"/>
      <c r="U14" s="39"/>
    </row>
    <row r="15" spans="1:21" x14ac:dyDescent="0.2">
      <c r="B15" s="1" t="s">
        <v>2554</v>
      </c>
      <c r="C15" s="77">
        <v>20.2266580589855</v>
      </c>
      <c r="D15" s="78">
        <v>20.382657703723901</v>
      </c>
      <c r="E15" s="86">
        <v>22.822291490094901</v>
      </c>
      <c r="F15" s="6">
        <v>1.74990489736662</v>
      </c>
      <c r="G15" s="12">
        <v>9.0437552242510003E-2</v>
      </c>
      <c r="H15" s="81" t="s">
        <v>2560</v>
      </c>
      <c r="M15" s="39"/>
      <c r="N15" s="39"/>
      <c r="O15" s="39"/>
      <c r="P15" s="39"/>
      <c r="Q15" s="39"/>
      <c r="R15" s="39"/>
      <c r="S15" s="39"/>
      <c r="T15" s="39"/>
      <c r="U15" s="39"/>
    </row>
    <row r="16" spans="1:21" x14ac:dyDescent="0.2">
      <c r="B16" s="1" t="s">
        <v>2552</v>
      </c>
      <c r="C16" s="77">
        <v>19.9548205819051</v>
      </c>
      <c r="D16" s="78">
        <v>19.989185969219101</v>
      </c>
      <c r="E16" s="86">
        <v>20.0549043448916</v>
      </c>
      <c r="F16" s="6">
        <v>3.6990436742956998</v>
      </c>
      <c r="G16" s="12">
        <v>9.5934268803866393E-2</v>
      </c>
      <c r="H16" s="81">
        <v>1E-4</v>
      </c>
      <c r="M16" s="39"/>
      <c r="N16" s="39"/>
      <c r="O16" s="39"/>
      <c r="P16" s="39"/>
      <c r="Q16" s="39"/>
      <c r="R16" s="39"/>
      <c r="S16" s="39"/>
      <c r="T16" s="39"/>
      <c r="U16" s="39"/>
    </row>
    <row r="17" spans="1:8" x14ac:dyDescent="0.2">
      <c r="B17" s="1" t="s">
        <v>2555</v>
      </c>
      <c r="C17" s="77">
        <v>22.0119454119043</v>
      </c>
      <c r="D17" s="78">
        <v>22.101441700611002</v>
      </c>
      <c r="E17" s="86">
        <v>21.989198889417501</v>
      </c>
      <c r="F17" s="6">
        <v>0.96284251921729902</v>
      </c>
      <c r="G17" s="12">
        <v>2.9184362859593499E-2</v>
      </c>
      <c r="H17" s="81">
        <v>0.501</v>
      </c>
    </row>
    <row r="18" spans="1:8" x14ac:dyDescent="0.2">
      <c r="B18" s="1" t="s">
        <v>2553</v>
      </c>
      <c r="C18" s="77">
        <v>20.287337385918399</v>
      </c>
      <c r="D18" s="78">
        <v>20.277190746103901</v>
      </c>
      <c r="E18" s="86">
        <v>20.412166505159899</v>
      </c>
      <c r="F18" s="6">
        <v>2.9530323790757498</v>
      </c>
      <c r="G18" s="12">
        <v>0.22007086556984201</v>
      </c>
      <c r="H18" s="81" t="s">
        <v>2561</v>
      </c>
    </row>
    <row r="19" spans="1:8" x14ac:dyDescent="0.2">
      <c r="B19" s="1" t="s">
        <v>2472</v>
      </c>
      <c r="C19" s="82">
        <v>21.1442176964275</v>
      </c>
      <c r="D19" s="83">
        <v>21.2008557761189</v>
      </c>
      <c r="E19" s="87">
        <v>21.274203053669499</v>
      </c>
      <c r="F19" s="9">
        <v>11.064203042464399</v>
      </c>
      <c r="G19" s="15">
        <v>0.64023192163525999</v>
      </c>
      <c r="H19" s="85">
        <v>1E-4</v>
      </c>
    </row>
    <row r="21" spans="1:8" x14ac:dyDescent="0.2">
      <c r="C21" s="131" t="s">
        <v>2551</v>
      </c>
      <c r="D21" s="131"/>
      <c r="E21" s="131"/>
      <c r="F21" s="131"/>
      <c r="G21" s="131"/>
      <c r="H21" s="131"/>
    </row>
    <row r="22" spans="1:8" x14ac:dyDescent="0.2">
      <c r="C22" s="57" t="s">
        <v>2593</v>
      </c>
      <c r="D22" s="50" t="s">
        <v>2594</v>
      </c>
      <c r="E22" s="56" t="s">
        <v>2595</v>
      </c>
      <c r="F22" s="50" t="s">
        <v>2557</v>
      </c>
      <c r="G22" s="50" t="s">
        <v>2556</v>
      </c>
      <c r="H22" s="56" t="s">
        <v>2504</v>
      </c>
    </row>
    <row r="23" spans="1:8" x14ac:dyDescent="0.2">
      <c r="B23" s="1" t="s">
        <v>2471</v>
      </c>
      <c r="C23" s="88">
        <v>25.894166920235399</v>
      </c>
      <c r="D23" s="79">
        <v>26.054336541672601</v>
      </c>
      <c r="E23" s="90">
        <v>26.0353763472494</v>
      </c>
      <c r="F23" s="12">
        <v>1</v>
      </c>
      <c r="G23" s="12">
        <v>4.3170327519946303E-2</v>
      </c>
      <c r="H23" s="13"/>
    </row>
    <row r="24" spans="1:8" x14ac:dyDescent="0.2">
      <c r="B24" s="1" t="s">
        <v>2554</v>
      </c>
      <c r="C24" s="88">
        <v>23.864494821268501</v>
      </c>
      <c r="D24" s="79">
        <v>23.896736080405802</v>
      </c>
      <c r="E24" s="90">
        <v>24.039021324965599</v>
      </c>
      <c r="F24" s="12">
        <v>4.6082206126999301</v>
      </c>
      <c r="G24" s="12">
        <v>0.210493545038938</v>
      </c>
      <c r="H24" s="81">
        <v>1E-4</v>
      </c>
    </row>
    <row r="25" spans="1:8" x14ac:dyDescent="0.2">
      <c r="B25" s="1" t="s">
        <v>2552</v>
      </c>
      <c r="C25" s="88">
        <v>23.197009914565498</v>
      </c>
      <c r="D25" s="79">
        <v>23.336749830142999</v>
      </c>
      <c r="E25" s="90">
        <v>23.285905718944999</v>
      </c>
      <c r="F25" s="12">
        <v>6.9646413941864997</v>
      </c>
      <c r="G25" s="12">
        <v>0.226709660161933</v>
      </c>
      <c r="H25" s="81">
        <v>1E-4</v>
      </c>
    </row>
    <row r="26" spans="1:8" x14ac:dyDescent="0.2">
      <c r="B26" s="1" t="s">
        <v>2555</v>
      </c>
      <c r="C26" s="88">
        <v>25.464022848138999</v>
      </c>
      <c r="D26" s="79">
        <v>25.710408049594701</v>
      </c>
      <c r="E26" s="90">
        <v>25.392154126960602</v>
      </c>
      <c r="F26" s="12">
        <v>1.56249727777849</v>
      </c>
      <c r="G26" s="12">
        <v>0.108439639598856</v>
      </c>
      <c r="H26" s="81" t="s">
        <v>2562</v>
      </c>
    </row>
    <row r="27" spans="1:8" x14ac:dyDescent="0.2">
      <c r="B27" s="1" t="s">
        <v>2553</v>
      </c>
      <c r="C27" s="88">
        <v>24.751800783725798</v>
      </c>
      <c r="D27" s="79">
        <v>24.580974990468999</v>
      </c>
      <c r="E27" s="90">
        <v>24.610410730768599</v>
      </c>
      <c r="F27" s="12">
        <v>2.6879658553337702</v>
      </c>
      <c r="G27" s="12">
        <v>0.207939170239829</v>
      </c>
      <c r="H27" s="81">
        <v>1.4E-3</v>
      </c>
    </row>
    <row r="28" spans="1:8" x14ac:dyDescent="0.2">
      <c r="B28" s="1" t="s">
        <v>2472</v>
      </c>
      <c r="C28" s="89">
        <v>24.146719967866101</v>
      </c>
      <c r="D28" s="84">
        <v>24.2686590777584</v>
      </c>
      <c r="E28" s="91">
        <v>24.103360723036701</v>
      </c>
      <c r="F28" s="15">
        <v>25.7735878264969</v>
      </c>
      <c r="G28" s="15">
        <v>1.59807615856234</v>
      </c>
      <c r="H28" s="85" t="s">
        <v>2563</v>
      </c>
    </row>
    <row r="31" spans="1:8" x14ac:dyDescent="0.2">
      <c r="A31" s="39" t="s">
        <v>2626</v>
      </c>
    </row>
  </sheetData>
  <mergeCells count="4">
    <mergeCell ref="C3:E3"/>
    <mergeCell ref="F3:H3"/>
    <mergeCell ref="C12:H12"/>
    <mergeCell ref="C21:H2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101CFA-E189-854A-B72E-B665373994FF}">
  <dimension ref="A1:O13"/>
  <sheetViews>
    <sheetView zoomScale="90" zoomScaleNormal="90" workbookViewId="0">
      <selection activeCell="A13" sqref="A13"/>
    </sheetView>
  </sheetViews>
  <sheetFormatPr baseColWidth="10" defaultRowHeight="16" x14ac:dyDescent="0.2"/>
  <cols>
    <col min="1" max="16384" width="10.83203125" style="1"/>
  </cols>
  <sheetData>
    <row r="1" spans="1:15" ht="18" x14ac:dyDescent="0.2">
      <c r="A1" s="37" t="s">
        <v>2608</v>
      </c>
    </row>
    <row r="3" spans="1:15" x14ac:dyDescent="0.2">
      <c r="I3" s="1" t="s">
        <v>2458</v>
      </c>
    </row>
    <row r="4" spans="1:15" x14ac:dyDescent="0.2">
      <c r="C4" s="1" t="s">
        <v>2549</v>
      </c>
      <c r="D4" s="1">
        <v>0</v>
      </c>
      <c r="E4" s="1">
        <f t="shared" ref="E4:M4" si="0">F4/2</f>
        <v>0.25</v>
      </c>
      <c r="F4" s="1">
        <f t="shared" si="0"/>
        <v>0.5</v>
      </c>
      <c r="G4" s="1">
        <f t="shared" si="0"/>
        <v>1</v>
      </c>
      <c r="H4" s="1">
        <f t="shared" si="0"/>
        <v>2</v>
      </c>
      <c r="I4" s="1">
        <f t="shared" si="0"/>
        <v>4</v>
      </c>
      <c r="J4" s="1">
        <f t="shared" si="0"/>
        <v>8</v>
      </c>
      <c r="K4" s="1">
        <f t="shared" si="0"/>
        <v>16</v>
      </c>
      <c r="L4" s="1">
        <f t="shared" si="0"/>
        <v>32</v>
      </c>
      <c r="M4" s="1">
        <f t="shared" si="0"/>
        <v>64</v>
      </c>
      <c r="N4" s="1">
        <f>O4/2</f>
        <v>128</v>
      </c>
      <c r="O4" s="1">
        <v>256</v>
      </c>
    </row>
    <row r="5" spans="1:15" x14ac:dyDescent="0.2">
      <c r="B5" s="132" t="s">
        <v>2464</v>
      </c>
      <c r="C5" s="76" t="s">
        <v>2462</v>
      </c>
      <c r="D5" s="2">
        <v>1</v>
      </c>
      <c r="E5" s="3">
        <v>0.98102670580654405</v>
      </c>
      <c r="F5" s="3">
        <v>0.96864036657836328</v>
      </c>
      <c r="G5" s="3">
        <v>1.0260614305147848</v>
      </c>
      <c r="H5" s="3">
        <v>0.99971361065368369</v>
      </c>
      <c r="I5" s="3">
        <v>0.98668289539629117</v>
      </c>
      <c r="J5" s="3">
        <v>0.98288823655760005</v>
      </c>
      <c r="K5" s="3">
        <v>0.93305649029856075</v>
      </c>
      <c r="L5" s="3">
        <v>0.89747261401875833</v>
      </c>
      <c r="M5" s="3">
        <v>0.65210854156225395</v>
      </c>
      <c r="N5" s="3">
        <v>0.35197250662275364</v>
      </c>
      <c r="O5" s="4">
        <v>0.17942292546717264</v>
      </c>
    </row>
    <row r="6" spans="1:15" x14ac:dyDescent="0.2">
      <c r="B6" s="132"/>
      <c r="C6" s="76" t="s">
        <v>2461</v>
      </c>
      <c r="D6" s="5">
        <v>1</v>
      </c>
      <c r="E6" s="6">
        <v>1.0046763935652823</v>
      </c>
      <c r="F6" s="6">
        <v>0.89113355780022441</v>
      </c>
      <c r="G6" s="6">
        <v>0.98846489587230313</v>
      </c>
      <c r="H6" s="6">
        <v>0.88315251278214224</v>
      </c>
      <c r="I6" s="6">
        <v>0.84636488340192029</v>
      </c>
      <c r="J6" s="6">
        <v>0.5960219478737997</v>
      </c>
      <c r="K6" s="6">
        <v>0.47350043646339934</v>
      </c>
      <c r="L6" s="6">
        <v>0.25271230826786378</v>
      </c>
      <c r="M6" s="6">
        <v>0.10313006609302905</v>
      </c>
      <c r="N6" s="6">
        <v>7.5882279585983287E-2</v>
      </c>
      <c r="O6" s="7">
        <v>6.9834143908217974E-2</v>
      </c>
    </row>
    <row r="7" spans="1:15" x14ac:dyDescent="0.2">
      <c r="B7" s="128" t="s">
        <v>2465</v>
      </c>
      <c r="C7" s="76" t="s">
        <v>2462</v>
      </c>
      <c r="D7" s="5">
        <v>1</v>
      </c>
      <c r="E7" s="6">
        <v>0.97948524321943231</v>
      </c>
      <c r="F7" s="6">
        <v>1.0059782266691837</v>
      </c>
      <c r="G7" s="6">
        <v>0.91617896922786468</v>
      </c>
      <c r="H7" s="6">
        <v>0.81926876848530594</v>
      </c>
      <c r="I7" s="6">
        <v>0.71518469573972676</v>
      </c>
      <c r="J7" s="6">
        <v>0.53187338745201673</v>
      </c>
      <c r="K7" s="6">
        <v>0.29721225851110689</v>
      </c>
      <c r="L7" s="6">
        <v>0.1868353155874394</v>
      </c>
      <c r="M7" s="6">
        <v>0.110628657730791</v>
      </c>
      <c r="N7" s="6">
        <v>8.4576175193505757E-2</v>
      </c>
      <c r="O7" s="7">
        <v>7.2430935749795478E-2</v>
      </c>
    </row>
    <row r="8" spans="1:15" x14ac:dyDescent="0.2">
      <c r="B8" s="128"/>
      <c r="C8" s="76" t="s">
        <v>2461</v>
      </c>
      <c r="D8" s="5">
        <v>1</v>
      </c>
      <c r="E8" s="6">
        <v>0.99605968606679174</v>
      </c>
      <c r="F8" s="6">
        <v>1.0073638653833732</v>
      </c>
      <c r="G8" s="6">
        <v>0.93527549899877283</v>
      </c>
      <c r="H8" s="6">
        <v>0.89923131580647264</v>
      </c>
      <c r="I8" s="6">
        <v>0.80724759382468836</v>
      </c>
      <c r="J8" s="6">
        <v>0.69814611459208065</v>
      </c>
      <c r="K8" s="6">
        <v>0.58193915121762174</v>
      </c>
      <c r="L8" s="6">
        <v>0.24094050771913961</v>
      </c>
      <c r="M8" s="6">
        <v>0.17395517085459597</v>
      </c>
      <c r="N8" s="6">
        <v>0.10128544667657129</v>
      </c>
      <c r="O8" s="7">
        <v>8.0033589561397861E-2</v>
      </c>
    </row>
    <row r="9" spans="1:15" x14ac:dyDescent="0.2">
      <c r="B9" s="128" t="s">
        <v>2548</v>
      </c>
      <c r="C9" s="76" t="s">
        <v>2462</v>
      </c>
      <c r="D9" s="5">
        <v>1</v>
      </c>
      <c r="E9" s="6">
        <v>0.9576151834216351</v>
      </c>
      <c r="F9" s="6">
        <v>1.0454027228220779</v>
      </c>
      <c r="G9" s="6">
        <v>1.0031520354101</v>
      </c>
      <c r="H9" s="6">
        <v>0.99047682918650681</v>
      </c>
      <c r="I9" s="6">
        <v>0.99778686875461076</v>
      </c>
      <c r="J9" s="6">
        <v>0.98618469586211521</v>
      </c>
      <c r="K9" s="6">
        <v>0.98423982294950052</v>
      </c>
      <c r="L9" s="6">
        <v>0.96512641673932009</v>
      </c>
      <c r="M9" s="6">
        <v>0.65555630071759108</v>
      </c>
      <c r="N9" s="6">
        <v>0.38461538461538464</v>
      </c>
      <c r="O9" s="7">
        <v>0.19160351418415936</v>
      </c>
    </row>
    <row r="10" spans="1:15" x14ac:dyDescent="0.2">
      <c r="B10" s="128"/>
      <c r="C10" s="76" t="s">
        <v>2461</v>
      </c>
      <c r="D10" s="8">
        <v>1</v>
      </c>
      <c r="E10" s="9">
        <v>1.0085365853658537</v>
      </c>
      <c r="F10" s="9">
        <v>1.0722079589216944</v>
      </c>
      <c r="G10" s="9">
        <v>0.95513478818998709</v>
      </c>
      <c r="H10" s="9">
        <v>0.88042362002567398</v>
      </c>
      <c r="I10" s="9">
        <v>0.82284980744544289</v>
      </c>
      <c r="J10" s="9">
        <v>0.64743260590500651</v>
      </c>
      <c r="K10" s="9">
        <v>0.49351732991014113</v>
      </c>
      <c r="L10" s="9">
        <v>0.31181001283697046</v>
      </c>
      <c r="M10" s="9">
        <v>0.15070603337612323</v>
      </c>
      <c r="N10" s="9">
        <v>9.8844672657252886E-2</v>
      </c>
      <c r="O10" s="10">
        <v>7.7727856225930675E-2</v>
      </c>
    </row>
    <row r="13" spans="1:15" x14ac:dyDescent="0.2">
      <c r="A13" s="1" t="s">
        <v>2604</v>
      </c>
    </row>
  </sheetData>
  <mergeCells count="3">
    <mergeCell ref="B5:B6"/>
    <mergeCell ref="B7:B8"/>
    <mergeCell ref="B9:B10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418F06-0CE4-BF40-8604-B2C70902B9A9}">
  <dimension ref="A1:N39"/>
  <sheetViews>
    <sheetView topLeftCell="A17" zoomScale="90" zoomScaleNormal="90" workbookViewId="0">
      <selection activeCell="A39" sqref="A39"/>
    </sheetView>
  </sheetViews>
  <sheetFormatPr baseColWidth="10" defaultRowHeight="16" x14ac:dyDescent="0.2"/>
  <cols>
    <col min="1" max="16384" width="10.83203125" style="1"/>
  </cols>
  <sheetData>
    <row r="1" spans="1:14" ht="18" x14ac:dyDescent="0.2">
      <c r="A1" s="37" t="s">
        <v>2609</v>
      </c>
    </row>
    <row r="3" spans="1:14" x14ac:dyDescent="0.2">
      <c r="H3" s="1" t="s">
        <v>2466</v>
      </c>
    </row>
    <row r="4" spans="1:14" x14ac:dyDescent="0.2">
      <c r="B4" s="17" t="s">
        <v>2591</v>
      </c>
      <c r="C4" s="1">
        <v>0</v>
      </c>
      <c r="D4" s="1">
        <f t="shared" ref="D4:L4" si="0">E4/2</f>
        <v>1.953125E-2</v>
      </c>
      <c r="E4" s="1">
        <f t="shared" si="0"/>
        <v>3.90625E-2</v>
      </c>
      <c r="F4" s="1">
        <f t="shared" si="0"/>
        <v>7.8125E-2</v>
      </c>
      <c r="G4" s="1">
        <f t="shared" si="0"/>
        <v>0.15625</v>
      </c>
      <c r="H4" s="1">
        <f t="shared" si="0"/>
        <v>0.3125</v>
      </c>
      <c r="I4" s="1">
        <f t="shared" si="0"/>
        <v>0.625</v>
      </c>
      <c r="J4" s="1">
        <f t="shared" si="0"/>
        <v>1.25</v>
      </c>
      <c r="K4" s="1">
        <f t="shared" si="0"/>
        <v>2.5</v>
      </c>
      <c r="L4" s="1">
        <f t="shared" si="0"/>
        <v>5</v>
      </c>
      <c r="M4" s="1">
        <f>N4/2</f>
        <v>10</v>
      </c>
      <c r="N4" s="1">
        <v>20</v>
      </c>
    </row>
    <row r="5" spans="1:14" x14ac:dyDescent="0.2">
      <c r="A5" s="134" t="s">
        <v>2464</v>
      </c>
      <c r="B5" s="17" t="s">
        <v>2462</v>
      </c>
      <c r="C5" s="2">
        <v>1</v>
      </c>
      <c r="D5" s="3">
        <v>1.0085887856993225</v>
      </c>
      <c r="E5" s="3">
        <v>1.0135465400460861</v>
      </c>
      <c r="F5" s="3">
        <v>0.94588366734166596</v>
      </c>
      <c r="G5" s="3">
        <v>0.81258292018713763</v>
      </c>
      <c r="H5" s="3">
        <v>0.69652957195726539</v>
      </c>
      <c r="I5" s="3">
        <v>0.51448921164723127</v>
      </c>
      <c r="J5" s="3">
        <v>0.39354793659660631</v>
      </c>
      <c r="K5" s="3">
        <v>0.11765938132811954</v>
      </c>
      <c r="L5" s="3">
        <v>8.0231827386355689E-2</v>
      </c>
      <c r="M5" s="3">
        <v>7.1992179317086791E-2</v>
      </c>
      <c r="N5" s="4">
        <v>7.0106836114796442E-2</v>
      </c>
    </row>
    <row r="6" spans="1:14" x14ac:dyDescent="0.2">
      <c r="A6" s="135"/>
      <c r="B6" s="17" t="s">
        <v>2461</v>
      </c>
      <c r="C6" s="5">
        <v>1</v>
      </c>
      <c r="D6" s="6">
        <v>1.1015906964309585</v>
      </c>
      <c r="E6" s="6">
        <v>0.95876219756717007</v>
      </c>
      <c r="F6" s="6">
        <v>1.0020719155193156</v>
      </c>
      <c r="G6" s="6">
        <v>0.73867130062825825</v>
      </c>
      <c r="H6" s="6">
        <v>0.3473466114155862</v>
      </c>
      <c r="I6" s="6">
        <v>0.13166688945328164</v>
      </c>
      <c r="J6" s="6">
        <v>7.7529742013099853E-2</v>
      </c>
      <c r="K6" s="6">
        <v>7.245020719155193E-2</v>
      </c>
      <c r="L6" s="6">
        <v>7.271755112952813E-2</v>
      </c>
      <c r="M6" s="6">
        <v>7.6059350354230712E-2</v>
      </c>
      <c r="N6" s="7">
        <v>8.4480684400481232E-2</v>
      </c>
    </row>
    <row r="7" spans="1:14" x14ac:dyDescent="0.2">
      <c r="A7" s="133" t="s">
        <v>2465</v>
      </c>
      <c r="B7" s="17" t="s">
        <v>2462</v>
      </c>
      <c r="C7" s="5">
        <v>1</v>
      </c>
      <c r="D7" s="6">
        <v>0.89538011695906428</v>
      </c>
      <c r="E7" s="6">
        <v>0.90649122807017546</v>
      </c>
      <c r="F7" s="6">
        <v>0.74871345029239766</v>
      </c>
      <c r="G7" s="6">
        <v>0.57766081871345032</v>
      </c>
      <c r="H7" s="6">
        <v>0.40087719298245617</v>
      </c>
      <c r="I7" s="6">
        <v>0.10374269005847954</v>
      </c>
      <c r="J7" s="6">
        <v>6.8421052631578938E-2</v>
      </c>
      <c r="K7" s="6">
        <v>5.9239766081871349E-2</v>
      </c>
      <c r="L7" s="6">
        <v>5.9649122807017549E-2</v>
      </c>
      <c r="M7" s="6">
        <v>5.8362573099415206E-2</v>
      </c>
      <c r="N7" s="7">
        <v>5.608187134502924E-2</v>
      </c>
    </row>
    <row r="8" spans="1:14" x14ac:dyDescent="0.2">
      <c r="A8" s="133"/>
      <c r="B8" s="17" t="s">
        <v>2461</v>
      </c>
      <c r="C8" s="8">
        <v>1</v>
      </c>
      <c r="D8" s="9">
        <v>1.1529726554852182</v>
      </c>
      <c r="E8" s="9">
        <v>0.96064739280819678</v>
      </c>
      <c r="F8" s="9">
        <v>0.93141029824446908</v>
      </c>
      <c r="G8" s="9">
        <v>0.78568165502838871</v>
      </c>
      <c r="H8" s="9">
        <v>0.45480650003263073</v>
      </c>
      <c r="I8" s="9">
        <v>0.15669255367747828</v>
      </c>
      <c r="J8" s="9">
        <v>8.8559681524505635E-2</v>
      </c>
      <c r="K8" s="9">
        <v>7.4397963845200032E-2</v>
      </c>
      <c r="L8" s="9">
        <v>7.2766429550349135E-2</v>
      </c>
      <c r="M8" s="9">
        <v>7.0351758793969849E-2</v>
      </c>
      <c r="N8" s="10">
        <v>8.0206225934869146E-2</v>
      </c>
    </row>
    <row r="9" spans="1:14" x14ac:dyDescent="0.2">
      <c r="B9" s="17"/>
    </row>
    <row r="10" spans="1:14" x14ac:dyDescent="0.2">
      <c r="H10" s="1" t="s">
        <v>2468</v>
      </c>
    </row>
    <row r="11" spans="1:14" x14ac:dyDescent="0.2">
      <c r="B11" s="17" t="s">
        <v>2591</v>
      </c>
      <c r="C11" s="1">
        <v>0</v>
      </c>
      <c r="D11" s="1">
        <f t="shared" ref="D11:L11" si="1">E11/2</f>
        <v>1.953125E-2</v>
      </c>
      <c r="E11" s="1">
        <f t="shared" si="1"/>
        <v>3.90625E-2</v>
      </c>
      <c r="F11" s="1">
        <f t="shared" si="1"/>
        <v>7.8125E-2</v>
      </c>
      <c r="G11" s="1">
        <f t="shared" si="1"/>
        <v>0.15625</v>
      </c>
      <c r="H11" s="1">
        <f t="shared" si="1"/>
        <v>0.3125</v>
      </c>
      <c r="I11" s="1">
        <f t="shared" si="1"/>
        <v>0.625</v>
      </c>
      <c r="J11" s="1">
        <f t="shared" si="1"/>
        <v>1.25</v>
      </c>
      <c r="K11" s="1">
        <f t="shared" si="1"/>
        <v>2.5</v>
      </c>
      <c r="L11" s="1">
        <f t="shared" si="1"/>
        <v>5</v>
      </c>
      <c r="M11" s="1">
        <f>N11/2</f>
        <v>10</v>
      </c>
      <c r="N11" s="1">
        <v>20</v>
      </c>
    </row>
    <row r="12" spans="1:14" x14ac:dyDescent="0.2">
      <c r="A12" s="128" t="s">
        <v>2464</v>
      </c>
      <c r="B12" s="17" t="s">
        <v>2462</v>
      </c>
      <c r="C12" s="2">
        <v>1</v>
      </c>
      <c r="D12" s="3">
        <v>0.98031439284684174</v>
      </c>
      <c r="E12" s="3">
        <v>1.0758580905682145</v>
      </c>
      <c r="F12" s="3">
        <v>0.98644361119123147</v>
      </c>
      <c r="G12" s="3">
        <v>1.0281944043841937</v>
      </c>
      <c r="H12" s="3">
        <v>1.0238678973175654</v>
      </c>
      <c r="I12" s="3">
        <v>0.95997980963368901</v>
      </c>
      <c r="J12" s="3">
        <v>0.15698009806749352</v>
      </c>
      <c r="K12" s="3">
        <v>7.6867608883761179E-2</v>
      </c>
      <c r="L12" s="3">
        <v>7.2613210268243439E-2</v>
      </c>
      <c r="M12" s="3">
        <v>7.0449956734929334E-2</v>
      </c>
      <c r="N12" s="4">
        <v>7.0161522930487455E-2</v>
      </c>
    </row>
    <row r="13" spans="1:14" x14ac:dyDescent="0.2">
      <c r="A13" s="129"/>
      <c r="B13" s="17" t="s">
        <v>2461</v>
      </c>
      <c r="C13" s="5">
        <v>1</v>
      </c>
      <c r="D13" s="6">
        <v>1.0481090289608177</v>
      </c>
      <c r="E13" s="6">
        <v>1.0264395229982963</v>
      </c>
      <c r="F13" s="6">
        <v>1.0424531516183986</v>
      </c>
      <c r="G13" s="6">
        <v>1.0810902896081771</v>
      </c>
      <c r="H13" s="6">
        <v>0.53117546848381603</v>
      </c>
      <c r="I13" s="6">
        <v>7.5161839863713803E-2</v>
      </c>
      <c r="J13" s="6">
        <v>7.7614991482112441E-2</v>
      </c>
      <c r="K13" s="6">
        <v>7.3253833049403749E-2</v>
      </c>
      <c r="L13" s="6">
        <v>7.345826235093697E-2</v>
      </c>
      <c r="M13" s="6">
        <v>7.9591141396933573E-2</v>
      </c>
      <c r="N13" s="7">
        <v>7.4889267461669504E-2</v>
      </c>
    </row>
    <row r="14" spans="1:14" x14ac:dyDescent="0.2">
      <c r="A14" s="130" t="s">
        <v>2465</v>
      </c>
      <c r="B14" s="17" t="s">
        <v>2462</v>
      </c>
      <c r="C14" s="5">
        <v>1</v>
      </c>
      <c r="D14" s="6">
        <v>1.0198704926358557</v>
      </c>
      <c r="E14" s="6">
        <v>0.98285931945149818</v>
      </c>
      <c r="F14" s="6">
        <v>0.96394108684611479</v>
      </c>
      <c r="G14" s="6">
        <v>1.0434865413915693</v>
      </c>
      <c r="H14" s="6">
        <v>0.35779583544946669</v>
      </c>
      <c r="I14" s="6">
        <v>9.03377348908075E-2</v>
      </c>
      <c r="J14" s="6">
        <v>7.6244286439817163E-2</v>
      </c>
      <c r="K14" s="6">
        <v>6.5769426104621623E-2</v>
      </c>
      <c r="L14" s="6">
        <v>6.5896394108684614E-2</v>
      </c>
      <c r="M14" s="6">
        <v>6.4563230066023353E-2</v>
      </c>
      <c r="N14" s="7">
        <v>6.3230066023362105E-2</v>
      </c>
    </row>
    <row r="15" spans="1:14" x14ac:dyDescent="0.2">
      <c r="A15" s="130"/>
      <c r="B15" s="17" t="s">
        <v>2461</v>
      </c>
      <c r="C15" s="8">
        <v>1</v>
      </c>
      <c r="D15" s="9">
        <v>0.99912416627366429</v>
      </c>
      <c r="E15" s="9">
        <v>0.94246446136225803</v>
      </c>
      <c r="F15" s="9">
        <v>0.95870107121201908</v>
      </c>
      <c r="G15" s="9">
        <v>1.0514720743784949</v>
      </c>
      <c r="H15" s="9">
        <v>0.8463922387657481</v>
      </c>
      <c r="I15" s="9">
        <v>0.11675537290305193</v>
      </c>
      <c r="J15" s="9">
        <v>0.10233780233106514</v>
      </c>
      <c r="K15" s="9">
        <v>8.2934716701475439E-2</v>
      </c>
      <c r="L15" s="9">
        <v>7.5725931415482034E-2</v>
      </c>
      <c r="M15" s="9">
        <v>7.8690291720002678E-2</v>
      </c>
      <c r="N15" s="10">
        <v>7.7275483392845096E-2</v>
      </c>
    </row>
    <row r="16" spans="1:14" x14ac:dyDescent="0.2">
      <c r="A16" s="27"/>
    </row>
    <row r="17" spans="1:14" x14ac:dyDescent="0.2">
      <c r="A17" s="27"/>
      <c r="H17" s="1" t="s">
        <v>2470</v>
      </c>
    </row>
    <row r="18" spans="1:14" ht="16" customHeight="1" x14ac:dyDescent="0.2">
      <c r="A18" s="27"/>
      <c r="B18" s="17" t="s">
        <v>2591</v>
      </c>
      <c r="C18" s="1">
        <v>0</v>
      </c>
      <c r="D18" s="1">
        <f t="shared" ref="D18:L18" si="2">E18/2</f>
        <v>1.953125E-2</v>
      </c>
      <c r="E18" s="1">
        <f t="shared" si="2"/>
        <v>3.90625E-2</v>
      </c>
      <c r="F18" s="1">
        <f t="shared" si="2"/>
        <v>7.8125E-2</v>
      </c>
      <c r="G18" s="1">
        <f t="shared" si="2"/>
        <v>0.15625</v>
      </c>
      <c r="H18" s="1">
        <f t="shared" si="2"/>
        <v>0.3125</v>
      </c>
      <c r="I18" s="1">
        <f t="shared" si="2"/>
        <v>0.625</v>
      </c>
      <c r="J18" s="1">
        <f t="shared" si="2"/>
        <v>1.25</v>
      </c>
      <c r="K18" s="1">
        <f t="shared" si="2"/>
        <v>2.5</v>
      </c>
      <c r="L18" s="1">
        <f t="shared" si="2"/>
        <v>5</v>
      </c>
      <c r="M18" s="1">
        <f>N18/2</f>
        <v>10</v>
      </c>
      <c r="N18" s="1">
        <v>20</v>
      </c>
    </row>
    <row r="19" spans="1:14" x14ac:dyDescent="0.2">
      <c r="A19" s="128" t="s">
        <v>2464</v>
      </c>
      <c r="B19" s="17" t="s">
        <v>2462</v>
      </c>
      <c r="C19" s="2">
        <v>1</v>
      </c>
      <c r="D19" s="3">
        <v>0.93125365283459971</v>
      </c>
      <c r="E19" s="3">
        <v>0.77242840444184679</v>
      </c>
      <c r="F19" s="3">
        <v>0.71712448860315603</v>
      </c>
      <c r="G19" s="3">
        <v>0.51241963763880771</v>
      </c>
      <c r="H19" s="3">
        <v>0.23772647574517827</v>
      </c>
      <c r="I19" s="3">
        <v>0.1873173582700175</v>
      </c>
      <c r="J19" s="3">
        <v>0.11696376388077147</v>
      </c>
      <c r="K19" s="3">
        <v>8.0216247808299238E-2</v>
      </c>
      <c r="L19" s="3">
        <v>6.9549970777323208E-2</v>
      </c>
      <c r="M19" s="3">
        <v>7.1522501461133842E-2</v>
      </c>
      <c r="N19" s="4">
        <v>7.1741671537112792E-2</v>
      </c>
    </row>
    <row r="20" spans="1:14" x14ac:dyDescent="0.2">
      <c r="A20" s="129"/>
      <c r="B20" s="17" t="s">
        <v>2461</v>
      </c>
      <c r="C20" s="5">
        <v>1</v>
      </c>
      <c r="D20" s="6">
        <v>0.33046398046398051</v>
      </c>
      <c r="E20" s="6">
        <v>0.23296703296703297</v>
      </c>
      <c r="F20" s="6">
        <v>0.16813186813186812</v>
      </c>
      <c r="G20" s="6">
        <v>0.11831501831501832</v>
      </c>
      <c r="H20" s="6">
        <v>8.0769230769230774E-2</v>
      </c>
      <c r="I20" s="6">
        <v>6.5018315018315023E-2</v>
      </c>
      <c r="J20" s="6">
        <v>6.5262515262515267E-2</v>
      </c>
      <c r="K20" s="6">
        <v>6.1477411477411481E-2</v>
      </c>
      <c r="L20" s="6">
        <v>6.2637362637362637E-2</v>
      </c>
      <c r="M20" s="6">
        <v>6.3431013431013442E-2</v>
      </c>
      <c r="N20" s="7">
        <v>6.2393162393162394E-2</v>
      </c>
    </row>
    <row r="21" spans="1:14" x14ac:dyDescent="0.2">
      <c r="A21" s="130" t="s">
        <v>2465</v>
      </c>
      <c r="B21" s="17" t="s">
        <v>2462</v>
      </c>
      <c r="C21" s="5">
        <v>1</v>
      </c>
      <c r="D21" s="6">
        <v>0.42495354758791543</v>
      </c>
      <c r="E21" s="6">
        <v>0.27203908884453926</v>
      </c>
      <c r="F21" s="6">
        <v>0.18071708760580826</v>
      </c>
      <c r="G21" s="6">
        <v>0.11809235427706283</v>
      </c>
      <c r="H21" s="6">
        <v>7.8108870690248439E-2</v>
      </c>
      <c r="I21" s="6">
        <v>7.2534581240107351E-2</v>
      </c>
      <c r="J21" s="6">
        <v>7.0263574427086917E-2</v>
      </c>
      <c r="K21" s="6">
        <v>7.1846397357373887E-2</v>
      </c>
      <c r="L21" s="6">
        <v>7.2052852522193914E-2</v>
      </c>
      <c r="M21" s="6">
        <v>7.2878673181474077E-2</v>
      </c>
      <c r="N21" s="7">
        <v>6.8474296331979906E-2</v>
      </c>
    </row>
    <row r="22" spans="1:14" x14ac:dyDescent="0.2">
      <c r="A22" s="130"/>
      <c r="B22" s="17" t="s">
        <v>2461</v>
      </c>
      <c r="C22" s="8">
        <v>1</v>
      </c>
      <c r="D22" s="9">
        <v>0.42495354758791543</v>
      </c>
      <c r="E22" s="9">
        <v>0.27203908884453926</v>
      </c>
      <c r="F22" s="9">
        <v>0.18071708760580826</v>
      </c>
      <c r="G22" s="9">
        <v>0.11809235427706283</v>
      </c>
      <c r="H22" s="9">
        <v>7.8108870690248439E-2</v>
      </c>
      <c r="I22" s="9">
        <v>7.2534581240107351E-2</v>
      </c>
      <c r="J22" s="9">
        <v>7.0263574427086917E-2</v>
      </c>
      <c r="K22" s="9">
        <v>7.1846397357373887E-2</v>
      </c>
      <c r="L22" s="9">
        <v>7.2052852522193914E-2</v>
      </c>
      <c r="M22" s="9">
        <v>7.2878673181474077E-2</v>
      </c>
      <c r="N22" s="10">
        <v>6.8474296331979906E-2</v>
      </c>
    </row>
    <row r="23" spans="1:14" x14ac:dyDescent="0.2">
      <c r="A23" s="27"/>
    </row>
    <row r="24" spans="1:14" x14ac:dyDescent="0.2">
      <c r="A24" s="27"/>
      <c r="H24" s="1" t="s">
        <v>2467</v>
      </c>
    </row>
    <row r="25" spans="1:14" x14ac:dyDescent="0.2">
      <c r="A25" s="27"/>
      <c r="B25" s="17" t="s">
        <v>2591</v>
      </c>
      <c r="C25" s="1">
        <v>0</v>
      </c>
      <c r="D25" s="1">
        <f t="shared" ref="D25:L25" si="3">E25/2</f>
        <v>3.90625E-3</v>
      </c>
      <c r="E25" s="1">
        <f t="shared" si="3"/>
        <v>7.8125E-3</v>
      </c>
      <c r="F25" s="1">
        <f t="shared" si="3"/>
        <v>1.5625E-2</v>
      </c>
      <c r="G25" s="1">
        <f t="shared" si="3"/>
        <v>3.125E-2</v>
      </c>
      <c r="H25" s="1">
        <f t="shared" si="3"/>
        <v>6.25E-2</v>
      </c>
      <c r="I25" s="1">
        <f t="shared" si="3"/>
        <v>0.125</v>
      </c>
      <c r="J25" s="1">
        <f t="shared" si="3"/>
        <v>0.25</v>
      </c>
      <c r="K25" s="1">
        <f t="shared" si="3"/>
        <v>0.5</v>
      </c>
      <c r="L25" s="1">
        <f t="shared" si="3"/>
        <v>1</v>
      </c>
      <c r="M25" s="1">
        <f>N25/2</f>
        <v>2</v>
      </c>
      <c r="N25" s="1">
        <v>4</v>
      </c>
    </row>
    <row r="26" spans="1:14" x14ac:dyDescent="0.2">
      <c r="A26" s="128" t="s">
        <v>2464</v>
      </c>
      <c r="B26" s="17" t="s">
        <v>2462</v>
      </c>
      <c r="C26" s="2">
        <v>1</v>
      </c>
      <c r="D26" s="3">
        <v>0.96389650330948717</v>
      </c>
      <c r="E26" s="3">
        <v>0.89309353479975917</v>
      </c>
      <c r="F26" s="3">
        <v>0.92391522364110445</v>
      </c>
      <c r="G26" s="3">
        <v>0.96777428628735707</v>
      </c>
      <c r="H26" s="3">
        <v>0.81293040048137988</v>
      </c>
      <c r="I26" s="3">
        <v>0.34712843484656014</v>
      </c>
      <c r="J26" s="3">
        <v>0.10971451494283613</v>
      </c>
      <c r="K26" s="3">
        <v>7.1404693454569776E-2</v>
      </c>
      <c r="L26" s="3">
        <v>7.9293976064718857E-2</v>
      </c>
      <c r="M26" s="3">
        <v>8.6113525439593497E-2</v>
      </c>
      <c r="N26" s="4">
        <v>0.11238884803102227</v>
      </c>
    </row>
    <row r="27" spans="1:14" x14ac:dyDescent="0.2">
      <c r="A27" s="129"/>
      <c r="B27" s="17" t="s">
        <v>2461</v>
      </c>
      <c r="C27" s="5">
        <v>1</v>
      </c>
      <c r="D27" s="6">
        <v>1.0580737558181166</v>
      </c>
      <c r="E27" s="6">
        <v>1.0895094880057286</v>
      </c>
      <c r="F27" s="6">
        <v>1.1383458646616542</v>
      </c>
      <c r="G27" s="6">
        <v>1.0305048335123521</v>
      </c>
      <c r="H27" s="6">
        <v>0.98174006444683126</v>
      </c>
      <c r="I27" s="6">
        <v>0.52710347296813453</v>
      </c>
      <c r="J27" s="6">
        <v>0.16211958467597565</v>
      </c>
      <c r="K27" s="6">
        <v>0.12567132116004295</v>
      </c>
      <c r="L27" s="6">
        <v>9.4378804153240237E-2</v>
      </c>
      <c r="M27" s="6">
        <v>0.11142141066953097</v>
      </c>
      <c r="N27" s="7">
        <v>0.12946652345148585</v>
      </c>
    </row>
    <row r="28" spans="1:14" x14ac:dyDescent="0.2">
      <c r="A28" s="130" t="s">
        <v>2465</v>
      </c>
      <c r="B28" s="17" t="s">
        <v>2462</v>
      </c>
      <c r="C28" s="5">
        <v>1</v>
      </c>
      <c r="D28" s="6">
        <v>0.90642760883576479</v>
      </c>
      <c r="E28" s="6">
        <v>0.87806878771898988</v>
      </c>
      <c r="F28" s="6">
        <v>0.8728540458194175</v>
      </c>
      <c r="G28" s="6">
        <v>0.90396671940001172</v>
      </c>
      <c r="H28" s="6">
        <v>0.86640885920196864</v>
      </c>
      <c r="I28" s="6">
        <v>0.58580887092048983</v>
      </c>
      <c r="J28" s="6">
        <v>0.24263197984414367</v>
      </c>
      <c r="K28" s="6">
        <v>0.12181402706978378</v>
      </c>
      <c r="L28" s="6">
        <v>0.10628698658229331</v>
      </c>
      <c r="M28" s="6">
        <v>9.1052909122868689E-2</v>
      </c>
      <c r="N28" s="7">
        <v>0.10411906017460595</v>
      </c>
    </row>
    <row r="29" spans="1:14" x14ac:dyDescent="0.2">
      <c r="A29" s="130"/>
      <c r="B29" s="17" t="s">
        <v>2461</v>
      </c>
      <c r="C29" s="8">
        <v>1</v>
      </c>
      <c r="D29" s="9">
        <v>0.99771181199752623</v>
      </c>
      <c r="E29" s="9">
        <v>1.0134199134199136</v>
      </c>
      <c r="F29" s="9">
        <v>0.99245516388373534</v>
      </c>
      <c r="G29" s="9">
        <v>0.83518862090290646</v>
      </c>
      <c r="H29" s="9">
        <v>0.8224489795918366</v>
      </c>
      <c r="I29" s="9">
        <v>0.53067408781694492</v>
      </c>
      <c r="J29" s="9">
        <v>0.19437229437229439</v>
      </c>
      <c r="K29" s="9">
        <v>0.12758194186765617</v>
      </c>
      <c r="L29" s="9">
        <v>9.7959183673469383E-2</v>
      </c>
      <c r="M29" s="9">
        <v>0.10859616573902289</v>
      </c>
      <c r="N29" s="10">
        <v>0.12541743970315397</v>
      </c>
    </row>
    <row r="30" spans="1:14" x14ac:dyDescent="0.2">
      <c r="A30" s="27"/>
    </row>
    <row r="31" spans="1:14" x14ac:dyDescent="0.2">
      <c r="A31" s="27"/>
      <c r="H31" s="1" t="s">
        <v>2469</v>
      </c>
    </row>
    <row r="32" spans="1:14" x14ac:dyDescent="0.2">
      <c r="A32" s="27"/>
      <c r="B32" s="17" t="s">
        <v>2591</v>
      </c>
      <c r="C32" s="1">
        <v>0</v>
      </c>
      <c r="D32" s="1">
        <f t="shared" ref="D32:L32" si="4">E32/2</f>
        <v>7.8125E-3</v>
      </c>
      <c r="E32" s="1">
        <f t="shared" si="4"/>
        <v>1.5625E-2</v>
      </c>
      <c r="F32" s="1">
        <f t="shared" si="4"/>
        <v>3.125E-2</v>
      </c>
      <c r="G32" s="1">
        <f t="shared" si="4"/>
        <v>6.25E-2</v>
      </c>
      <c r="H32" s="1">
        <f t="shared" si="4"/>
        <v>0.125</v>
      </c>
      <c r="I32" s="1">
        <f t="shared" si="4"/>
        <v>0.25</v>
      </c>
      <c r="J32" s="1">
        <f t="shared" si="4"/>
        <v>0.5</v>
      </c>
      <c r="K32" s="1">
        <f t="shared" si="4"/>
        <v>1</v>
      </c>
      <c r="L32" s="1">
        <f t="shared" si="4"/>
        <v>2</v>
      </c>
      <c r="M32" s="1">
        <f>N32/2</f>
        <v>4</v>
      </c>
      <c r="N32" s="1">
        <v>8</v>
      </c>
    </row>
    <row r="33" spans="1:14" x14ac:dyDescent="0.2">
      <c r="A33" s="128" t="s">
        <v>2464</v>
      </c>
      <c r="B33" s="17" t="s">
        <v>2462</v>
      </c>
      <c r="C33" s="2">
        <v>1</v>
      </c>
      <c r="D33" s="3">
        <v>0.9898581560283688</v>
      </c>
      <c r="E33" s="3">
        <v>0.93921985815602826</v>
      </c>
      <c r="F33" s="3">
        <v>0.96730496453900705</v>
      </c>
      <c r="G33" s="3">
        <v>0.95801418439716302</v>
      </c>
      <c r="H33" s="3">
        <v>0.93645390070921974</v>
      </c>
      <c r="I33" s="3">
        <v>1.0659574468085107</v>
      </c>
      <c r="J33" s="3">
        <v>0.75595744680851062</v>
      </c>
      <c r="K33" s="3">
        <v>0.49553191489361698</v>
      </c>
      <c r="L33" s="3">
        <v>7.7517730496453899E-2</v>
      </c>
      <c r="M33" s="3">
        <v>6.8936170212765963E-2</v>
      </c>
      <c r="N33" s="4">
        <v>6.7234042553191473E-2</v>
      </c>
    </row>
    <row r="34" spans="1:14" x14ac:dyDescent="0.2">
      <c r="A34" s="129"/>
      <c r="B34" s="17" t="s">
        <v>2461</v>
      </c>
      <c r="C34" s="5">
        <v>1</v>
      </c>
      <c r="D34" s="6">
        <v>0.99624624624624625</v>
      </c>
      <c r="E34" s="6">
        <v>1.2055009555009555</v>
      </c>
      <c r="F34" s="6">
        <v>1.1481708981708982</v>
      </c>
      <c r="G34" s="6">
        <v>1.0350122850122849</v>
      </c>
      <c r="H34" s="6">
        <v>1.1323368823368822</v>
      </c>
      <c r="I34" s="6">
        <v>0.96034671034671037</v>
      </c>
      <c r="J34" s="6">
        <v>0.76890526890526889</v>
      </c>
      <c r="K34" s="6">
        <v>0.26774501774501774</v>
      </c>
      <c r="L34" s="6">
        <v>7.8214578214578223E-2</v>
      </c>
      <c r="M34" s="6">
        <v>7.309582309582309E-2</v>
      </c>
      <c r="N34" s="7">
        <v>7.8078078078078081E-2</v>
      </c>
    </row>
    <row r="35" spans="1:14" x14ac:dyDescent="0.2">
      <c r="A35" s="130" t="s">
        <v>2465</v>
      </c>
      <c r="B35" s="17" t="s">
        <v>2462</v>
      </c>
      <c r="C35" s="5">
        <v>1</v>
      </c>
      <c r="D35" s="6">
        <v>0.93773952007546735</v>
      </c>
      <c r="E35" s="6">
        <v>0.91592476858675798</v>
      </c>
      <c r="F35" s="6">
        <v>0.95607570308354461</v>
      </c>
      <c r="G35" s="6">
        <v>0.94251518188786043</v>
      </c>
      <c r="H35" s="6">
        <v>0.80466953599433999</v>
      </c>
      <c r="I35" s="6">
        <v>0.7869229408643359</v>
      </c>
      <c r="J35" s="6">
        <v>0.79830198691114918</v>
      </c>
      <c r="K35" s="6">
        <v>0.26419432816461297</v>
      </c>
      <c r="L35" s="6">
        <v>5.7425859324332286E-2</v>
      </c>
      <c r="M35" s="6">
        <v>5.7131065385295679E-2</v>
      </c>
      <c r="N35" s="7">
        <v>5.7013147809681038E-2</v>
      </c>
    </row>
    <row r="36" spans="1:14" x14ac:dyDescent="0.2">
      <c r="A36" s="130"/>
      <c r="B36" s="17" t="s">
        <v>2461</v>
      </c>
      <c r="C36" s="8">
        <v>1</v>
      </c>
      <c r="D36" s="9">
        <v>1.1551515151515153</v>
      </c>
      <c r="E36" s="9">
        <v>1.0416835016835018</v>
      </c>
      <c r="F36" s="9">
        <v>1.0082828282828284</v>
      </c>
      <c r="G36" s="9">
        <v>1.0274074074074075</v>
      </c>
      <c r="H36" s="9">
        <v>0.99535353535353543</v>
      </c>
      <c r="I36" s="9">
        <v>0.91622895622895628</v>
      </c>
      <c r="J36" s="9">
        <v>0.75171717171717178</v>
      </c>
      <c r="K36" s="9">
        <v>0.46545454545454551</v>
      </c>
      <c r="L36" s="9">
        <v>9.3468013468013478E-2</v>
      </c>
      <c r="M36" s="9">
        <v>7.0505050505050515E-2</v>
      </c>
      <c r="N36" s="10">
        <v>6.9696969696969716E-2</v>
      </c>
    </row>
    <row r="39" spans="1:14" x14ac:dyDescent="0.2">
      <c r="A39" s="1" t="s">
        <v>2604</v>
      </c>
    </row>
  </sheetData>
  <mergeCells count="10">
    <mergeCell ref="A7:A8"/>
    <mergeCell ref="A5:A6"/>
    <mergeCell ref="A12:A13"/>
    <mergeCell ref="A14:A15"/>
    <mergeCell ref="A33:A34"/>
    <mergeCell ref="A35:A36"/>
    <mergeCell ref="A19:A20"/>
    <mergeCell ref="A21:A22"/>
    <mergeCell ref="A26:A27"/>
    <mergeCell ref="A28:A29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52E583-46AD-6743-B454-2E88759F3D24}">
  <dimension ref="A1:AN45"/>
  <sheetViews>
    <sheetView zoomScale="90" zoomScaleNormal="90" workbookViewId="0">
      <selection activeCell="A3" sqref="A3"/>
    </sheetView>
  </sheetViews>
  <sheetFormatPr baseColWidth="10" defaultRowHeight="16" x14ac:dyDescent="0.2"/>
  <cols>
    <col min="1" max="16384" width="10.83203125" style="1"/>
  </cols>
  <sheetData>
    <row r="1" spans="1:40" ht="18" x14ac:dyDescent="0.2">
      <c r="A1" s="37" t="s">
        <v>2610</v>
      </c>
    </row>
    <row r="3" spans="1:40" x14ac:dyDescent="0.2">
      <c r="A3" s="28" t="s">
        <v>2476</v>
      </c>
      <c r="K3" s="28" t="s">
        <v>2485</v>
      </c>
      <c r="U3" s="28" t="s">
        <v>2486</v>
      </c>
      <c r="AE3" s="28" t="s">
        <v>2487</v>
      </c>
    </row>
    <row r="4" spans="1:40" x14ac:dyDescent="0.2">
      <c r="A4" s="1" t="s">
        <v>2458</v>
      </c>
      <c r="K4" s="1" t="s">
        <v>2458</v>
      </c>
      <c r="U4" s="1" t="s">
        <v>2458</v>
      </c>
      <c r="AE4" s="1" t="s">
        <v>2458</v>
      </c>
    </row>
    <row r="5" spans="1:40" x14ac:dyDescent="0.2">
      <c r="B5" s="1">
        <v>256</v>
      </c>
      <c r="C5" s="2">
        <f ca="1">#REF!/$C$11</f>
        <v>0.12944038929440391</v>
      </c>
      <c r="D5" s="3">
        <f t="shared" ref="D5" ca="1" si="0">#REF!/$C$11</f>
        <v>7.1897810218978106E-2</v>
      </c>
      <c r="E5" s="3">
        <f t="shared" ref="E5" ca="1" si="1">#REF!/$C$11</f>
        <v>7.6034063260340637E-2</v>
      </c>
      <c r="F5" s="3">
        <f t="shared" ref="F5" ca="1" si="2">#REF!/$C$11</f>
        <v>6.8734793187347931E-2</v>
      </c>
      <c r="G5" s="3">
        <f t="shared" ref="G5" ca="1" si="3">#REF!/$C$11</f>
        <v>6.9586374695863748E-2</v>
      </c>
      <c r="H5" s="3">
        <f t="shared" ref="H5" ca="1" si="4">#REF!/$C$11</f>
        <v>6.7396593673965943E-2</v>
      </c>
      <c r="I5" s="3">
        <f t="shared" ref="I5" ca="1" si="5">#REF!/$C$11</f>
        <v>7.0316301703163012E-2</v>
      </c>
      <c r="J5" s="4">
        <f t="shared" ref="J5" ca="1" si="6">#REF!/$C$11</f>
        <v>7.1289537712895382E-2</v>
      </c>
      <c r="L5" s="1">
        <v>16</v>
      </c>
      <c r="M5" s="2">
        <v>0.32259964657372869</v>
      </c>
      <c r="N5" s="3">
        <v>0.18205843488474524</v>
      </c>
      <c r="O5" s="3">
        <v>0.17721333137571574</v>
      </c>
      <c r="P5" s="3">
        <v>0.16282484216708265</v>
      </c>
      <c r="Q5" s="3">
        <v>0.20716488034062544</v>
      </c>
      <c r="R5" s="3">
        <v>0.24592570841286154</v>
      </c>
      <c r="S5" s="3">
        <v>0.21289091176038757</v>
      </c>
      <c r="T5" s="4">
        <v>0.21949787109088237</v>
      </c>
      <c r="V5" s="1">
        <v>16</v>
      </c>
      <c r="W5" s="2">
        <v>0.24751212043888746</v>
      </c>
      <c r="X5" s="3">
        <v>0.12771115080377646</v>
      </c>
      <c r="Y5" s="3">
        <v>0.11495279408012248</v>
      </c>
      <c r="Z5" s="3">
        <v>0.11291145700433783</v>
      </c>
      <c r="AA5" s="3">
        <v>8.318448583822402E-2</v>
      </c>
      <c r="AB5" s="3">
        <v>9.1094667006889507E-2</v>
      </c>
      <c r="AC5" s="3">
        <v>8.9436080632814483E-2</v>
      </c>
      <c r="AD5" s="4">
        <v>9.7601428935953041E-2</v>
      </c>
      <c r="AF5" s="1">
        <v>256</v>
      </c>
      <c r="AG5" s="2">
        <v>1.0141385094656123</v>
      </c>
      <c r="AH5" s="3">
        <v>6.5420560747663559E-2</v>
      </c>
      <c r="AI5" s="3">
        <v>6.5300742870836329E-2</v>
      </c>
      <c r="AJ5" s="3">
        <v>6.5300742870836329E-2</v>
      </c>
      <c r="AK5" s="3">
        <v>6.470165348670022E-2</v>
      </c>
      <c r="AL5" s="3">
        <v>6.4941289240354652E-2</v>
      </c>
      <c r="AM5" s="3">
        <v>6.6978193146417439E-2</v>
      </c>
      <c r="AN5" s="4">
        <v>7.7641984184040252E-2</v>
      </c>
    </row>
    <row r="6" spans="1:40" x14ac:dyDescent="0.2">
      <c r="B6" s="1">
        <f>B5/2</f>
        <v>128</v>
      </c>
      <c r="C6" s="5">
        <f t="shared" ref="C6" ca="1" si="7">#REF!/$C$11</f>
        <v>0.22518248175182481</v>
      </c>
      <c r="D6" s="6">
        <f t="shared" ref="D6" ca="1" si="8">#REF!/$C$11</f>
        <v>7.1776155717761553E-2</v>
      </c>
      <c r="E6" s="6">
        <f t="shared" ref="E6" ca="1" si="9">#REF!/$C$11</f>
        <v>7.0437956204379565E-2</v>
      </c>
      <c r="F6" s="6">
        <f t="shared" ref="F6" ca="1" si="10">#REF!/$C$11</f>
        <v>7.1897810218978106E-2</v>
      </c>
      <c r="G6" s="6">
        <f t="shared" ref="G6" ca="1" si="11">#REF!/$C$11</f>
        <v>6.8248175182481746E-2</v>
      </c>
      <c r="H6" s="6">
        <f t="shared" ref="H6" ca="1" si="12">#REF!/$C$11</f>
        <v>7.092457420924575E-2</v>
      </c>
      <c r="I6" s="6">
        <f t="shared" ref="I6" ca="1" si="13">#REF!/$C$11</f>
        <v>6.8978102189781024E-2</v>
      </c>
      <c r="J6" s="7">
        <f t="shared" ref="J6" ca="1" si="14">#REF!/$C$11</f>
        <v>7.5425790754257913E-2</v>
      </c>
      <c r="L6" s="1">
        <f>L5/2</f>
        <v>8</v>
      </c>
      <c r="M6" s="5">
        <v>0.92056966671560703</v>
      </c>
      <c r="N6" s="6">
        <v>0.23608868007634706</v>
      </c>
      <c r="O6" s="6">
        <v>0.3384231390397886</v>
      </c>
      <c r="P6" s="6">
        <v>0.18103068565555719</v>
      </c>
      <c r="Q6" s="6">
        <v>0.27558361474086035</v>
      </c>
      <c r="R6" s="6">
        <v>0.3153721920422845</v>
      </c>
      <c r="S6" s="6">
        <v>0.31170165908089853</v>
      </c>
      <c r="T6" s="7">
        <v>0.28130964616062248</v>
      </c>
      <c r="V6" s="1">
        <f>V5/2</f>
        <v>8</v>
      </c>
      <c r="W6" s="5">
        <v>0.20719571319214083</v>
      </c>
      <c r="X6" s="6">
        <v>0.15705537126818064</v>
      </c>
      <c r="Y6" s="6">
        <v>0.15743812196989027</v>
      </c>
      <c r="Z6" s="6">
        <v>0.10921153355447817</v>
      </c>
      <c r="AA6" s="6">
        <v>0.1025771880581781</v>
      </c>
      <c r="AB6" s="6">
        <v>0.1259249808624649</v>
      </c>
      <c r="AC6" s="6">
        <v>8.4843072212299059E-2</v>
      </c>
      <c r="AD6" s="7">
        <v>0.1032151058943608</v>
      </c>
      <c r="AF6" s="1">
        <f>AF5/2</f>
        <v>128</v>
      </c>
      <c r="AG6" s="5">
        <v>0.92319674095375026</v>
      </c>
      <c r="AH6" s="6">
        <v>8.1595974119338596E-2</v>
      </c>
      <c r="AI6" s="6">
        <v>7.5005990893841371E-2</v>
      </c>
      <c r="AJ6" s="6">
        <v>6.9134914929307456E-2</v>
      </c>
      <c r="AK6" s="6">
        <v>7.728253055355859E-2</v>
      </c>
      <c r="AL6" s="6">
        <v>8.2075245626647503E-2</v>
      </c>
      <c r="AM6" s="6">
        <v>5.8950395398993528E-2</v>
      </c>
      <c r="AN6" s="7">
        <v>8.9503953989935298E-2</v>
      </c>
    </row>
    <row r="7" spans="1:40" x14ac:dyDescent="0.2">
      <c r="B7" s="1">
        <f t="shared" ref="B7:B11" si="15">B6/2</f>
        <v>64</v>
      </c>
      <c r="C7" s="5">
        <f t="shared" ref="C7" ca="1" si="16">#REF!/$C$11</f>
        <v>0.55072992700729928</v>
      </c>
      <c r="D7" s="6">
        <f t="shared" ref="D7" ca="1" si="17">#REF!/$C$11</f>
        <v>9.099756690997568E-2</v>
      </c>
      <c r="E7" s="6">
        <f t="shared" ref="E7" ca="1" si="18">#REF!/$C$11</f>
        <v>8.1143552311435524E-2</v>
      </c>
      <c r="F7" s="6">
        <f t="shared" ref="F7" ca="1" si="19">#REF!/$C$11</f>
        <v>9.0754257907542588E-2</v>
      </c>
      <c r="G7" s="6">
        <f t="shared" ref="G7" ca="1" si="20">#REF!/$C$11</f>
        <v>8.8321167883211676E-2</v>
      </c>
      <c r="H7" s="6">
        <f t="shared" ref="H7" ca="1" si="21">#REF!/$C$11</f>
        <v>8.5036496350364976E-2</v>
      </c>
      <c r="I7" s="6">
        <f t="shared" ref="I7" ca="1" si="22">#REF!/$C$11</f>
        <v>9.9026763990267649E-2</v>
      </c>
      <c r="J7" s="7">
        <f t="shared" ref="J7" ca="1" si="23">#REF!/$C$11</f>
        <v>0.10510948905109491</v>
      </c>
      <c r="L7" s="1">
        <f t="shared" ref="L7:L11" si="24">L6/2</f>
        <v>4</v>
      </c>
      <c r="M7" s="5">
        <v>0.9900161503450301</v>
      </c>
      <c r="N7" s="6">
        <v>0.52517985611510787</v>
      </c>
      <c r="O7" s="6">
        <v>0.54279841432976061</v>
      </c>
      <c r="P7" s="6">
        <v>0.50594626339744531</v>
      </c>
      <c r="Q7" s="6">
        <v>0.52224342974599913</v>
      </c>
      <c r="R7" s="6">
        <v>0.57040082219938337</v>
      </c>
      <c r="S7" s="6">
        <v>0.63558948759359857</v>
      </c>
      <c r="T7" s="7">
        <v>0.54602848333578036</v>
      </c>
      <c r="V7" s="1">
        <f t="shared" ref="V7:V11" si="25">V6/2</f>
        <v>4</v>
      </c>
      <c r="W7" s="5">
        <v>0.31130390405715741</v>
      </c>
      <c r="X7" s="6">
        <v>0.17376881857616736</v>
      </c>
      <c r="Y7" s="6">
        <v>0.1690482265884154</v>
      </c>
      <c r="Z7" s="6">
        <v>0.13779025261546313</v>
      </c>
      <c r="AA7" s="6">
        <v>0.12630773156417452</v>
      </c>
      <c r="AB7" s="6">
        <v>0.14263842817045164</v>
      </c>
      <c r="AC7" s="6">
        <v>0.15616228629752485</v>
      </c>
      <c r="AD7" s="7">
        <v>0.14276601173768819</v>
      </c>
      <c r="AF7" s="1">
        <f t="shared" ref="AF7:AF11" si="26">AF6/2</f>
        <v>64</v>
      </c>
      <c r="AG7" s="5">
        <v>0.93386053199137309</v>
      </c>
      <c r="AH7" s="6">
        <v>0.1552839683680805</v>
      </c>
      <c r="AI7" s="6">
        <v>0.11370716510903427</v>
      </c>
      <c r="AJ7" s="6">
        <v>0.10388209920920201</v>
      </c>
      <c r="AK7" s="6">
        <v>0.10639827462257369</v>
      </c>
      <c r="AL7" s="6">
        <v>0.12053678408818595</v>
      </c>
      <c r="AM7" s="6">
        <v>0.1255691349149293</v>
      </c>
      <c r="AN7" s="7">
        <v>0.13623292595255213</v>
      </c>
    </row>
    <row r="8" spans="1:40" x14ac:dyDescent="0.2">
      <c r="B8" s="1">
        <f t="shared" si="15"/>
        <v>32</v>
      </c>
      <c r="C8" s="5">
        <f t="shared" ref="C8" ca="1" si="27">#REF!/$C$11</f>
        <v>0.8125304136253042</v>
      </c>
      <c r="D8" s="6">
        <f t="shared" ref="D8" ca="1" si="28">#REF!/$C$11</f>
        <v>0.1318734793187348</v>
      </c>
      <c r="E8" s="6">
        <f t="shared" ref="E8" ca="1" si="29">#REF!/$C$11</f>
        <v>0.11326034063260342</v>
      </c>
      <c r="F8" s="6">
        <f t="shared" ref="F8" ca="1" si="30">#REF!/$C$11</f>
        <v>0.1148418491484185</v>
      </c>
      <c r="G8" s="6">
        <f t="shared" ref="G8" ca="1" si="31">#REF!/$C$11</f>
        <v>0.13819951338199515</v>
      </c>
      <c r="H8" s="6">
        <f t="shared" ref="H8" ca="1" si="32">#REF!/$C$11</f>
        <v>0.17761557177615572</v>
      </c>
      <c r="I8" s="6">
        <f t="shared" ref="I8" ca="1" si="33">#REF!/$C$11</f>
        <v>0.17092457420924576</v>
      </c>
      <c r="J8" s="7">
        <f t="shared" ref="J8" ca="1" si="34">#REF!/$C$11</f>
        <v>0.21788321167883215</v>
      </c>
      <c r="L8" s="1">
        <f t="shared" si="24"/>
        <v>2</v>
      </c>
      <c r="M8" s="5">
        <v>1.0095433856996034</v>
      </c>
      <c r="N8" s="6">
        <v>0.85743649977976788</v>
      </c>
      <c r="O8" s="6">
        <v>0.93466451328732936</v>
      </c>
      <c r="P8" s="6">
        <v>0.86125385405960941</v>
      </c>
      <c r="Q8" s="6">
        <v>0.94479518426075459</v>
      </c>
      <c r="R8" s="6">
        <v>0.52106885919835555</v>
      </c>
      <c r="S8" s="6">
        <v>0.78197034209367189</v>
      </c>
      <c r="T8" s="7">
        <v>0.83834972838056077</v>
      </c>
      <c r="V8" s="1">
        <f t="shared" si="25"/>
        <v>2</v>
      </c>
      <c r="W8" s="5">
        <v>0.52857871906098486</v>
      </c>
      <c r="X8" s="6">
        <v>0.22122990558816022</v>
      </c>
      <c r="Y8" s="6">
        <v>0.20757846389385048</v>
      </c>
      <c r="Z8" s="6">
        <v>0.25759122225057413</v>
      </c>
      <c r="AA8" s="6">
        <v>0.32470017861699413</v>
      </c>
      <c r="AB8" s="6">
        <v>0.25287063026282214</v>
      </c>
      <c r="AC8" s="6">
        <v>0.16917581015565195</v>
      </c>
      <c r="AD8" s="7">
        <v>0.25759122225057413</v>
      </c>
      <c r="AF8" s="1">
        <f t="shared" si="26"/>
        <v>32</v>
      </c>
      <c r="AG8" s="5">
        <v>1.0475676971004073</v>
      </c>
      <c r="AH8" s="6">
        <v>0.33752695902228613</v>
      </c>
      <c r="AI8" s="6">
        <v>0.35118619698058956</v>
      </c>
      <c r="AJ8" s="6">
        <v>0.21231727773783848</v>
      </c>
      <c r="AK8" s="6">
        <v>0.22226216151449796</v>
      </c>
      <c r="AL8" s="6">
        <v>0.17721063982746227</v>
      </c>
      <c r="AM8" s="6">
        <v>0.26300023963575364</v>
      </c>
      <c r="AN8" s="7">
        <v>0.2613227893601725</v>
      </c>
    </row>
    <row r="9" spans="1:40" x14ac:dyDescent="0.2">
      <c r="B9" s="1">
        <f t="shared" si="15"/>
        <v>16</v>
      </c>
      <c r="C9" s="5">
        <f t="shared" ref="C9" ca="1" si="35">#REF!/$C$11</f>
        <v>0.93309002433090027</v>
      </c>
      <c r="D9" s="6">
        <f t="shared" ref="D9" ca="1" si="36">#REF!/$C$11</f>
        <v>0.25036496350364967</v>
      </c>
      <c r="E9" s="6">
        <f t="shared" ref="E9" ca="1" si="37">#REF!/$C$11</f>
        <v>0.27591240875912409</v>
      </c>
      <c r="F9" s="6">
        <f t="shared" ref="F9" ca="1" si="38">#REF!/$C$11</f>
        <v>0.29963503649635037</v>
      </c>
      <c r="G9" s="6">
        <f t="shared" ref="G9" ca="1" si="39">#REF!/$C$11</f>
        <v>0.3154501216545012</v>
      </c>
      <c r="H9" s="6">
        <f t="shared" ref="H9" ca="1" si="40">#REF!/$C$11</f>
        <v>0.33746958637469587</v>
      </c>
      <c r="I9" s="6">
        <f t="shared" ref="I9" ca="1" si="41">#REF!/$C$11</f>
        <v>0.35170316301703169</v>
      </c>
      <c r="J9" s="7">
        <f t="shared" ref="J9" ca="1" si="42">#REF!/$C$11</f>
        <v>0.39416058394160586</v>
      </c>
      <c r="L9" s="1">
        <f t="shared" si="24"/>
        <v>1</v>
      </c>
      <c r="M9" s="5">
        <v>1.0240786962266921</v>
      </c>
      <c r="N9" s="6">
        <v>0.97504037586257519</v>
      </c>
      <c r="O9" s="6">
        <v>1.008662457788871</v>
      </c>
      <c r="P9" s="6">
        <v>0.99647628835706936</v>
      </c>
      <c r="Q9" s="6">
        <v>0.94406107766847747</v>
      </c>
      <c r="R9" s="6">
        <v>0.96123917192776376</v>
      </c>
      <c r="S9" s="6">
        <v>1.019380414036118</v>
      </c>
      <c r="T9" s="7">
        <v>0.91807370430186452</v>
      </c>
      <c r="V9" s="1">
        <f t="shared" si="25"/>
        <v>1</v>
      </c>
      <c r="W9" s="5">
        <v>0.76983924470528198</v>
      </c>
      <c r="X9" s="6">
        <v>0.33261035978565956</v>
      </c>
      <c r="Y9" s="6">
        <v>0.3368206175044654</v>
      </c>
      <c r="Z9" s="6">
        <v>0.31015565195202854</v>
      </c>
      <c r="AA9" s="6">
        <v>0.35072722633324821</v>
      </c>
      <c r="AB9" s="6">
        <v>0.40099515182444501</v>
      </c>
      <c r="AC9" s="6">
        <v>0.42026027047716252</v>
      </c>
      <c r="AD9" s="7">
        <v>0.39474355702985453</v>
      </c>
      <c r="AF9" s="1">
        <f t="shared" si="26"/>
        <v>16</v>
      </c>
      <c r="AG9" s="5">
        <v>0.98514258327342441</v>
      </c>
      <c r="AH9" s="6">
        <v>0.54756769710040742</v>
      </c>
      <c r="AI9" s="6">
        <v>0.463934819075006</v>
      </c>
      <c r="AJ9" s="6">
        <v>0.28684399712437098</v>
      </c>
      <c r="AK9" s="6">
        <v>0.34291876347951117</v>
      </c>
      <c r="AL9" s="6">
        <v>0.38605319913731129</v>
      </c>
      <c r="AM9" s="6">
        <v>0.36903906062784564</v>
      </c>
      <c r="AN9" s="7">
        <v>0.44716031631919478</v>
      </c>
    </row>
    <row r="10" spans="1:40" x14ac:dyDescent="0.2">
      <c r="B10" s="1">
        <f t="shared" si="15"/>
        <v>8</v>
      </c>
      <c r="C10" s="5">
        <f t="shared" ref="C10" ca="1" si="43">#REF!/$C$11</f>
        <v>0.94866180048661808</v>
      </c>
      <c r="D10" s="6">
        <f t="shared" ref="D10" ca="1" si="44">#REF!/$C$11</f>
        <v>0.53199513381995145</v>
      </c>
      <c r="E10" s="6">
        <f t="shared" ref="E10" ca="1" si="45">#REF!/$C$11</f>
        <v>0.45279805352798053</v>
      </c>
      <c r="F10" s="6">
        <f t="shared" ref="F10" ca="1" si="46">#REF!/$C$11</f>
        <v>0.48686131386861314</v>
      </c>
      <c r="G10" s="6">
        <f t="shared" ref="G10" ca="1" si="47">#REF!/$C$11</f>
        <v>0.56277372262773728</v>
      </c>
      <c r="H10" s="6">
        <f t="shared" ref="H10" ca="1" si="48">#REF!/$C$11</f>
        <v>0.48868613138686134</v>
      </c>
      <c r="I10" s="6">
        <f t="shared" ref="I10" ca="1" si="49">#REF!/$C$11</f>
        <v>0.54355231143552307</v>
      </c>
      <c r="J10" s="7">
        <f t="shared" ref="J10" ca="1" si="50">#REF!/$C$11</f>
        <v>0.58260340632603413</v>
      </c>
      <c r="L10" s="1">
        <f t="shared" si="24"/>
        <v>0.5</v>
      </c>
      <c r="M10" s="5">
        <v>0.95815592424019957</v>
      </c>
      <c r="N10" s="6">
        <v>1.0863309352517985</v>
      </c>
      <c r="O10" s="6">
        <v>1.0795771546028483</v>
      </c>
      <c r="P10" s="6">
        <v>1.0378799001615033</v>
      </c>
      <c r="Q10" s="6">
        <v>0.98619879606518857</v>
      </c>
      <c r="R10" s="6">
        <v>1.0336220819262956</v>
      </c>
      <c r="S10" s="6">
        <v>1.0670973425341359</v>
      </c>
      <c r="T10" s="7">
        <v>0.97283805608574359</v>
      </c>
      <c r="V10" s="1">
        <f t="shared" si="25"/>
        <v>0.5</v>
      </c>
      <c r="W10" s="5">
        <v>0.96006634345496289</v>
      </c>
      <c r="X10" s="6">
        <v>0.51135493748405203</v>
      </c>
      <c r="Y10" s="6">
        <v>0.54171982648634853</v>
      </c>
      <c r="Z10" s="6">
        <v>0.57463638683337581</v>
      </c>
      <c r="AA10" s="6">
        <v>0.58292931870375087</v>
      </c>
      <c r="AB10" s="6">
        <v>0.58292931870375087</v>
      </c>
      <c r="AC10" s="6">
        <v>0.63128349068639955</v>
      </c>
      <c r="AD10" s="7">
        <v>0.6949476907374329</v>
      </c>
      <c r="AF10" s="1">
        <f t="shared" si="26"/>
        <v>8</v>
      </c>
      <c r="AG10" s="5">
        <v>0.90618260244428461</v>
      </c>
      <c r="AH10" s="6">
        <v>0.82314881380301952</v>
      </c>
      <c r="AI10" s="6">
        <v>0.77378384855020377</v>
      </c>
      <c r="AJ10" s="6">
        <v>0.68967169901749337</v>
      </c>
      <c r="AK10" s="6">
        <v>0.46285645818356097</v>
      </c>
      <c r="AL10" s="6">
        <v>0.59489575844716036</v>
      </c>
      <c r="AM10" s="6">
        <v>0.57931943445962131</v>
      </c>
      <c r="AN10" s="7">
        <v>0.66678648454349387</v>
      </c>
    </row>
    <row r="11" spans="1:40" x14ac:dyDescent="0.2">
      <c r="B11" s="1">
        <f t="shared" si="15"/>
        <v>4</v>
      </c>
      <c r="C11" s="5">
        <f t="shared" ref="C11" ca="1" si="51">#REF!/$C$11</f>
        <v>0.96958637469586384</v>
      </c>
      <c r="D11" s="6">
        <f t="shared" ref="D11" ca="1" si="52">#REF!/$C$11</f>
        <v>0.73965936739659366</v>
      </c>
      <c r="E11" s="6">
        <f t="shared" ref="E11" ca="1" si="53">#REF!/$C$11</f>
        <v>0.68467153284671534</v>
      </c>
      <c r="F11" s="6">
        <f t="shared" ref="F11" ca="1" si="54">#REF!/$C$11</f>
        <v>0.72944038929440391</v>
      </c>
      <c r="G11" s="6">
        <f t="shared" ref="G11" ca="1" si="55">#REF!/$C$11</f>
        <v>0.70681265206812649</v>
      </c>
      <c r="H11" s="6">
        <f t="shared" ref="H11" ca="1" si="56">#REF!/$C$11</f>
        <v>0.75583941605839411</v>
      </c>
      <c r="I11" s="6">
        <f t="shared" ref="I11" ca="1" si="57">#REF!/$C$11</f>
        <v>0.70291970802919712</v>
      </c>
      <c r="J11" s="7">
        <f t="shared" ref="J11" ca="1" si="58">#REF!/$C$11</f>
        <v>0.78953771289537722</v>
      </c>
      <c r="L11" s="1">
        <f t="shared" si="24"/>
        <v>0.25</v>
      </c>
      <c r="M11" s="5">
        <v>0.9847305828806342</v>
      </c>
      <c r="N11" s="6">
        <v>1.1506386727352811</v>
      </c>
      <c r="O11" s="6">
        <v>0.97929819409778296</v>
      </c>
      <c r="P11" s="6">
        <v>1.0880927910732638</v>
      </c>
      <c r="Q11" s="6">
        <v>1.0368521509323154</v>
      </c>
      <c r="R11" s="6">
        <v>1.0556452796946116</v>
      </c>
      <c r="S11" s="6">
        <v>1.0080751725150492</v>
      </c>
      <c r="T11" s="7">
        <v>1.0328879753340185</v>
      </c>
      <c r="V11" s="1">
        <f t="shared" si="25"/>
        <v>0.25</v>
      </c>
      <c r="W11" s="5">
        <v>0.90086756825720837</v>
      </c>
      <c r="X11" s="6">
        <v>0.92740495024240865</v>
      </c>
      <c r="Y11" s="6">
        <v>0.90303648890022958</v>
      </c>
      <c r="Z11" s="6">
        <v>0.77251849961724928</v>
      </c>
      <c r="AA11" s="6">
        <v>0.81806583312069403</v>
      </c>
      <c r="AB11" s="6">
        <v>0.75389129880071437</v>
      </c>
      <c r="AC11" s="6">
        <v>0.84447563153865779</v>
      </c>
      <c r="AD11" s="7">
        <v>0.7699668282725185</v>
      </c>
      <c r="AF11" s="1">
        <f t="shared" si="26"/>
        <v>4</v>
      </c>
      <c r="AG11" s="5">
        <v>0.89288281811646297</v>
      </c>
      <c r="AH11" s="6">
        <v>0.92691109513539416</v>
      </c>
      <c r="AI11" s="6">
        <v>0.9043853342918764</v>
      </c>
      <c r="AJ11" s="6">
        <v>0.7195063503474719</v>
      </c>
      <c r="AK11" s="6">
        <v>0.72441888329738802</v>
      </c>
      <c r="AL11" s="6">
        <v>0.57788161993769471</v>
      </c>
      <c r="AM11" s="6">
        <v>0.75077881619937703</v>
      </c>
      <c r="AN11" s="7">
        <v>0.74862209441648697</v>
      </c>
    </row>
    <row r="12" spans="1:40" x14ac:dyDescent="0.2">
      <c r="B12" s="1">
        <v>0</v>
      </c>
      <c r="C12" s="8">
        <f t="shared" ref="C12" ca="1" si="59">#REF!/$C$11</f>
        <v>1</v>
      </c>
      <c r="D12" s="9">
        <f t="shared" ref="D12" ca="1" si="60">#REF!/$C$11</f>
        <v>1.0436739659367398</v>
      </c>
      <c r="E12" s="9">
        <f t="shared" ref="E12" ca="1" si="61">#REF!/$C$11</f>
        <v>1.05</v>
      </c>
      <c r="F12" s="9">
        <f t="shared" ref="F12" ca="1" si="62">#REF!/$C$11</f>
        <v>1.0206812652068127</v>
      </c>
      <c r="G12" s="9">
        <f t="shared" ref="G12" ca="1" si="63">#REF!/$C$11</f>
        <v>1.0218978102189782</v>
      </c>
      <c r="H12" s="9">
        <f t="shared" ref="H12" ca="1" si="64">#REF!/$C$11</f>
        <v>1.0023114355231144</v>
      </c>
      <c r="I12" s="9">
        <f t="shared" ref="I12" ca="1" si="65">#REF!/$C$11</f>
        <v>0.9953771289537714</v>
      </c>
      <c r="J12" s="10">
        <f t="shared" ref="J12" ca="1" si="66">#REF!/$C$11</f>
        <v>1.0200729927007299</v>
      </c>
      <c r="L12" s="1">
        <v>0</v>
      </c>
      <c r="M12" s="8">
        <v>1</v>
      </c>
      <c r="N12" s="9">
        <v>1.0855968286595212</v>
      </c>
      <c r="O12" s="9">
        <v>1.1005726031419762</v>
      </c>
      <c r="P12" s="9">
        <v>1.058141242108354</v>
      </c>
      <c r="Q12" s="9">
        <v>1.1029217442372632</v>
      </c>
      <c r="R12" s="9">
        <v>1.0653354867126708</v>
      </c>
      <c r="S12" s="9">
        <v>1.0283365144618999</v>
      </c>
      <c r="T12" s="10">
        <v>1.1324328292468067</v>
      </c>
      <c r="V12" s="1">
        <v>0</v>
      </c>
      <c r="W12" s="8">
        <v>1</v>
      </c>
      <c r="X12" s="9">
        <v>1.0408267415156927</v>
      </c>
      <c r="Y12" s="9">
        <v>1.0062515947945903</v>
      </c>
      <c r="Z12" s="9">
        <v>1.0378923194692522</v>
      </c>
      <c r="AA12" s="9">
        <v>1.0303648890022965</v>
      </c>
      <c r="AB12" s="9">
        <v>0.97652462362847658</v>
      </c>
      <c r="AC12" s="9">
        <v>0.98775197754529209</v>
      </c>
      <c r="AD12" s="10">
        <v>1.0660882878285276</v>
      </c>
      <c r="AF12" s="1">
        <v>0</v>
      </c>
      <c r="AG12" s="8">
        <v>1</v>
      </c>
      <c r="AH12" s="9">
        <v>0.94152887610831537</v>
      </c>
      <c r="AI12" s="9">
        <v>0.92822909178049373</v>
      </c>
      <c r="AJ12" s="9">
        <v>0.92056074766355134</v>
      </c>
      <c r="AK12" s="9">
        <v>0.9255930984902947</v>
      </c>
      <c r="AL12" s="9">
        <v>0.95147375988497485</v>
      </c>
      <c r="AM12" s="9">
        <v>0.89851425832734244</v>
      </c>
      <c r="AN12" s="10">
        <v>0.9198418404025881</v>
      </c>
    </row>
    <row r="13" spans="1:40" x14ac:dyDescent="0.2">
      <c r="C13" s="1">
        <v>0</v>
      </c>
      <c r="D13" s="1">
        <f t="shared" ref="D13:H13" si="67">E13/2</f>
        <v>0.78125</v>
      </c>
      <c r="E13" s="1">
        <f t="shared" si="67"/>
        <v>1.5625</v>
      </c>
      <c r="F13" s="1">
        <f t="shared" si="67"/>
        <v>3.125</v>
      </c>
      <c r="G13" s="1">
        <f t="shared" si="67"/>
        <v>6.25</v>
      </c>
      <c r="H13" s="1">
        <f t="shared" si="67"/>
        <v>12.5</v>
      </c>
      <c r="I13" s="1">
        <f>J13/2</f>
        <v>25</v>
      </c>
      <c r="J13" s="1">
        <v>50</v>
      </c>
      <c r="M13" s="1">
        <v>0</v>
      </c>
      <c r="N13" s="1">
        <f t="shared" ref="N13:R13" si="68">O13/2</f>
        <v>0.78125</v>
      </c>
      <c r="O13" s="1">
        <f t="shared" si="68"/>
        <v>1.5625</v>
      </c>
      <c r="P13" s="1">
        <f t="shared" si="68"/>
        <v>3.125</v>
      </c>
      <c r="Q13" s="1">
        <f t="shared" si="68"/>
        <v>6.25</v>
      </c>
      <c r="R13" s="1">
        <f t="shared" si="68"/>
        <v>12.5</v>
      </c>
      <c r="S13" s="1">
        <f>T13/2</f>
        <v>25</v>
      </c>
      <c r="T13" s="1">
        <v>50</v>
      </c>
      <c r="W13" s="1">
        <v>0</v>
      </c>
      <c r="X13" s="1">
        <f t="shared" ref="X13:AB13" si="69">Y13/2</f>
        <v>0.78125</v>
      </c>
      <c r="Y13" s="1">
        <f t="shared" si="69"/>
        <v>1.5625</v>
      </c>
      <c r="Z13" s="1">
        <f t="shared" si="69"/>
        <v>3.125</v>
      </c>
      <c r="AA13" s="1">
        <f t="shared" si="69"/>
        <v>6.25</v>
      </c>
      <c r="AB13" s="1">
        <f t="shared" si="69"/>
        <v>12.5</v>
      </c>
      <c r="AC13" s="1">
        <f>AD13/2</f>
        <v>25</v>
      </c>
      <c r="AD13" s="1">
        <v>50</v>
      </c>
      <c r="AG13" s="1">
        <v>0</v>
      </c>
      <c r="AH13" s="1">
        <f t="shared" ref="AH13:AL13" si="70">AI13/2</f>
        <v>0.78125</v>
      </c>
      <c r="AI13" s="1">
        <f t="shared" si="70"/>
        <v>1.5625</v>
      </c>
      <c r="AJ13" s="1">
        <f t="shared" si="70"/>
        <v>3.125</v>
      </c>
      <c r="AK13" s="1">
        <f t="shared" si="70"/>
        <v>6.25</v>
      </c>
      <c r="AL13" s="1">
        <f t="shared" si="70"/>
        <v>12.5</v>
      </c>
      <c r="AM13" s="1">
        <f>AN13/2</f>
        <v>25</v>
      </c>
      <c r="AN13" s="1">
        <v>50</v>
      </c>
    </row>
    <row r="14" spans="1:40" x14ac:dyDescent="0.2">
      <c r="F14" s="1" t="s">
        <v>2459</v>
      </c>
      <c r="P14" s="1" t="s">
        <v>2459</v>
      </c>
      <c r="Z14" s="1" t="s">
        <v>2459</v>
      </c>
      <c r="AJ14" s="1" t="s">
        <v>2459</v>
      </c>
    </row>
    <row r="17" spans="1:40" x14ac:dyDescent="0.2">
      <c r="A17" s="28" t="s">
        <v>2488</v>
      </c>
      <c r="K17" s="28" t="s">
        <v>2489</v>
      </c>
      <c r="U17" s="28" t="s">
        <v>2490</v>
      </c>
      <c r="AE17" s="28" t="s">
        <v>2477</v>
      </c>
    </row>
    <row r="18" spans="1:40" x14ac:dyDescent="0.2">
      <c r="A18" s="1" t="s">
        <v>2458</v>
      </c>
      <c r="K18" s="1" t="s">
        <v>2458</v>
      </c>
      <c r="U18" s="1" t="s">
        <v>2458</v>
      </c>
      <c r="AE18" s="1" t="s">
        <v>2458</v>
      </c>
    </row>
    <row r="19" spans="1:40" x14ac:dyDescent="0.2">
      <c r="B19" s="1">
        <v>256</v>
      </c>
      <c r="C19" s="2">
        <v>0.96634885025238371</v>
      </c>
      <c r="D19" s="3">
        <v>0.85894559730790809</v>
      </c>
      <c r="E19" s="3">
        <v>0.82697700504767246</v>
      </c>
      <c r="F19" s="3">
        <v>8.0482333146382506E-2</v>
      </c>
      <c r="G19" s="3">
        <v>8.300616937745374E-2</v>
      </c>
      <c r="H19" s="3">
        <v>8.328659562535054E-2</v>
      </c>
      <c r="I19" s="3">
        <v>8.84744812114414E-2</v>
      </c>
      <c r="J19" s="4">
        <v>9.8149186763881111E-2</v>
      </c>
      <c r="L19" s="1">
        <v>256</v>
      </c>
      <c r="M19" s="2">
        <v>0.94424976107040459</v>
      </c>
      <c r="N19" s="3">
        <v>0.35871296591271107</v>
      </c>
      <c r="O19" s="3">
        <v>0.15291494106403311</v>
      </c>
      <c r="P19" s="3">
        <v>5.4263565891472867E-2</v>
      </c>
      <c r="Q19" s="3">
        <v>5.3520229372411597E-2</v>
      </c>
      <c r="R19" s="3">
        <v>5.3626420303706068E-2</v>
      </c>
      <c r="S19" s="3">
        <v>5.7343102899012427E-2</v>
      </c>
      <c r="T19" s="4">
        <v>6.2440267601146862E-2</v>
      </c>
      <c r="V19" s="1">
        <v>16</v>
      </c>
      <c r="W19" s="2">
        <v>0.88445162237556896</v>
      </c>
      <c r="X19" s="3">
        <v>0.18205843488474524</v>
      </c>
      <c r="Y19" s="3">
        <v>0.17721333137571574</v>
      </c>
      <c r="Z19" s="3">
        <v>0.16282484216708265</v>
      </c>
      <c r="AA19" s="3">
        <v>0.20716488034062544</v>
      </c>
      <c r="AB19" s="3">
        <v>0.24592570841286154</v>
      </c>
      <c r="AC19" s="3">
        <v>0.21289091176038757</v>
      </c>
      <c r="AD19" s="4">
        <v>0.21949787109088237</v>
      </c>
      <c r="AF19" s="1">
        <v>256</v>
      </c>
      <c r="AG19" s="2">
        <v>0.46325975204112491</v>
      </c>
      <c r="AH19" s="3">
        <v>0.3955246446930753</v>
      </c>
      <c r="AI19" s="3">
        <v>0.40368914423949204</v>
      </c>
      <c r="AJ19" s="3">
        <v>0.42848503175083158</v>
      </c>
      <c r="AK19" s="3">
        <v>0.4644693075294829</v>
      </c>
      <c r="AL19" s="3">
        <v>0.4420925309948594</v>
      </c>
      <c r="AM19" s="3">
        <v>0.43543997580889021</v>
      </c>
      <c r="AN19" s="4">
        <v>0.42878742062292113</v>
      </c>
    </row>
    <row r="20" spans="1:40" x14ac:dyDescent="0.2">
      <c r="B20" s="1">
        <f>B19/2</f>
        <v>128</v>
      </c>
      <c r="C20" s="5">
        <v>0.95092540661805958</v>
      </c>
      <c r="D20" s="6">
        <v>0.90830061693774555</v>
      </c>
      <c r="E20" s="6">
        <v>0.84071789119461593</v>
      </c>
      <c r="F20" s="6">
        <v>9.9691531127313521E-2</v>
      </c>
      <c r="G20" s="6">
        <v>0.10740325294447561</v>
      </c>
      <c r="H20" s="6">
        <v>0.1155356141334829</v>
      </c>
      <c r="I20" s="6">
        <v>0.13600673022994952</v>
      </c>
      <c r="J20" s="7">
        <v>0.11273135165451487</v>
      </c>
      <c r="L20" s="1">
        <f>L19/2</f>
        <v>128</v>
      </c>
      <c r="M20" s="5">
        <v>0.89412764149941593</v>
      </c>
      <c r="N20" s="6">
        <v>0.67994053307847513</v>
      </c>
      <c r="O20" s="6">
        <v>0.30901561006690026</v>
      </c>
      <c r="P20" s="6">
        <v>5.5856429860889879E-2</v>
      </c>
      <c r="Q20" s="6">
        <v>5.5219284273123073E-2</v>
      </c>
      <c r="R20" s="6">
        <v>5.5325475204417544E-2</v>
      </c>
      <c r="S20" s="6">
        <v>5.6387384517362221E-2</v>
      </c>
      <c r="T20" s="7">
        <v>7.0510778379526393E-2</v>
      </c>
      <c r="V20" s="1">
        <f>V19/2</f>
        <v>8</v>
      </c>
      <c r="W20" s="5">
        <v>0.92056966671560703</v>
      </c>
      <c r="X20" s="6">
        <v>0.23608868007634706</v>
      </c>
      <c r="Y20" s="6">
        <v>0.3384231390397886</v>
      </c>
      <c r="Z20" s="6">
        <v>0.18103068565555719</v>
      </c>
      <c r="AA20" s="6">
        <v>0.27558361474086035</v>
      </c>
      <c r="AB20" s="6">
        <v>0.3153721920422845</v>
      </c>
      <c r="AC20" s="6">
        <v>0.31170165908089853</v>
      </c>
      <c r="AD20" s="7">
        <v>0.28130964616062248</v>
      </c>
      <c r="AF20" s="1">
        <f>AF19/2</f>
        <v>128</v>
      </c>
      <c r="AG20" s="5">
        <v>0.70819473843362568</v>
      </c>
      <c r="AH20" s="6">
        <v>0.60901118838826729</v>
      </c>
      <c r="AI20" s="6">
        <v>0.65225279709706685</v>
      </c>
      <c r="AJ20" s="6">
        <v>0.36982159056546721</v>
      </c>
      <c r="AK20" s="6">
        <v>0.60598729966737219</v>
      </c>
      <c r="AL20" s="6">
        <v>0.52827335954036891</v>
      </c>
      <c r="AM20" s="6">
        <v>0.57574841245842157</v>
      </c>
      <c r="AN20" s="7">
        <v>0.53522830359842755</v>
      </c>
    </row>
    <row r="21" spans="1:40" x14ac:dyDescent="0.2">
      <c r="B21" s="1">
        <f t="shared" ref="B21:B25" si="71">B20/2</f>
        <v>64</v>
      </c>
      <c r="C21" s="5">
        <v>0.98934380257992161</v>
      </c>
      <c r="D21" s="6">
        <v>0.94826135726303995</v>
      </c>
      <c r="E21" s="6">
        <v>0.91334828939988788</v>
      </c>
      <c r="F21" s="6">
        <v>0.23527762198541785</v>
      </c>
      <c r="G21" s="6">
        <v>0.24761637689287722</v>
      </c>
      <c r="H21" s="6">
        <v>0.21719012899607407</v>
      </c>
      <c r="I21" s="6">
        <v>0.24397083567021874</v>
      </c>
      <c r="J21" s="7">
        <v>0.23625911385305667</v>
      </c>
      <c r="L21" s="1">
        <f t="shared" ref="L21:L25" si="72">L20/2</f>
        <v>64</v>
      </c>
      <c r="M21" s="5">
        <v>0.81023680577678669</v>
      </c>
      <c r="N21" s="6">
        <v>0.60698736327917602</v>
      </c>
      <c r="O21" s="6">
        <v>0.4192417967505575</v>
      </c>
      <c r="P21" s="6">
        <v>7.0723160242115335E-2</v>
      </c>
      <c r="Q21" s="6">
        <v>7.5395561219071885E-2</v>
      </c>
      <c r="R21" s="6">
        <v>7.550175215036635E-2</v>
      </c>
      <c r="S21" s="6">
        <v>8.5271317829457363E-2</v>
      </c>
      <c r="T21" s="7">
        <v>9.5465647233726234E-2</v>
      </c>
      <c r="V21" s="1">
        <f t="shared" ref="V21:V25" si="73">V20/2</f>
        <v>4</v>
      </c>
      <c r="W21" s="5">
        <v>0.9900161503450301</v>
      </c>
      <c r="X21" s="6">
        <v>0.52517985611510787</v>
      </c>
      <c r="Y21" s="6">
        <v>0.54279841432976061</v>
      </c>
      <c r="Z21" s="6">
        <v>0.50594626339744531</v>
      </c>
      <c r="AA21" s="6">
        <v>0.52224342974599913</v>
      </c>
      <c r="AB21" s="6">
        <v>0.57040082219938337</v>
      </c>
      <c r="AC21" s="6">
        <v>0.63558948759359857</v>
      </c>
      <c r="AD21" s="7">
        <v>0.54602848333578036</v>
      </c>
      <c r="AF21" s="1">
        <f t="shared" ref="AF21:AF25" si="74">AF20/2</f>
        <v>64</v>
      </c>
      <c r="AG21" s="5">
        <v>0.82794073178107042</v>
      </c>
      <c r="AH21" s="6">
        <v>0.73299062594496522</v>
      </c>
      <c r="AI21" s="6">
        <v>0.7671605684910795</v>
      </c>
      <c r="AJ21" s="6">
        <v>0.74357423646809806</v>
      </c>
      <c r="AK21" s="6">
        <v>0.74901723616570914</v>
      </c>
      <c r="AL21" s="6">
        <v>0.72845479286362269</v>
      </c>
      <c r="AM21" s="6">
        <v>0.69035379498034477</v>
      </c>
      <c r="AN21" s="7">
        <v>0.72089507106138495</v>
      </c>
    </row>
    <row r="22" spans="1:40" x14ac:dyDescent="0.2">
      <c r="B22" s="1">
        <f t="shared" si="71"/>
        <v>32</v>
      </c>
      <c r="C22" s="5">
        <v>0.84885025238362322</v>
      </c>
      <c r="D22" s="6">
        <v>0.94363432417274273</v>
      </c>
      <c r="E22" s="6">
        <v>0.96480650588895134</v>
      </c>
      <c r="F22" s="6">
        <v>0.50911385305664614</v>
      </c>
      <c r="G22" s="6">
        <v>0.37689287717330344</v>
      </c>
      <c r="H22" s="6">
        <v>0.38937184520471119</v>
      </c>
      <c r="I22" s="6">
        <v>0.39455973079080203</v>
      </c>
      <c r="J22" s="7">
        <v>0.38320246775098149</v>
      </c>
      <c r="L22" s="1">
        <f t="shared" si="72"/>
        <v>32</v>
      </c>
      <c r="M22" s="5">
        <v>0.89837527875119461</v>
      </c>
      <c r="N22" s="6">
        <v>0.93851545078050336</v>
      </c>
      <c r="O22" s="6">
        <v>0.75225655729000751</v>
      </c>
      <c r="P22" s="6">
        <v>0.13549962833174045</v>
      </c>
      <c r="Q22" s="6">
        <v>0.11797812466815334</v>
      </c>
      <c r="R22" s="6">
        <v>0.14675586704895402</v>
      </c>
      <c r="S22" s="6">
        <v>0.1575873420409897</v>
      </c>
      <c r="T22" s="7">
        <v>0.12551768079006054</v>
      </c>
      <c r="V22" s="1">
        <f t="shared" si="73"/>
        <v>2</v>
      </c>
      <c r="W22" s="5">
        <v>1.0095433856996034</v>
      </c>
      <c r="X22" s="6">
        <v>0.85743649977976788</v>
      </c>
      <c r="Y22" s="6">
        <v>0.93466451328732936</v>
      </c>
      <c r="Z22" s="6">
        <v>0.86125385405960941</v>
      </c>
      <c r="AA22" s="6">
        <v>0.94479518426075459</v>
      </c>
      <c r="AB22" s="6">
        <v>0.52106885919835555</v>
      </c>
      <c r="AC22" s="6">
        <v>0.78197034209367189</v>
      </c>
      <c r="AD22" s="7">
        <v>0.83834972838056077</v>
      </c>
      <c r="AF22" s="1">
        <f t="shared" si="74"/>
        <v>32</v>
      </c>
      <c r="AG22" s="5">
        <v>0.96431811309343818</v>
      </c>
      <c r="AH22" s="6">
        <v>0.91926217115210163</v>
      </c>
      <c r="AI22" s="6">
        <v>0.91140006047777444</v>
      </c>
      <c r="AJ22" s="6">
        <v>0.97097066827940737</v>
      </c>
      <c r="AK22" s="6">
        <v>0.90202600544299971</v>
      </c>
      <c r="AL22" s="6">
        <v>0.82794073178107042</v>
      </c>
      <c r="AM22" s="6">
        <v>0.81161173268823716</v>
      </c>
      <c r="AN22" s="7">
        <v>0.75839129120048387</v>
      </c>
    </row>
    <row r="23" spans="1:40" x14ac:dyDescent="0.2">
      <c r="B23" s="1">
        <f t="shared" si="71"/>
        <v>16</v>
      </c>
      <c r="C23" s="5">
        <v>0.9598990465507572</v>
      </c>
      <c r="D23" s="6">
        <v>0.95513180033651157</v>
      </c>
      <c r="E23" s="6">
        <v>0.93746494671901293</v>
      </c>
      <c r="F23" s="6">
        <v>0.5186483454851375</v>
      </c>
      <c r="G23" s="6">
        <v>0.55734716769489634</v>
      </c>
      <c r="H23" s="6">
        <v>0.5671620863712844</v>
      </c>
      <c r="I23" s="6">
        <v>0.48051037577117223</v>
      </c>
      <c r="J23" s="7">
        <v>0.54683118339876624</v>
      </c>
      <c r="L23" s="1">
        <f t="shared" si="72"/>
        <v>16</v>
      </c>
      <c r="M23" s="5">
        <v>0.90209196134650105</v>
      </c>
      <c r="N23" s="6">
        <v>0.88934904959116501</v>
      </c>
      <c r="O23" s="6">
        <v>0.8122544334713816</v>
      </c>
      <c r="P23" s="6">
        <v>0.23075289370287777</v>
      </c>
      <c r="Q23" s="6">
        <v>0.18615270255920147</v>
      </c>
      <c r="R23" s="6">
        <v>0.19804608686418179</v>
      </c>
      <c r="S23" s="6">
        <v>0.21238186258893493</v>
      </c>
      <c r="T23" s="7">
        <v>0.24094722310714664</v>
      </c>
      <c r="V23" s="1">
        <f t="shared" si="73"/>
        <v>1</v>
      </c>
      <c r="W23" s="5">
        <v>1.0240786962266921</v>
      </c>
      <c r="X23" s="6">
        <v>0.97504037586257519</v>
      </c>
      <c r="Y23" s="6">
        <v>1.008662457788871</v>
      </c>
      <c r="Z23" s="6">
        <v>0.99647628835706936</v>
      </c>
      <c r="AA23" s="6">
        <v>0.94406107766847747</v>
      </c>
      <c r="AB23" s="6">
        <v>0.96123917192776376</v>
      </c>
      <c r="AC23" s="6">
        <v>1.019380414036118</v>
      </c>
      <c r="AD23" s="7">
        <v>0.91807370430186452</v>
      </c>
      <c r="AF23" s="1">
        <f t="shared" si="74"/>
        <v>16</v>
      </c>
      <c r="AG23" s="5">
        <v>0.98215905654671898</v>
      </c>
      <c r="AH23" s="6">
        <v>0.89325672815240398</v>
      </c>
      <c r="AI23" s="6">
        <v>0.92137889325672828</v>
      </c>
      <c r="AJ23" s="6">
        <v>0.95766555790746899</v>
      </c>
      <c r="AK23" s="6">
        <v>0.90051406108255216</v>
      </c>
      <c r="AL23" s="6">
        <v>0.81221651043241616</v>
      </c>
      <c r="AM23" s="6">
        <v>0.75657695796794677</v>
      </c>
      <c r="AN23" s="7">
        <v>0.7218022376776535</v>
      </c>
    </row>
    <row r="24" spans="1:40" x14ac:dyDescent="0.2">
      <c r="B24" s="1">
        <f t="shared" si="71"/>
        <v>8</v>
      </c>
      <c r="C24" s="5">
        <v>0.93564217610768374</v>
      </c>
      <c r="D24" s="6">
        <v>0.79402692091979821</v>
      </c>
      <c r="E24" s="6">
        <v>1.0008412787436904</v>
      </c>
      <c r="F24" s="6">
        <v>0.72237801458216488</v>
      </c>
      <c r="G24" s="6">
        <v>0.68339876612450934</v>
      </c>
      <c r="H24" s="6">
        <v>0.85445877734155928</v>
      </c>
      <c r="I24" s="6">
        <v>0.61203028603477294</v>
      </c>
      <c r="J24" s="7">
        <v>0.68367919237240604</v>
      </c>
      <c r="L24" s="1">
        <f t="shared" si="72"/>
        <v>8</v>
      </c>
      <c r="M24" s="5">
        <v>0.78708718275459277</v>
      </c>
      <c r="N24" s="6">
        <v>0.84050122119570991</v>
      </c>
      <c r="O24" s="6">
        <v>0.68609960709355422</v>
      </c>
      <c r="P24" s="6">
        <v>0.31697992991398533</v>
      </c>
      <c r="Q24" s="6">
        <v>0.33577572475310608</v>
      </c>
      <c r="R24" s="6">
        <v>0.25305298927471598</v>
      </c>
      <c r="S24" s="6">
        <v>0.2787511946479771</v>
      </c>
      <c r="T24" s="7">
        <v>0.27450355739619836</v>
      </c>
      <c r="V24" s="1">
        <f t="shared" si="73"/>
        <v>0.5</v>
      </c>
      <c r="W24" s="5">
        <v>0.95815592424019957</v>
      </c>
      <c r="X24" s="6">
        <v>1.0863309352517985</v>
      </c>
      <c r="Y24" s="6">
        <v>1.0795771546028483</v>
      </c>
      <c r="Z24" s="6">
        <v>1.0378799001615033</v>
      </c>
      <c r="AA24" s="6">
        <v>0.98619879606518857</v>
      </c>
      <c r="AB24" s="6">
        <v>1.0336220819262956</v>
      </c>
      <c r="AC24" s="6">
        <v>1.0670973425341359</v>
      </c>
      <c r="AD24" s="7">
        <v>0.97283805608574359</v>
      </c>
      <c r="AF24" s="1">
        <f t="shared" si="74"/>
        <v>8</v>
      </c>
      <c r="AG24" s="5">
        <v>0.92107650438463862</v>
      </c>
      <c r="AH24" s="6">
        <v>0.92742667069851825</v>
      </c>
      <c r="AI24" s="6">
        <v>0.88630178409434546</v>
      </c>
      <c r="AJ24" s="6">
        <v>0.93770789234956153</v>
      </c>
      <c r="AK24" s="6">
        <v>0.73692168128212887</v>
      </c>
      <c r="AL24" s="6">
        <v>0.85394617478076806</v>
      </c>
      <c r="AM24" s="6">
        <v>0.85999395222255814</v>
      </c>
      <c r="AN24" s="7">
        <v>0.73420018143332322</v>
      </c>
    </row>
    <row r="25" spans="1:40" x14ac:dyDescent="0.2">
      <c r="B25" s="1">
        <f t="shared" si="71"/>
        <v>4</v>
      </c>
      <c r="C25" s="5">
        <v>0.97321929332585544</v>
      </c>
      <c r="D25" s="6">
        <v>0.85572069545709484</v>
      </c>
      <c r="E25" s="6">
        <v>0.88993269770050487</v>
      </c>
      <c r="F25" s="6">
        <v>0.96873247335950652</v>
      </c>
      <c r="G25" s="6">
        <v>0.875630959057768</v>
      </c>
      <c r="H25" s="6">
        <v>0.91979809310151439</v>
      </c>
      <c r="I25" s="6">
        <v>0.89049355019629839</v>
      </c>
      <c r="J25" s="7">
        <v>0.9495232753785755</v>
      </c>
      <c r="L25" s="1">
        <f t="shared" si="72"/>
        <v>4</v>
      </c>
      <c r="M25" s="5">
        <v>0.79643198470850596</v>
      </c>
      <c r="N25" s="6">
        <v>0.87023468195816078</v>
      </c>
      <c r="O25" s="6">
        <v>0.81936922586811078</v>
      </c>
      <c r="P25" s="6">
        <v>0.41658702346819582</v>
      </c>
      <c r="Q25" s="6">
        <v>0.37400446001911442</v>
      </c>
      <c r="R25" s="6">
        <v>0.46724009769565678</v>
      </c>
      <c r="S25" s="6">
        <v>0.40023362004884783</v>
      </c>
      <c r="T25" s="7">
        <v>0.55304237018158653</v>
      </c>
      <c r="V25" s="1">
        <f t="shared" si="73"/>
        <v>0.25</v>
      </c>
      <c r="W25" s="5">
        <v>0.9847305828806342</v>
      </c>
      <c r="X25" s="6">
        <v>1.1506386727352811</v>
      </c>
      <c r="Y25" s="6">
        <v>0.97929819409778296</v>
      </c>
      <c r="Z25" s="6">
        <v>1.0880927910732638</v>
      </c>
      <c r="AA25" s="6">
        <v>1.0368521509323154</v>
      </c>
      <c r="AB25" s="6">
        <v>1.0556452796946116</v>
      </c>
      <c r="AC25" s="6">
        <v>1.0080751725150492</v>
      </c>
      <c r="AD25" s="7">
        <v>1.0328879753340185</v>
      </c>
      <c r="AF25" s="1">
        <f t="shared" si="74"/>
        <v>4</v>
      </c>
      <c r="AG25" s="5">
        <v>0.93921983671000908</v>
      </c>
      <c r="AH25" s="6">
        <v>0.98850922286059884</v>
      </c>
      <c r="AI25" s="6">
        <v>0.97701844572119745</v>
      </c>
      <c r="AJ25" s="6">
        <v>1.0133051103719384</v>
      </c>
      <c r="AK25" s="6">
        <v>0.97278500151194436</v>
      </c>
      <c r="AL25" s="6">
        <v>0.85787723011793171</v>
      </c>
      <c r="AM25" s="6">
        <v>0.82007862110674323</v>
      </c>
      <c r="AN25" s="7">
        <v>0.88327789537345036</v>
      </c>
    </row>
    <row r="26" spans="1:40" x14ac:dyDescent="0.2">
      <c r="B26" s="1">
        <v>0</v>
      </c>
      <c r="C26" s="8">
        <v>1</v>
      </c>
      <c r="D26" s="9">
        <v>0.94531688166012351</v>
      </c>
      <c r="E26" s="9">
        <v>0.91783510936623669</v>
      </c>
      <c r="F26" s="9">
        <v>0.97994952327537865</v>
      </c>
      <c r="G26" s="9">
        <v>0.92807066741447009</v>
      </c>
      <c r="H26" s="9">
        <v>1.0501962983735278</v>
      </c>
      <c r="I26" s="9">
        <v>0.94461581604038136</v>
      </c>
      <c r="J26" s="10">
        <v>1.0476724621424567</v>
      </c>
      <c r="L26" s="1">
        <v>0</v>
      </c>
      <c r="M26" s="8">
        <v>1</v>
      </c>
      <c r="N26" s="9">
        <v>0.86216417117978117</v>
      </c>
      <c r="O26" s="9">
        <v>0.78135287246469154</v>
      </c>
      <c r="P26" s="9">
        <v>0.908675799086758</v>
      </c>
      <c r="Q26" s="9">
        <v>0.83211213762344693</v>
      </c>
      <c r="R26" s="9">
        <v>0.76637995115217161</v>
      </c>
      <c r="S26" s="9">
        <v>0.66326855686524377</v>
      </c>
      <c r="T26" s="10">
        <v>0.71031113942869284</v>
      </c>
      <c r="V26" s="1">
        <v>0</v>
      </c>
      <c r="W26" s="8">
        <v>1</v>
      </c>
      <c r="X26" s="9">
        <v>1.0855968286595212</v>
      </c>
      <c r="Y26" s="9">
        <v>1.1005726031419762</v>
      </c>
      <c r="Z26" s="9">
        <v>1.058141242108354</v>
      </c>
      <c r="AA26" s="9">
        <v>1.1029217442372632</v>
      </c>
      <c r="AB26" s="9">
        <v>1.0653354867126708</v>
      </c>
      <c r="AC26" s="9">
        <v>1.0283365144618999</v>
      </c>
      <c r="AD26" s="10">
        <v>1.1324328292468067</v>
      </c>
      <c r="AF26" s="1">
        <v>0</v>
      </c>
      <c r="AG26" s="8">
        <v>1</v>
      </c>
      <c r="AH26" s="9">
        <v>0.93861505896583008</v>
      </c>
      <c r="AI26" s="9">
        <v>0.93861505896583008</v>
      </c>
      <c r="AJ26" s="9">
        <v>0.99304505594194148</v>
      </c>
      <c r="AK26" s="9">
        <v>0.89749017236165718</v>
      </c>
      <c r="AL26" s="9">
        <v>0.88509222860598735</v>
      </c>
      <c r="AM26" s="9">
        <v>0.78893256728152417</v>
      </c>
      <c r="AN26" s="10">
        <v>0.94254611430299362</v>
      </c>
    </row>
    <row r="27" spans="1:40" x14ac:dyDescent="0.2">
      <c r="C27" s="1">
        <v>0</v>
      </c>
      <c r="D27" s="1">
        <f t="shared" ref="D27:H27" si="75">E27/2</f>
        <v>0.78125</v>
      </c>
      <c r="E27" s="1">
        <f t="shared" si="75"/>
        <v>1.5625</v>
      </c>
      <c r="F27" s="1">
        <f t="shared" si="75"/>
        <v>3.125</v>
      </c>
      <c r="G27" s="1">
        <f t="shared" si="75"/>
        <v>6.25</v>
      </c>
      <c r="H27" s="1">
        <f t="shared" si="75"/>
        <v>12.5</v>
      </c>
      <c r="I27" s="1">
        <f>J27/2</f>
        <v>25</v>
      </c>
      <c r="J27" s="1">
        <v>50</v>
      </c>
      <c r="M27" s="1">
        <v>0</v>
      </c>
      <c r="N27" s="1">
        <f t="shared" ref="N27:R27" si="76">O27/2</f>
        <v>0.78125</v>
      </c>
      <c r="O27" s="1">
        <f t="shared" si="76"/>
        <v>1.5625</v>
      </c>
      <c r="P27" s="1">
        <f t="shared" si="76"/>
        <v>3.125</v>
      </c>
      <c r="Q27" s="1">
        <f t="shared" si="76"/>
        <v>6.25</v>
      </c>
      <c r="R27" s="1">
        <f t="shared" si="76"/>
        <v>12.5</v>
      </c>
      <c r="S27" s="1">
        <f>T27/2</f>
        <v>25</v>
      </c>
      <c r="T27" s="1">
        <v>50</v>
      </c>
      <c r="W27" s="1">
        <v>0</v>
      </c>
      <c r="X27" s="1">
        <f t="shared" ref="X27:AB27" si="77">Y27/2</f>
        <v>0.78125</v>
      </c>
      <c r="Y27" s="1">
        <f t="shared" si="77"/>
        <v>1.5625</v>
      </c>
      <c r="Z27" s="1">
        <f t="shared" si="77"/>
        <v>3.125</v>
      </c>
      <c r="AA27" s="1">
        <f t="shared" si="77"/>
        <v>6.25</v>
      </c>
      <c r="AB27" s="1">
        <f t="shared" si="77"/>
        <v>12.5</v>
      </c>
      <c r="AC27" s="1">
        <f>AD27/2</f>
        <v>25</v>
      </c>
      <c r="AD27" s="1">
        <v>50</v>
      </c>
      <c r="AG27" s="1">
        <v>0</v>
      </c>
      <c r="AH27" s="1">
        <f t="shared" ref="AH27:AL27" si="78">AI27/2</f>
        <v>0.78125</v>
      </c>
      <c r="AI27" s="1">
        <f t="shared" si="78"/>
        <v>1.5625</v>
      </c>
      <c r="AJ27" s="1">
        <f t="shared" si="78"/>
        <v>3.125</v>
      </c>
      <c r="AK27" s="1">
        <f t="shared" si="78"/>
        <v>6.25</v>
      </c>
      <c r="AL27" s="1">
        <f t="shared" si="78"/>
        <v>12.5</v>
      </c>
      <c r="AM27" s="1">
        <f>AN27/2</f>
        <v>25</v>
      </c>
      <c r="AN27" s="1">
        <v>50</v>
      </c>
    </row>
    <row r="28" spans="1:40" x14ac:dyDescent="0.2">
      <c r="F28" s="1" t="s">
        <v>2459</v>
      </c>
      <c r="P28" s="1" t="s">
        <v>2459</v>
      </c>
      <c r="Z28" s="1" t="s">
        <v>2459</v>
      </c>
      <c r="AJ28" s="1" t="s">
        <v>2459</v>
      </c>
    </row>
    <row r="31" spans="1:40" x14ac:dyDescent="0.2">
      <c r="A31" s="28" t="s">
        <v>2478</v>
      </c>
      <c r="K31" s="28" t="s">
        <v>2491</v>
      </c>
      <c r="U31" s="28" t="s">
        <v>2492</v>
      </c>
    </row>
    <row r="32" spans="1:40" x14ac:dyDescent="0.2">
      <c r="A32" s="1" t="s">
        <v>2458</v>
      </c>
      <c r="K32" s="1" t="s">
        <v>2458</v>
      </c>
      <c r="U32" s="1" t="s">
        <v>2458</v>
      </c>
    </row>
    <row r="33" spans="1:30" x14ac:dyDescent="0.2">
      <c r="B33" s="1">
        <v>256</v>
      </c>
      <c r="C33" s="2">
        <v>0.4994555353901996</v>
      </c>
      <c r="D33" s="3">
        <v>0.44791288566243187</v>
      </c>
      <c r="E33" s="3">
        <v>0.45880217785843919</v>
      </c>
      <c r="F33" s="3">
        <v>0.48529945553539022</v>
      </c>
      <c r="G33" s="3">
        <v>0.50453720508166966</v>
      </c>
      <c r="H33" s="3">
        <v>0.50344827586206886</v>
      </c>
      <c r="I33" s="3">
        <v>0.47622504537205079</v>
      </c>
      <c r="J33" s="4">
        <v>0.50490018148820326</v>
      </c>
      <c r="L33" s="1">
        <v>256</v>
      </c>
      <c r="M33" s="2">
        <v>0.86157471038680555</v>
      </c>
      <c r="N33" s="3">
        <v>0.10642057726290988</v>
      </c>
      <c r="O33" s="3">
        <v>9.9941095621441198E-2</v>
      </c>
      <c r="P33" s="3">
        <v>9.9744747692911834E-2</v>
      </c>
      <c r="Q33" s="3">
        <v>0.10170822697820538</v>
      </c>
      <c r="R33" s="3">
        <v>0.10268996662085215</v>
      </c>
      <c r="S33" s="3">
        <v>0.10406440212055763</v>
      </c>
      <c r="T33" s="4">
        <v>0.11545258197526016</v>
      </c>
      <c r="V33" s="1">
        <v>256</v>
      </c>
      <c r="W33" s="2">
        <v>0.92363481228668931</v>
      </c>
      <c r="X33" s="3">
        <v>7.593856655290103E-2</v>
      </c>
      <c r="Y33" s="3">
        <v>7.9635949943117179E-2</v>
      </c>
      <c r="Z33" s="3">
        <v>7.8924914675767913E-2</v>
      </c>
      <c r="AA33" s="3">
        <v>7.8782707622298054E-2</v>
      </c>
      <c r="AB33" s="3">
        <v>8.0346985210466432E-2</v>
      </c>
      <c r="AC33" s="3">
        <v>8.0346985210466432E-2</v>
      </c>
      <c r="AD33" s="4">
        <v>8.7172923777019337E-2</v>
      </c>
    </row>
    <row r="34" spans="1:30" x14ac:dyDescent="0.2">
      <c r="B34" s="1">
        <f>B33/2</f>
        <v>128</v>
      </c>
      <c r="C34" s="5">
        <v>0.65517241379310343</v>
      </c>
      <c r="D34" s="6">
        <v>0.646098003629764</v>
      </c>
      <c r="E34" s="6">
        <v>0.69872958257713247</v>
      </c>
      <c r="F34" s="6">
        <v>0.67731397459165144</v>
      </c>
      <c r="G34" s="6">
        <v>0.74845735027223226</v>
      </c>
      <c r="H34" s="6">
        <v>0.68275862068965509</v>
      </c>
      <c r="I34" s="6">
        <v>0.60471869328493644</v>
      </c>
      <c r="J34" s="7">
        <v>0.62976406533575313</v>
      </c>
      <c r="L34" s="1">
        <f>L33/2</f>
        <v>128</v>
      </c>
      <c r="M34" s="5">
        <v>0.90555664637738076</v>
      </c>
      <c r="N34" s="6">
        <v>0.12232475947378756</v>
      </c>
      <c r="O34" s="6">
        <v>9.6210484979383476E-2</v>
      </c>
      <c r="P34" s="6">
        <v>0.10013744354997055</v>
      </c>
      <c r="Q34" s="6">
        <v>0.10268996662085215</v>
      </c>
      <c r="R34" s="6">
        <v>0.12860789318672688</v>
      </c>
      <c r="S34" s="6">
        <v>9.6210484979383476E-2</v>
      </c>
      <c r="T34" s="7">
        <v>0.11623797368937759</v>
      </c>
      <c r="V34" s="1">
        <f>V33/2</f>
        <v>128</v>
      </c>
      <c r="W34" s="5">
        <v>0.81754835039817964</v>
      </c>
      <c r="X34" s="6">
        <v>0.13410125142207052</v>
      </c>
      <c r="Y34" s="6">
        <v>9.456769055745165E-2</v>
      </c>
      <c r="Z34" s="6">
        <v>0.10281569965870307</v>
      </c>
      <c r="AA34" s="6">
        <v>6.5273037542662116E-2</v>
      </c>
      <c r="AB34" s="6">
        <v>0.10210466439135381</v>
      </c>
      <c r="AC34" s="6">
        <v>6.683731513083048E-2</v>
      </c>
      <c r="AD34" s="7">
        <v>8.4044368600682581E-2</v>
      </c>
    </row>
    <row r="35" spans="1:30" x14ac:dyDescent="0.2">
      <c r="B35" s="1">
        <f t="shared" ref="B35:B39" si="79">B34/2</f>
        <v>64</v>
      </c>
      <c r="C35" s="5">
        <v>0.92849364791288569</v>
      </c>
      <c r="D35" s="6">
        <v>0.925589836660617</v>
      </c>
      <c r="E35" s="6">
        <v>0.88602540834845733</v>
      </c>
      <c r="F35" s="6">
        <v>0.95172413793103439</v>
      </c>
      <c r="G35" s="6">
        <v>0.93321234119782204</v>
      </c>
      <c r="H35" s="6">
        <v>0.85190562613430121</v>
      </c>
      <c r="I35" s="6">
        <v>0.83049001814882029</v>
      </c>
      <c r="J35" s="7">
        <v>0.8283121597096188</v>
      </c>
      <c r="L35" s="1">
        <f t="shared" ref="L35:L39" si="80">L34/2</f>
        <v>64</v>
      </c>
      <c r="M35" s="5">
        <v>1.0512468093461613</v>
      </c>
      <c r="N35" s="6">
        <v>0.19418810131553113</v>
      </c>
      <c r="O35" s="6">
        <v>0.15609660318083646</v>
      </c>
      <c r="P35" s="6">
        <v>0.15864912625171804</v>
      </c>
      <c r="Q35" s="6">
        <v>0.13744354997054783</v>
      </c>
      <c r="R35" s="6">
        <v>0.14117416061260554</v>
      </c>
      <c r="S35" s="6">
        <v>0.14804633811113294</v>
      </c>
      <c r="T35" s="7">
        <v>0.18869035931670922</v>
      </c>
      <c r="V35" s="1">
        <f t="shared" ref="V35:V39" si="81">V34/2</f>
        <v>64</v>
      </c>
      <c r="W35" s="5">
        <v>0.88253697383390217</v>
      </c>
      <c r="X35" s="6">
        <v>0.30318543799772468</v>
      </c>
      <c r="Y35" s="6">
        <v>0.22568259385665529</v>
      </c>
      <c r="Z35" s="6">
        <v>0.11703640500568827</v>
      </c>
      <c r="AA35" s="6">
        <v>0.11063708759954492</v>
      </c>
      <c r="AB35" s="6">
        <v>0.10893060295790671</v>
      </c>
      <c r="AC35" s="6">
        <v>0.1214448236632537</v>
      </c>
      <c r="AD35" s="7">
        <v>0.11177474402730375</v>
      </c>
    </row>
    <row r="36" spans="1:30" x14ac:dyDescent="0.2">
      <c r="B36" s="1">
        <f t="shared" si="79"/>
        <v>32</v>
      </c>
      <c r="C36" s="5">
        <v>1.0624319419237749</v>
      </c>
      <c r="D36" s="6">
        <v>1.0337568058076223</v>
      </c>
      <c r="E36" s="6">
        <v>1.1335753176043557</v>
      </c>
      <c r="F36" s="6">
        <v>1.1288566243194191</v>
      </c>
      <c r="G36" s="6">
        <v>1.0918330308529944</v>
      </c>
      <c r="H36" s="6">
        <v>0.95571687840290365</v>
      </c>
      <c r="I36" s="6">
        <v>0.94228675136116147</v>
      </c>
      <c r="J36" s="7">
        <v>0.9132486388384754</v>
      </c>
      <c r="L36" s="1">
        <f t="shared" si="80"/>
        <v>32</v>
      </c>
      <c r="M36" s="5">
        <v>1.1209503239740821</v>
      </c>
      <c r="N36" s="6">
        <v>0.59277439623011985</v>
      </c>
      <c r="O36" s="6">
        <v>0.4415864912625172</v>
      </c>
      <c r="P36" s="6">
        <v>0.33123895542902021</v>
      </c>
      <c r="Q36" s="6">
        <v>0.23659925387787159</v>
      </c>
      <c r="R36" s="6">
        <v>0.34851757313960335</v>
      </c>
      <c r="S36" s="6">
        <v>0.22148046338111133</v>
      </c>
      <c r="T36" s="7">
        <v>0.32259964657372869</v>
      </c>
      <c r="V36" s="1">
        <f t="shared" si="81"/>
        <v>32</v>
      </c>
      <c r="W36" s="5">
        <v>0.91737770193401591</v>
      </c>
      <c r="X36" s="6">
        <v>0.41382252559726956</v>
      </c>
      <c r="Y36" s="6">
        <v>0.29195108077360638</v>
      </c>
      <c r="Z36" s="6">
        <v>0.30346985210466437</v>
      </c>
      <c r="AA36" s="6">
        <v>0.18174061433447097</v>
      </c>
      <c r="AB36" s="6">
        <v>0.25426621160409552</v>
      </c>
      <c r="AC36" s="6">
        <v>0.24644482366325368</v>
      </c>
      <c r="AD36" s="7">
        <v>0.23321956769055743</v>
      </c>
    </row>
    <row r="37" spans="1:30" x14ac:dyDescent="0.2">
      <c r="B37" s="1">
        <f t="shared" si="79"/>
        <v>16</v>
      </c>
      <c r="C37" s="5">
        <v>1.0805807622504537</v>
      </c>
      <c r="D37" s="6">
        <v>1.0642468239564429</v>
      </c>
      <c r="E37" s="6">
        <v>1.0809437386569873</v>
      </c>
      <c r="F37" s="6">
        <v>1.1139745916515427</v>
      </c>
      <c r="G37" s="6">
        <v>1.0627949183303085</v>
      </c>
      <c r="H37" s="6">
        <v>0.94228675136116147</v>
      </c>
      <c r="I37" s="6">
        <v>0.8896551724137931</v>
      </c>
      <c r="J37" s="7">
        <v>0.86823956442831207</v>
      </c>
      <c r="L37" s="1">
        <f t="shared" si="80"/>
        <v>16</v>
      </c>
      <c r="M37" s="5">
        <v>1.0746122128411546</v>
      </c>
      <c r="N37" s="6">
        <v>0.6530532102886315</v>
      </c>
      <c r="O37" s="6">
        <v>0.57215786373453759</v>
      </c>
      <c r="P37" s="6">
        <v>0.54486550166895742</v>
      </c>
      <c r="Q37" s="6">
        <v>0.50402513253485171</v>
      </c>
      <c r="R37" s="6">
        <v>0.50068721774985281</v>
      </c>
      <c r="S37" s="6">
        <v>0.45886510897310034</v>
      </c>
      <c r="T37" s="7">
        <v>0.50932652660514433</v>
      </c>
      <c r="V37" s="1">
        <f t="shared" si="81"/>
        <v>16</v>
      </c>
      <c r="W37" s="5">
        <v>1.0079635949943115</v>
      </c>
      <c r="X37" s="6">
        <v>0.47753128555176333</v>
      </c>
      <c r="Y37" s="6">
        <v>0.46146188850967007</v>
      </c>
      <c r="Z37" s="6">
        <v>0.46572810011376564</v>
      </c>
      <c r="AA37" s="6">
        <v>0.39106939704209331</v>
      </c>
      <c r="AB37" s="6">
        <v>0.39092718998862336</v>
      </c>
      <c r="AC37" s="6">
        <v>0.34741183162684863</v>
      </c>
      <c r="AD37" s="7">
        <v>0.41496018202502843</v>
      </c>
    </row>
    <row r="38" spans="1:30" x14ac:dyDescent="0.2">
      <c r="B38" s="1">
        <f t="shared" si="79"/>
        <v>8</v>
      </c>
      <c r="C38" s="5">
        <v>1.0762250453720508</v>
      </c>
      <c r="D38" s="6">
        <v>1.1499092558983666</v>
      </c>
      <c r="E38" s="6">
        <v>1.017785843920145</v>
      </c>
      <c r="F38" s="6">
        <v>1.1165154264972774</v>
      </c>
      <c r="G38" s="6">
        <v>1.0736842105263158</v>
      </c>
      <c r="H38" s="6">
        <v>0.91905626134301255</v>
      </c>
      <c r="I38" s="6">
        <v>0.87259528130671504</v>
      </c>
      <c r="J38" s="7">
        <v>0.92159709618874774</v>
      </c>
      <c r="L38" s="1">
        <f t="shared" si="80"/>
        <v>8</v>
      </c>
      <c r="M38" s="5">
        <v>1.0981739642646771</v>
      </c>
      <c r="N38" s="6">
        <v>0.80620459454152771</v>
      </c>
      <c r="O38" s="6">
        <v>0.66463773807186344</v>
      </c>
      <c r="P38" s="6">
        <v>0.73767916748478302</v>
      </c>
      <c r="Q38" s="6">
        <v>0.63930885529157666</v>
      </c>
      <c r="R38" s="6">
        <v>0.64696642450422159</v>
      </c>
      <c r="S38" s="6">
        <v>0.49931278225014736</v>
      </c>
      <c r="T38" s="7">
        <v>0.58177891223247602</v>
      </c>
      <c r="V38" s="1">
        <f t="shared" si="81"/>
        <v>8</v>
      </c>
      <c r="W38" s="5">
        <v>0.92022184300341292</v>
      </c>
      <c r="X38" s="6">
        <v>0.86077929465301461</v>
      </c>
      <c r="Y38" s="6">
        <v>1.0029863481228669</v>
      </c>
      <c r="Z38" s="6">
        <v>0.51521615472127413</v>
      </c>
      <c r="AA38" s="6">
        <v>0.50668373151308299</v>
      </c>
      <c r="AB38" s="6">
        <v>0.4193686006825938</v>
      </c>
      <c r="AC38" s="6">
        <v>0.46302616609783842</v>
      </c>
      <c r="AD38" s="7">
        <v>0.48464163822525591</v>
      </c>
    </row>
    <row r="39" spans="1:30" x14ac:dyDescent="0.2">
      <c r="B39" s="1">
        <f t="shared" si="79"/>
        <v>4</v>
      </c>
      <c r="C39" s="5">
        <v>1.1183303085299454</v>
      </c>
      <c r="D39" s="6">
        <v>1.0446460980036296</v>
      </c>
      <c r="E39" s="6">
        <v>1.190562613430127</v>
      </c>
      <c r="F39" s="6">
        <v>1.1430127041742286</v>
      </c>
      <c r="G39" s="6">
        <v>1.114337568058076</v>
      </c>
      <c r="H39" s="6">
        <v>1.0319419237749545</v>
      </c>
      <c r="I39" s="6">
        <v>0.96043557168784022</v>
      </c>
      <c r="J39" s="7">
        <v>0.89074410163339379</v>
      </c>
      <c r="L39" s="1">
        <f t="shared" si="80"/>
        <v>4</v>
      </c>
      <c r="M39" s="5">
        <v>1.1606126055370116</v>
      </c>
      <c r="N39" s="6">
        <v>1.1270371097584919</v>
      </c>
      <c r="O39" s="6">
        <v>0.89711368545061854</v>
      </c>
      <c r="P39" s="6">
        <v>0.82603573532299246</v>
      </c>
      <c r="Q39" s="6">
        <v>0.82583938739446294</v>
      </c>
      <c r="R39" s="6">
        <v>0.68918122913803259</v>
      </c>
      <c r="S39" s="6">
        <v>0.63224032986451995</v>
      </c>
      <c r="T39" s="7">
        <v>0.68446887885332819</v>
      </c>
      <c r="V39" s="1">
        <f t="shared" si="81"/>
        <v>4</v>
      </c>
      <c r="W39" s="5">
        <v>0.96544368600682584</v>
      </c>
      <c r="X39" s="6">
        <v>1.0557451649601819</v>
      </c>
      <c r="Y39" s="6">
        <v>1.0036973833902161</v>
      </c>
      <c r="Z39" s="6">
        <v>0.64647326507394764</v>
      </c>
      <c r="AA39" s="6">
        <v>0.59158134243458471</v>
      </c>
      <c r="AB39" s="6">
        <v>0.56328213879408418</v>
      </c>
      <c r="AC39" s="6">
        <v>0.70790671217292378</v>
      </c>
      <c r="AD39" s="7">
        <v>0.60395335608646183</v>
      </c>
    </row>
    <row r="40" spans="1:30" x14ac:dyDescent="0.2">
      <c r="B40" s="1">
        <v>0</v>
      </c>
      <c r="C40" s="8">
        <v>1</v>
      </c>
      <c r="D40" s="9">
        <v>1.0965517241379308</v>
      </c>
      <c r="E40" s="9">
        <v>1.1292196007259527</v>
      </c>
      <c r="F40" s="9">
        <v>1.1796733212341197</v>
      </c>
      <c r="G40" s="9">
        <v>1.1506352087114338</v>
      </c>
      <c r="H40" s="9">
        <v>0.98693284936479109</v>
      </c>
      <c r="I40" s="9">
        <v>0.88675136116152442</v>
      </c>
      <c r="J40" s="10">
        <v>0.84464609800362966</v>
      </c>
      <c r="L40" s="1">
        <v>0</v>
      </c>
      <c r="M40" s="8">
        <v>1</v>
      </c>
      <c r="N40" s="9">
        <v>1.0492833300608679</v>
      </c>
      <c r="O40" s="9">
        <v>1.2815629295110935</v>
      </c>
      <c r="P40" s="9">
        <v>1.2680149224425683</v>
      </c>
      <c r="Q40" s="9">
        <v>1.0659729039858632</v>
      </c>
      <c r="R40" s="9">
        <v>1.0655802081288042</v>
      </c>
      <c r="S40" s="9">
        <v>1.0557628117023365</v>
      </c>
      <c r="T40" s="10">
        <v>1.0365207147064599</v>
      </c>
      <c r="V40" s="1">
        <v>0</v>
      </c>
      <c r="W40" s="8">
        <v>1</v>
      </c>
      <c r="X40" s="9">
        <v>0.99303185437997721</v>
      </c>
      <c r="Y40" s="9">
        <v>0.95932878270762223</v>
      </c>
      <c r="Z40" s="9">
        <v>1.0302901023890785</v>
      </c>
      <c r="AA40" s="9">
        <v>1.0038395904436859</v>
      </c>
      <c r="AB40" s="9">
        <v>1.0206200227531286</v>
      </c>
      <c r="AC40" s="9">
        <v>0.96288395904436863</v>
      </c>
      <c r="AD40" s="10">
        <v>0.93885096700796355</v>
      </c>
    </row>
    <row r="41" spans="1:30" x14ac:dyDescent="0.2">
      <c r="C41" s="1">
        <v>0</v>
      </c>
      <c r="D41" s="1">
        <f t="shared" ref="D41:H41" si="82">E41/2</f>
        <v>0.78125</v>
      </c>
      <c r="E41" s="1">
        <f t="shared" si="82"/>
        <v>1.5625</v>
      </c>
      <c r="F41" s="1">
        <f t="shared" si="82"/>
        <v>3.125</v>
      </c>
      <c r="G41" s="1">
        <f t="shared" si="82"/>
        <v>6.25</v>
      </c>
      <c r="H41" s="1">
        <f t="shared" si="82"/>
        <v>12.5</v>
      </c>
      <c r="I41" s="1">
        <f>J41/2</f>
        <v>25</v>
      </c>
      <c r="J41" s="1">
        <v>50</v>
      </c>
      <c r="M41" s="1">
        <v>0</v>
      </c>
      <c r="N41" s="1">
        <f t="shared" ref="N41:R41" si="83">O41/2</f>
        <v>0.78125</v>
      </c>
      <c r="O41" s="1">
        <f t="shared" si="83"/>
        <v>1.5625</v>
      </c>
      <c r="P41" s="1">
        <f t="shared" si="83"/>
        <v>3.125</v>
      </c>
      <c r="Q41" s="1">
        <f t="shared" si="83"/>
        <v>6.25</v>
      </c>
      <c r="R41" s="1">
        <f t="shared" si="83"/>
        <v>12.5</v>
      </c>
      <c r="S41" s="1">
        <f>T41/2</f>
        <v>25</v>
      </c>
      <c r="T41" s="1">
        <v>50</v>
      </c>
      <c r="W41" s="1">
        <v>0</v>
      </c>
      <c r="X41" s="1">
        <f t="shared" ref="X41:AB41" si="84">Y41/2</f>
        <v>0.78125</v>
      </c>
      <c r="Y41" s="1">
        <f t="shared" si="84"/>
        <v>1.5625</v>
      </c>
      <c r="Z41" s="1">
        <f t="shared" si="84"/>
        <v>3.125</v>
      </c>
      <c r="AA41" s="1">
        <f t="shared" si="84"/>
        <v>6.25</v>
      </c>
      <c r="AB41" s="1">
        <f t="shared" si="84"/>
        <v>12.5</v>
      </c>
      <c r="AC41" s="1">
        <f>AD41/2</f>
        <v>25</v>
      </c>
      <c r="AD41" s="1">
        <v>50</v>
      </c>
    </row>
    <row r="42" spans="1:30" x14ac:dyDescent="0.2">
      <c r="F42" s="1" t="s">
        <v>2459</v>
      </c>
      <c r="P42" s="1" t="s">
        <v>2459</v>
      </c>
      <c r="Z42" s="1" t="s">
        <v>2459</v>
      </c>
    </row>
    <row r="45" spans="1:30" x14ac:dyDescent="0.2">
      <c r="A45" s="1" t="s">
        <v>26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5</vt:i4>
      </vt:variant>
    </vt:vector>
  </HeadingPairs>
  <TitlesOfParts>
    <vt:vector size="25" baseType="lpstr">
      <vt:lpstr>Figure 1a</vt:lpstr>
      <vt:lpstr>Figure 1b</vt:lpstr>
      <vt:lpstr>Figure 1e</vt:lpstr>
      <vt:lpstr>Figure 2a</vt:lpstr>
      <vt:lpstr>Figure 2b</vt:lpstr>
      <vt:lpstr>Figure 2c</vt:lpstr>
      <vt:lpstr>Figure 2f</vt:lpstr>
      <vt:lpstr>Figure 3</vt:lpstr>
      <vt:lpstr>Figure 4</vt:lpstr>
      <vt:lpstr>Figure 5a</vt:lpstr>
      <vt:lpstr>Figure 5b</vt:lpstr>
      <vt:lpstr>Figure 5d</vt:lpstr>
      <vt:lpstr>Figure 5e</vt:lpstr>
      <vt:lpstr>Figure 5f</vt:lpstr>
      <vt:lpstr>Figure 6a</vt:lpstr>
      <vt:lpstr>Figure 6b</vt:lpstr>
      <vt:lpstr>Figure 6d</vt:lpstr>
      <vt:lpstr>Figure 6e</vt:lpstr>
      <vt:lpstr>Figure 7a</vt:lpstr>
      <vt:lpstr>Figure 7c</vt:lpstr>
      <vt:lpstr>Figure 7d</vt:lpstr>
      <vt:lpstr>Figure 7e</vt:lpstr>
      <vt:lpstr>Figure 8a</vt:lpstr>
      <vt:lpstr>Figure 8b</vt:lpstr>
      <vt:lpstr>Figure S1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li Iyer</dc:creator>
  <cp:lastModifiedBy>Kali Iyer</cp:lastModifiedBy>
  <dcterms:created xsi:type="dcterms:W3CDTF">2020-10-20T14:33:46Z</dcterms:created>
  <dcterms:modified xsi:type="dcterms:W3CDTF">2020-10-30T16:44:59Z</dcterms:modified>
</cp:coreProperties>
</file>